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marce\Dropbox\0.3 PAPER 1 (REV.SISTEM)\00. Heliyon respuesta a revisores oficial\Archivos suplementarios\"/>
    </mc:Choice>
  </mc:AlternateContent>
  <xr:revisionPtr revIDLastSave="0" documentId="13_ncr:1_{887A6940-D78C-4211-B184-0AE09A5A0E49}" xr6:coauthVersionLast="47" xr6:coauthVersionMax="47" xr10:uidLastSave="{00000000-0000-0000-0000-000000000000}"/>
  <bookViews>
    <workbookView xWindow="-108" yWindow="-108" windowWidth="23256" windowHeight="12576" firstSheet="20" activeTab="28" xr2:uid="{75DCC86A-AC92-4F0F-A22C-E9D7031564F9}"/>
  </bookViews>
  <sheets>
    <sheet name="K1" sheetId="2" r:id="rId1"/>
    <sheet name="K2" sheetId="3" r:id="rId2"/>
    <sheet name="K3" sheetId="4" r:id="rId3"/>
    <sheet name="K4" sheetId="5" r:id="rId4"/>
    <sheet name="K5" sheetId="6" r:id="rId5"/>
    <sheet name="K6" sheetId="7" r:id="rId6"/>
    <sheet name="K7" sheetId="8" r:id="rId7"/>
    <sheet name="K8" sheetId="9" r:id="rId8"/>
    <sheet name="K9" sheetId="10" r:id="rId9"/>
    <sheet name="K10" sheetId="11" r:id="rId10"/>
    <sheet name="Total Knowledge" sheetId="12" r:id="rId11"/>
    <sheet name="A1" sheetId="13" r:id="rId12"/>
    <sheet name="A2" sheetId="14" r:id="rId13"/>
    <sheet name="A3" sheetId="15" r:id="rId14"/>
    <sheet name="A4" sheetId="16" r:id="rId15"/>
    <sheet name="A5" sheetId="17" r:id="rId16"/>
    <sheet name="A6" sheetId="18" r:id="rId17"/>
    <sheet name="A7" sheetId="19" r:id="rId18"/>
    <sheet name="A8" sheetId="20" r:id="rId19"/>
    <sheet name="A9" sheetId="21" r:id="rId20"/>
    <sheet name="Total Attitude" sheetId="36" r:id="rId21"/>
    <sheet name="P1" sheetId="23" r:id="rId22"/>
    <sheet name="P2" sheetId="24" r:id="rId23"/>
    <sheet name="P3" sheetId="25" r:id="rId24"/>
    <sheet name="P4" sheetId="26" r:id="rId25"/>
    <sheet name="P5" sheetId="27" r:id="rId26"/>
    <sheet name="P6" sheetId="28" r:id="rId27"/>
    <sheet name="P7" sheetId="29" r:id="rId28"/>
    <sheet name="P8" sheetId="30" r:id="rId29"/>
    <sheet name="P9" sheetId="31" r:id="rId30"/>
    <sheet name="Total Practices" sheetId="35" r:id="rId31"/>
    <sheet name="Total" sheetId="34" r:id="rId3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30" l="1"/>
  <c r="J7" i="30"/>
  <c r="J5" i="30"/>
  <c r="I6" i="30"/>
  <c r="I7" i="30"/>
  <c r="I5" i="30"/>
  <c r="H6" i="30"/>
  <c r="H7" i="30"/>
  <c r="H5" i="30"/>
  <c r="B5" i="11"/>
  <c r="C5" i="11"/>
  <c r="D5" i="11"/>
  <c r="E5" i="11"/>
  <c r="F5" i="11"/>
  <c r="G5" i="11"/>
  <c r="B6" i="11"/>
  <c r="C6" i="11"/>
  <c r="D6" i="11"/>
  <c r="E6" i="11"/>
  <c r="F6" i="11"/>
  <c r="G6" i="11"/>
  <c r="B7" i="11"/>
  <c r="C7" i="11"/>
  <c r="D7" i="11"/>
  <c r="E7" i="11"/>
  <c r="F7" i="11"/>
  <c r="G7" i="11"/>
  <c r="B8" i="11"/>
  <c r="C8" i="11"/>
  <c r="J8" i="11" s="1"/>
  <c r="M8" i="11" s="1"/>
  <c r="D8" i="11"/>
  <c r="E8" i="11"/>
  <c r="F8" i="11"/>
  <c r="G8" i="11"/>
  <c r="B9" i="11"/>
  <c r="C9" i="11"/>
  <c r="D9" i="11"/>
  <c r="E9" i="11"/>
  <c r="I9" i="11" s="1"/>
  <c r="L9" i="11" s="1"/>
  <c r="F9" i="11"/>
  <c r="G9" i="11"/>
  <c r="AS15" i="36"/>
  <c r="AS14" i="35"/>
  <c r="AS15" i="12"/>
  <c r="B10" i="30" l="1"/>
  <c r="I6" i="11"/>
  <c r="L6" i="11" s="1"/>
  <c r="H6" i="11"/>
  <c r="K9" i="11"/>
  <c r="K5" i="11"/>
  <c r="I7" i="11"/>
  <c r="L7" i="11" s="1"/>
  <c r="H9" i="11"/>
  <c r="I8" i="11"/>
  <c r="L8" i="11" s="1"/>
  <c r="K8" i="11"/>
  <c r="J7" i="11"/>
  <c r="M7" i="11" s="1"/>
  <c r="H5" i="11"/>
  <c r="J9" i="11"/>
  <c r="M9" i="11" s="1"/>
  <c r="H7" i="11"/>
  <c r="K6" i="11"/>
  <c r="J5" i="11"/>
  <c r="M5" i="11" s="1"/>
  <c r="I5" i="11"/>
  <c r="H8" i="11"/>
  <c r="K7" i="11"/>
  <c r="J6" i="11"/>
  <c r="M6" i="11" s="1"/>
  <c r="B5" i="29"/>
  <c r="C12" i="11" l="1"/>
  <c r="B12" i="11"/>
  <c r="D12" i="11"/>
  <c r="L5" i="11"/>
  <c r="E12" i="11"/>
  <c r="G12" i="11" s="1"/>
  <c r="G9" i="29"/>
  <c r="F9" i="29"/>
  <c r="E9" i="29"/>
  <c r="D9" i="29"/>
  <c r="C9" i="29"/>
  <c r="B9" i="29"/>
  <c r="G8" i="29"/>
  <c r="F8" i="29"/>
  <c r="E8" i="29"/>
  <c r="D8" i="29"/>
  <c r="C8" i="29"/>
  <c r="B8" i="29"/>
  <c r="G9" i="23"/>
  <c r="F9" i="23"/>
  <c r="E9" i="23"/>
  <c r="C9" i="23"/>
  <c r="B9" i="23"/>
  <c r="G8" i="23"/>
  <c r="F8" i="23"/>
  <c r="E8" i="23"/>
  <c r="D8" i="23"/>
  <c r="C8" i="23"/>
  <c r="B8" i="23"/>
  <c r="D9" i="23"/>
  <c r="G7" i="29"/>
  <c r="F7" i="29"/>
  <c r="E7" i="29"/>
  <c r="D7" i="29"/>
  <c r="C7" i="29"/>
  <c r="B7" i="29"/>
  <c r="G6" i="29"/>
  <c r="F6" i="29"/>
  <c r="E6" i="29"/>
  <c r="D6" i="29"/>
  <c r="C6" i="29"/>
  <c r="B6" i="29"/>
  <c r="G5" i="29"/>
  <c r="F5" i="29"/>
  <c r="E5" i="29"/>
  <c r="D5" i="29"/>
  <c r="C5" i="29"/>
  <c r="G7" i="23"/>
  <c r="F7" i="23"/>
  <c r="E7" i="23"/>
  <c r="D7" i="23"/>
  <c r="C7" i="23"/>
  <c r="B7" i="23"/>
  <c r="G6" i="23"/>
  <c r="F6" i="23"/>
  <c r="E6" i="23"/>
  <c r="D6" i="23"/>
  <c r="C6" i="23"/>
  <c r="B6" i="23"/>
  <c r="G5" i="23"/>
  <c r="F5" i="23"/>
  <c r="E5" i="23"/>
  <c r="D5" i="23"/>
  <c r="C5" i="23"/>
  <c r="B5" i="23"/>
  <c r="G8" i="31"/>
  <c r="F8" i="31"/>
  <c r="E8" i="31"/>
  <c r="D8" i="31"/>
  <c r="C8" i="31"/>
  <c r="B8" i="31"/>
  <c r="G7" i="31"/>
  <c r="F7" i="31"/>
  <c r="E7" i="31"/>
  <c r="D7" i="31"/>
  <c r="C7" i="31"/>
  <c r="B7" i="31"/>
  <c r="G6" i="31"/>
  <c r="F6" i="31"/>
  <c r="E6" i="31"/>
  <c r="D6" i="31"/>
  <c r="C6" i="31"/>
  <c r="B6" i="31"/>
  <c r="G5" i="31"/>
  <c r="F5" i="31"/>
  <c r="E5" i="31"/>
  <c r="D5" i="31"/>
  <c r="C5" i="31"/>
  <c r="B5" i="31"/>
  <c r="G7" i="30"/>
  <c r="F7" i="30"/>
  <c r="E7" i="30"/>
  <c r="D7" i="30"/>
  <c r="C7" i="30"/>
  <c r="B7" i="30"/>
  <c r="G6" i="30"/>
  <c r="F6" i="30"/>
  <c r="E6" i="30"/>
  <c r="D6" i="30"/>
  <c r="C6" i="30"/>
  <c r="B6" i="30"/>
  <c r="G5" i="30"/>
  <c r="F5" i="30"/>
  <c r="E5" i="30"/>
  <c r="D5" i="30"/>
  <c r="C5" i="30"/>
  <c r="B5" i="30"/>
  <c r="G7" i="28"/>
  <c r="F7" i="28"/>
  <c r="E7" i="28"/>
  <c r="D7" i="28"/>
  <c r="C7" i="28"/>
  <c r="B7" i="28"/>
  <c r="G6" i="28"/>
  <c r="F6" i="28"/>
  <c r="E6" i="28"/>
  <c r="D6" i="28"/>
  <c r="C6" i="28"/>
  <c r="B6" i="28"/>
  <c r="G5" i="28"/>
  <c r="F5" i="28"/>
  <c r="E5" i="28"/>
  <c r="D5" i="28"/>
  <c r="C5" i="28"/>
  <c r="B5" i="28"/>
  <c r="G7" i="27"/>
  <c r="F7" i="27"/>
  <c r="E7" i="27"/>
  <c r="D7" i="27"/>
  <c r="C7" i="27"/>
  <c r="B7" i="27"/>
  <c r="G6" i="27"/>
  <c r="F6" i="27"/>
  <c r="E6" i="27"/>
  <c r="D6" i="27"/>
  <c r="C6" i="27"/>
  <c r="B6" i="27"/>
  <c r="G5" i="27"/>
  <c r="F5" i="27"/>
  <c r="E5" i="27"/>
  <c r="D5" i="27"/>
  <c r="C5" i="27"/>
  <c r="B5" i="27"/>
  <c r="G7" i="26"/>
  <c r="F7" i="26"/>
  <c r="E7" i="26"/>
  <c r="D7" i="26"/>
  <c r="C7" i="26"/>
  <c r="B7" i="26"/>
  <c r="G6" i="26"/>
  <c r="F6" i="26"/>
  <c r="E6" i="26"/>
  <c r="D6" i="26"/>
  <c r="C6" i="26"/>
  <c r="B6" i="26"/>
  <c r="G5" i="26"/>
  <c r="F5" i="26"/>
  <c r="E5" i="26"/>
  <c r="D5" i="26"/>
  <c r="C5" i="26"/>
  <c r="B5" i="26"/>
  <c r="G13" i="25"/>
  <c r="F13" i="25"/>
  <c r="E13" i="25"/>
  <c r="D13" i="25"/>
  <c r="C13" i="25"/>
  <c r="B13" i="25"/>
  <c r="G12" i="25"/>
  <c r="F12" i="25"/>
  <c r="E12" i="25"/>
  <c r="D12" i="25"/>
  <c r="C12" i="25"/>
  <c r="B12" i="25"/>
  <c r="G11" i="25"/>
  <c r="F11" i="25"/>
  <c r="E11" i="25"/>
  <c r="D11" i="25"/>
  <c r="C11" i="25"/>
  <c r="B11" i="25"/>
  <c r="G10" i="25"/>
  <c r="F10" i="25"/>
  <c r="E10" i="25"/>
  <c r="D10" i="25"/>
  <c r="C10" i="25"/>
  <c r="B10" i="25"/>
  <c r="G9" i="25"/>
  <c r="F9" i="25"/>
  <c r="E9" i="25"/>
  <c r="D9" i="25"/>
  <c r="C9" i="25"/>
  <c r="B9" i="25"/>
  <c r="G8" i="25"/>
  <c r="F8" i="25"/>
  <c r="E8" i="25"/>
  <c r="D8" i="25"/>
  <c r="C8" i="25"/>
  <c r="B8" i="25"/>
  <c r="G7" i="25"/>
  <c r="F7" i="25"/>
  <c r="E7" i="25"/>
  <c r="D7" i="25"/>
  <c r="C7" i="25"/>
  <c r="B7" i="25"/>
  <c r="G6" i="25"/>
  <c r="F6" i="25"/>
  <c r="E6" i="25"/>
  <c r="D6" i="25"/>
  <c r="C6" i="25"/>
  <c r="B6" i="25"/>
  <c r="G5" i="25"/>
  <c r="F5" i="25"/>
  <c r="E5" i="25"/>
  <c r="D5" i="25"/>
  <c r="C5" i="25"/>
  <c r="B5" i="25"/>
  <c r="G9" i="24"/>
  <c r="F9" i="24"/>
  <c r="E9" i="24"/>
  <c r="D9" i="24"/>
  <c r="C9" i="24"/>
  <c r="B9" i="24"/>
  <c r="G8" i="24"/>
  <c r="F8" i="24"/>
  <c r="E8" i="24"/>
  <c r="D8" i="24"/>
  <c r="C8" i="24"/>
  <c r="B8" i="24"/>
  <c r="G7" i="24"/>
  <c r="F7" i="24"/>
  <c r="E7" i="24"/>
  <c r="D7" i="24"/>
  <c r="C7" i="24"/>
  <c r="B7" i="24"/>
  <c r="G6" i="24"/>
  <c r="F6" i="24"/>
  <c r="E6" i="24"/>
  <c r="D6" i="24"/>
  <c r="C6" i="24"/>
  <c r="B6" i="24"/>
  <c r="G5" i="24"/>
  <c r="F5" i="24"/>
  <c r="E5" i="24"/>
  <c r="D5" i="24"/>
  <c r="C5" i="24"/>
  <c r="B5" i="24"/>
  <c r="B8" i="16"/>
  <c r="B5" i="14"/>
  <c r="G7" i="14"/>
  <c r="F7" i="14"/>
  <c r="E7" i="14"/>
  <c r="D7" i="14"/>
  <c r="C7" i="14"/>
  <c r="B7" i="14"/>
  <c r="G6" i="14"/>
  <c r="F6" i="14"/>
  <c r="E6" i="14"/>
  <c r="D6" i="14"/>
  <c r="C6" i="14"/>
  <c r="B6" i="14"/>
  <c r="G5" i="14"/>
  <c r="F5" i="14"/>
  <c r="E5" i="14"/>
  <c r="D5" i="14"/>
  <c r="C5" i="14"/>
  <c r="B5" i="13"/>
  <c r="G7" i="13"/>
  <c r="F7" i="13"/>
  <c r="E7" i="13"/>
  <c r="D7" i="13"/>
  <c r="C7" i="13"/>
  <c r="B7" i="13"/>
  <c r="G6" i="13"/>
  <c r="F6" i="13"/>
  <c r="E6" i="13"/>
  <c r="D6" i="13"/>
  <c r="C6" i="13"/>
  <c r="B6" i="13"/>
  <c r="G5" i="13"/>
  <c r="F5" i="13"/>
  <c r="E5" i="13"/>
  <c r="D5" i="13"/>
  <c r="C5" i="13"/>
  <c r="G8" i="13"/>
  <c r="F8" i="13"/>
  <c r="E8" i="13"/>
  <c r="D8" i="13"/>
  <c r="C8" i="13"/>
  <c r="B8" i="13"/>
  <c r="G8" i="18"/>
  <c r="G5" i="17"/>
  <c r="G11" i="21"/>
  <c r="F11" i="21"/>
  <c r="E11" i="21"/>
  <c r="D11" i="21"/>
  <c r="C11" i="21"/>
  <c r="B11" i="21"/>
  <c r="G10" i="21"/>
  <c r="F10" i="21"/>
  <c r="E10" i="21"/>
  <c r="D10" i="21"/>
  <c r="C10" i="21"/>
  <c r="B10" i="21"/>
  <c r="G9" i="21"/>
  <c r="F9" i="21"/>
  <c r="E9" i="21"/>
  <c r="D9" i="21"/>
  <c r="C9" i="21"/>
  <c r="B9" i="21"/>
  <c r="G8" i="21"/>
  <c r="F8" i="21"/>
  <c r="E8" i="21"/>
  <c r="D8" i="21"/>
  <c r="C8" i="21"/>
  <c r="B8" i="21"/>
  <c r="G7" i="21"/>
  <c r="F7" i="21"/>
  <c r="E7" i="21"/>
  <c r="D7" i="21"/>
  <c r="C7" i="21"/>
  <c r="B7" i="21"/>
  <c r="G6" i="21"/>
  <c r="F6" i="21"/>
  <c r="E6" i="21"/>
  <c r="D6" i="21"/>
  <c r="C6" i="21"/>
  <c r="B6" i="21"/>
  <c r="G5" i="21"/>
  <c r="F5" i="21"/>
  <c r="E5" i="21"/>
  <c r="D5" i="21"/>
  <c r="C5" i="21"/>
  <c r="B5" i="21"/>
  <c r="G11" i="20"/>
  <c r="F11" i="20"/>
  <c r="E11" i="20"/>
  <c r="D11" i="20"/>
  <c r="C11" i="20"/>
  <c r="B11" i="20"/>
  <c r="G10" i="20"/>
  <c r="F10" i="20"/>
  <c r="E10" i="20"/>
  <c r="D10" i="20"/>
  <c r="C10" i="20"/>
  <c r="B10" i="20"/>
  <c r="G9" i="20"/>
  <c r="F9" i="20"/>
  <c r="E9" i="20"/>
  <c r="D9" i="20"/>
  <c r="C9" i="20"/>
  <c r="B9" i="20"/>
  <c r="G8" i="20"/>
  <c r="F8" i="20"/>
  <c r="E8" i="20"/>
  <c r="D8" i="20"/>
  <c r="C8" i="20"/>
  <c r="B8" i="20"/>
  <c r="G7" i="20"/>
  <c r="F7" i="20"/>
  <c r="E7" i="20"/>
  <c r="D7" i="20"/>
  <c r="C7" i="20"/>
  <c r="B7" i="20"/>
  <c r="G6" i="20"/>
  <c r="F6" i="20"/>
  <c r="E6" i="20"/>
  <c r="D6" i="20"/>
  <c r="C6" i="20"/>
  <c r="B6" i="20"/>
  <c r="G5" i="20"/>
  <c r="F5" i="20"/>
  <c r="E5" i="20"/>
  <c r="D5" i="20"/>
  <c r="C5" i="20"/>
  <c r="B5" i="20"/>
  <c r="G9" i="19"/>
  <c r="F9" i="19"/>
  <c r="E9" i="19"/>
  <c r="D9" i="19"/>
  <c r="C9" i="19"/>
  <c r="B9" i="19"/>
  <c r="G8" i="19"/>
  <c r="F8" i="19"/>
  <c r="E8" i="19"/>
  <c r="D8" i="19"/>
  <c r="C8" i="19"/>
  <c r="B8" i="19"/>
  <c r="G7" i="19"/>
  <c r="F7" i="19"/>
  <c r="E7" i="19"/>
  <c r="D7" i="19"/>
  <c r="C7" i="19"/>
  <c r="B7" i="19"/>
  <c r="G6" i="19"/>
  <c r="F6" i="19"/>
  <c r="E6" i="19"/>
  <c r="D6" i="19"/>
  <c r="C6" i="19"/>
  <c r="B6" i="19"/>
  <c r="G5" i="19"/>
  <c r="F5" i="19"/>
  <c r="E5" i="19"/>
  <c r="D5" i="19"/>
  <c r="C5" i="19"/>
  <c r="B5" i="19"/>
  <c r="G11" i="18"/>
  <c r="F11" i="18"/>
  <c r="E11" i="18"/>
  <c r="D11" i="18"/>
  <c r="C11" i="18"/>
  <c r="B11" i="18"/>
  <c r="G10" i="18"/>
  <c r="F10" i="18"/>
  <c r="E10" i="18"/>
  <c r="D10" i="18"/>
  <c r="C10" i="18"/>
  <c r="B10" i="18"/>
  <c r="G9" i="18"/>
  <c r="F9" i="18"/>
  <c r="E9" i="18"/>
  <c r="D9" i="18"/>
  <c r="C9" i="18"/>
  <c r="B9" i="18"/>
  <c r="F8" i="18"/>
  <c r="E8" i="18"/>
  <c r="D8" i="18"/>
  <c r="C8" i="18"/>
  <c r="B8" i="18"/>
  <c r="G7" i="18"/>
  <c r="F7" i="18"/>
  <c r="E7" i="18"/>
  <c r="D7" i="18"/>
  <c r="C7" i="18"/>
  <c r="B7" i="18"/>
  <c r="G6" i="18"/>
  <c r="F6" i="18"/>
  <c r="E6" i="18"/>
  <c r="D6" i="18"/>
  <c r="C6" i="18"/>
  <c r="B6" i="18"/>
  <c r="G5" i="18"/>
  <c r="F5" i="18"/>
  <c r="E5" i="18"/>
  <c r="D5" i="18"/>
  <c r="C5" i="18"/>
  <c r="B5" i="18"/>
  <c r="G8" i="17"/>
  <c r="F8" i="17"/>
  <c r="E8" i="17"/>
  <c r="D8" i="17"/>
  <c r="C8" i="17"/>
  <c r="B8" i="17"/>
  <c r="G7" i="17"/>
  <c r="F7" i="17"/>
  <c r="E7" i="17"/>
  <c r="D7" i="17"/>
  <c r="C7" i="17"/>
  <c r="B7" i="17"/>
  <c r="G6" i="17"/>
  <c r="F6" i="17"/>
  <c r="E6" i="17"/>
  <c r="D6" i="17"/>
  <c r="C6" i="17"/>
  <c r="B6" i="17"/>
  <c r="F5" i="17"/>
  <c r="E5" i="17"/>
  <c r="D5" i="17"/>
  <c r="C5" i="17"/>
  <c r="B5" i="17"/>
  <c r="G10" i="16"/>
  <c r="F10" i="16"/>
  <c r="E10" i="16"/>
  <c r="D10" i="16"/>
  <c r="C10" i="16"/>
  <c r="B10" i="16"/>
  <c r="G9" i="16"/>
  <c r="F9" i="16"/>
  <c r="E9" i="16"/>
  <c r="D9" i="16"/>
  <c r="C9" i="16"/>
  <c r="B9" i="16"/>
  <c r="G8" i="16"/>
  <c r="F8" i="16"/>
  <c r="E8" i="16"/>
  <c r="D8" i="16"/>
  <c r="C8" i="16"/>
  <c r="G7" i="16"/>
  <c r="F7" i="16"/>
  <c r="E7" i="16"/>
  <c r="D7" i="16"/>
  <c r="C7" i="16"/>
  <c r="B7" i="16"/>
  <c r="G6" i="16"/>
  <c r="F6" i="16"/>
  <c r="E6" i="16"/>
  <c r="D6" i="16"/>
  <c r="C6" i="16"/>
  <c r="B6" i="16"/>
  <c r="G5" i="16"/>
  <c r="F5" i="16"/>
  <c r="E5" i="16"/>
  <c r="D5" i="16"/>
  <c r="C5" i="16"/>
  <c r="B5" i="16"/>
  <c r="G7" i="15"/>
  <c r="F7" i="15"/>
  <c r="E7" i="15"/>
  <c r="D7" i="15"/>
  <c r="C7" i="15"/>
  <c r="B7" i="15"/>
  <c r="G6" i="15"/>
  <c r="F6" i="15"/>
  <c r="E6" i="15"/>
  <c r="D6" i="15"/>
  <c r="C6" i="15"/>
  <c r="B6" i="15"/>
  <c r="G5" i="15"/>
  <c r="F5" i="15"/>
  <c r="E5" i="15"/>
  <c r="D5" i="15"/>
  <c r="C5" i="15"/>
  <c r="B5" i="15"/>
  <c r="G7" i="10"/>
  <c r="F7" i="10"/>
  <c r="E7" i="10"/>
  <c r="D7" i="10"/>
  <c r="C7" i="10"/>
  <c r="B7" i="10"/>
  <c r="G6" i="10"/>
  <c r="F6" i="10"/>
  <c r="E6" i="10"/>
  <c r="D6" i="10"/>
  <c r="C6" i="10"/>
  <c r="B6" i="10"/>
  <c r="G5" i="10"/>
  <c r="F5" i="10"/>
  <c r="E5" i="10"/>
  <c r="D5" i="10"/>
  <c r="C5" i="10"/>
  <c r="B5" i="10"/>
  <c r="G10" i="9"/>
  <c r="F10" i="9"/>
  <c r="E10" i="9"/>
  <c r="D10" i="9"/>
  <c r="C10" i="9"/>
  <c r="B10" i="9"/>
  <c r="G9" i="9"/>
  <c r="F9" i="9"/>
  <c r="E9" i="9"/>
  <c r="D9" i="9"/>
  <c r="C9" i="9"/>
  <c r="B9" i="9"/>
  <c r="G8" i="9"/>
  <c r="F8" i="9"/>
  <c r="E8" i="9"/>
  <c r="D8" i="9"/>
  <c r="C8" i="9"/>
  <c r="B8" i="9"/>
  <c r="G7" i="9"/>
  <c r="F7" i="9"/>
  <c r="E7" i="9"/>
  <c r="D7" i="9"/>
  <c r="C7" i="9"/>
  <c r="B7" i="9"/>
  <c r="G6" i="9"/>
  <c r="F6" i="9"/>
  <c r="E6" i="9"/>
  <c r="D6" i="9"/>
  <c r="C6" i="9"/>
  <c r="B6" i="9"/>
  <c r="G5" i="9"/>
  <c r="F5" i="9"/>
  <c r="E5" i="9"/>
  <c r="D5" i="9"/>
  <c r="C5" i="9"/>
  <c r="B5" i="9"/>
  <c r="G11" i="8"/>
  <c r="F11" i="8"/>
  <c r="E11" i="8"/>
  <c r="D11" i="8"/>
  <c r="C11" i="8"/>
  <c r="B11" i="8"/>
  <c r="G10" i="8"/>
  <c r="F10" i="8"/>
  <c r="E10" i="8"/>
  <c r="D10" i="8"/>
  <c r="C10" i="8"/>
  <c r="B10" i="8"/>
  <c r="G9" i="8"/>
  <c r="F9" i="8"/>
  <c r="E9" i="8"/>
  <c r="D9" i="8"/>
  <c r="C9" i="8"/>
  <c r="B9" i="8"/>
  <c r="G8" i="8"/>
  <c r="F8" i="8"/>
  <c r="E8" i="8"/>
  <c r="D8" i="8"/>
  <c r="C8" i="8"/>
  <c r="B8" i="8"/>
  <c r="G7" i="8"/>
  <c r="F7" i="8"/>
  <c r="E7" i="8"/>
  <c r="D7" i="8"/>
  <c r="C7" i="8"/>
  <c r="B7" i="8"/>
  <c r="G6" i="8"/>
  <c r="F6" i="8"/>
  <c r="E6" i="8"/>
  <c r="D6" i="8"/>
  <c r="C6" i="8"/>
  <c r="B6" i="8"/>
  <c r="G5" i="8"/>
  <c r="F5" i="8"/>
  <c r="E5" i="8"/>
  <c r="D5" i="8"/>
  <c r="C5" i="8"/>
  <c r="B5" i="8"/>
  <c r="G13" i="7"/>
  <c r="F13" i="7"/>
  <c r="E13" i="7"/>
  <c r="D13" i="7"/>
  <c r="C13" i="7"/>
  <c r="B13" i="7"/>
  <c r="G12" i="7"/>
  <c r="F12" i="7"/>
  <c r="E12" i="7"/>
  <c r="D12" i="7"/>
  <c r="C12" i="7"/>
  <c r="B12" i="7"/>
  <c r="G11" i="7"/>
  <c r="F11" i="7"/>
  <c r="E11" i="7"/>
  <c r="D11" i="7"/>
  <c r="C11" i="7"/>
  <c r="B11" i="7"/>
  <c r="G10" i="7"/>
  <c r="F10" i="7"/>
  <c r="E10" i="7"/>
  <c r="D10" i="7"/>
  <c r="C10" i="7"/>
  <c r="B10" i="7"/>
  <c r="G9" i="7"/>
  <c r="F9" i="7"/>
  <c r="E9" i="7"/>
  <c r="D9" i="7"/>
  <c r="C9" i="7"/>
  <c r="B9" i="7"/>
  <c r="G8" i="7"/>
  <c r="F8" i="7"/>
  <c r="E8" i="7"/>
  <c r="D8" i="7"/>
  <c r="C8" i="7"/>
  <c r="B8" i="7"/>
  <c r="G7" i="7"/>
  <c r="F7" i="7"/>
  <c r="E7" i="7"/>
  <c r="D7" i="7"/>
  <c r="C7" i="7"/>
  <c r="B7" i="7"/>
  <c r="G6" i="7"/>
  <c r="F6" i="7"/>
  <c r="E6" i="7"/>
  <c r="D6" i="7"/>
  <c r="C6" i="7"/>
  <c r="B6" i="7"/>
  <c r="G5" i="7"/>
  <c r="F5" i="7"/>
  <c r="E5" i="7"/>
  <c r="D5" i="7"/>
  <c r="C5" i="7"/>
  <c r="B5" i="7"/>
  <c r="G22" i="6"/>
  <c r="F22" i="6"/>
  <c r="E22" i="6"/>
  <c r="D22" i="6"/>
  <c r="C22" i="6"/>
  <c r="B22" i="6"/>
  <c r="G21" i="6"/>
  <c r="F21" i="6"/>
  <c r="E21" i="6"/>
  <c r="D21" i="6"/>
  <c r="C21" i="6"/>
  <c r="B21" i="6"/>
  <c r="G20" i="6"/>
  <c r="F20" i="6"/>
  <c r="E20" i="6"/>
  <c r="D20" i="6"/>
  <c r="C20" i="6"/>
  <c r="B20" i="6"/>
  <c r="G19" i="6"/>
  <c r="F19" i="6"/>
  <c r="E19" i="6"/>
  <c r="D19" i="6"/>
  <c r="C19" i="6"/>
  <c r="B19" i="6"/>
  <c r="G18" i="6"/>
  <c r="F18" i="6"/>
  <c r="E18" i="6"/>
  <c r="D18" i="6"/>
  <c r="C18" i="6"/>
  <c r="B18" i="6"/>
  <c r="G17" i="6"/>
  <c r="F17" i="6"/>
  <c r="E17" i="6"/>
  <c r="D17" i="6"/>
  <c r="C17" i="6"/>
  <c r="B17" i="6"/>
  <c r="G16" i="6"/>
  <c r="F16" i="6"/>
  <c r="E16" i="6"/>
  <c r="D16" i="6"/>
  <c r="C16" i="6"/>
  <c r="B16" i="6"/>
  <c r="G15" i="6"/>
  <c r="F15" i="6"/>
  <c r="E15" i="6"/>
  <c r="D15" i="6"/>
  <c r="C15" i="6"/>
  <c r="B15" i="6"/>
  <c r="G14" i="6"/>
  <c r="F14" i="6"/>
  <c r="E14" i="6"/>
  <c r="D14" i="6"/>
  <c r="C14" i="6"/>
  <c r="B14" i="6"/>
  <c r="G13" i="6"/>
  <c r="F13" i="6"/>
  <c r="E13" i="6"/>
  <c r="D13" i="6"/>
  <c r="C13" i="6"/>
  <c r="B13" i="6"/>
  <c r="G12" i="6"/>
  <c r="F12" i="6"/>
  <c r="E12" i="6"/>
  <c r="D12" i="6"/>
  <c r="C12" i="6"/>
  <c r="B12" i="6"/>
  <c r="G11" i="6"/>
  <c r="F11" i="6"/>
  <c r="E11" i="6"/>
  <c r="D11" i="6"/>
  <c r="C11" i="6"/>
  <c r="B11" i="6"/>
  <c r="G10" i="6"/>
  <c r="F10" i="6"/>
  <c r="E10" i="6"/>
  <c r="D10" i="6"/>
  <c r="C10" i="6"/>
  <c r="B10" i="6"/>
  <c r="G9" i="6"/>
  <c r="F9" i="6"/>
  <c r="E9" i="6"/>
  <c r="D9" i="6"/>
  <c r="C9" i="6"/>
  <c r="B9" i="6"/>
  <c r="G8" i="6"/>
  <c r="F8" i="6"/>
  <c r="E8" i="6"/>
  <c r="D8" i="6"/>
  <c r="C8" i="6"/>
  <c r="B8" i="6"/>
  <c r="G7" i="6"/>
  <c r="F7" i="6"/>
  <c r="E7" i="6"/>
  <c r="D7" i="6"/>
  <c r="C7" i="6"/>
  <c r="B7" i="6"/>
  <c r="G6" i="6"/>
  <c r="F6" i="6"/>
  <c r="E6" i="6"/>
  <c r="D6" i="6"/>
  <c r="C6" i="6"/>
  <c r="B6" i="6"/>
  <c r="G5" i="6"/>
  <c r="F5" i="6"/>
  <c r="E5" i="6"/>
  <c r="D5" i="6"/>
  <c r="C5" i="6"/>
  <c r="B5" i="6"/>
  <c r="G20" i="5"/>
  <c r="F20" i="5"/>
  <c r="E20" i="5"/>
  <c r="D20" i="5"/>
  <c r="C20" i="5"/>
  <c r="B20" i="5"/>
  <c r="G19" i="5"/>
  <c r="F19" i="5"/>
  <c r="E19" i="5"/>
  <c r="D19" i="5"/>
  <c r="C19" i="5"/>
  <c r="B19" i="5"/>
  <c r="G18" i="5"/>
  <c r="F18" i="5"/>
  <c r="E18" i="5"/>
  <c r="D18" i="5"/>
  <c r="C18" i="5"/>
  <c r="B18" i="5"/>
  <c r="G17" i="5"/>
  <c r="F17" i="5"/>
  <c r="E17" i="5"/>
  <c r="D17" i="5"/>
  <c r="C17" i="5"/>
  <c r="B17" i="5"/>
  <c r="G16" i="5"/>
  <c r="F16" i="5"/>
  <c r="E16" i="5"/>
  <c r="D16" i="5"/>
  <c r="C16" i="5"/>
  <c r="B16" i="5"/>
  <c r="G15" i="5"/>
  <c r="F15" i="5"/>
  <c r="E15" i="5"/>
  <c r="D15" i="5"/>
  <c r="C15" i="5"/>
  <c r="B15" i="5"/>
  <c r="G14" i="5"/>
  <c r="F14" i="5"/>
  <c r="E14" i="5"/>
  <c r="D14" i="5"/>
  <c r="C14" i="5"/>
  <c r="B14" i="5"/>
  <c r="G13" i="5"/>
  <c r="F13" i="5"/>
  <c r="E13" i="5"/>
  <c r="D13" i="5"/>
  <c r="C13" i="5"/>
  <c r="B13" i="5"/>
  <c r="G12" i="5"/>
  <c r="F12" i="5"/>
  <c r="E12" i="5"/>
  <c r="D12" i="5"/>
  <c r="C12" i="5"/>
  <c r="B12" i="5"/>
  <c r="G11" i="5"/>
  <c r="F11" i="5"/>
  <c r="E11" i="5"/>
  <c r="D11" i="5"/>
  <c r="C11" i="5"/>
  <c r="B11" i="5"/>
  <c r="G10" i="5"/>
  <c r="F10" i="5"/>
  <c r="E10" i="5"/>
  <c r="D10" i="5"/>
  <c r="C10" i="5"/>
  <c r="B10" i="5"/>
  <c r="G9" i="5"/>
  <c r="F9" i="5"/>
  <c r="E9" i="5"/>
  <c r="D9" i="5"/>
  <c r="C9" i="5"/>
  <c r="B9" i="5"/>
  <c r="G8" i="5"/>
  <c r="F8" i="5"/>
  <c r="E8" i="5"/>
  <c r="D8" i="5"/>
  <c r="C8" i="5"/>
  <c r="B8" i="5"/>
  <c r="G7" i="5"/>
  <c r="F7" i="5"/>
  <c r="E7" i="5"/>
  <c r="D7" i="5"/>
  <c r="C7" i="5"/>
  <c r="B7" i="5"/>
  <c r="G6" i="5"/>
  <c r="F6" i="5"/>
  <c r="E6" i="5"/>
  <c r="D6" i="5"/>
  <c r="C6" i="5"/>
  <c r="B6" i="5"/>
  <c r="G5" i="5"/>
  <c r="F5" i="5"/>
  <c r="E5" i="5"/>
  <c r="D5" i="5"/>
  <c r="C5" i="5"/>
  <c r="B5" i="5"/>
  <c r="G21" i="4"/>
  <c r="F21" i="4"/>
  <c r="E21" i="4"/>
  <c r="D21" i="4"/>
  <c r="C21" i="4"/>
  <c r="B21" i="4"/>
  <c r="G20" i="4"/>
  <c r="F20" i="4"/>
  <c r="E20" i="4"/>
  <c r="D20" i="4"/>
  <c r="C20" i="4"/>
  <c r="B20" i="4"/>
  <c r="G19" i="4"/>
  <c r="F19" i="4"/>
  <c r="E19" i="4"/>
  <c r="D19" i="4"/>
  <c r="C19" i="4"/>
  <c r="B19" i="4"/>
  <c r="G18" i="4"/>
  <c r="F18" i="4"/>
  <c r="E18" i="4"/>
  <c r="D18" i="4"/>
  <c r="C18" i="4"/>
  <c r="B18" i="4"/>
  <c r="G17" i="4"/>
  <c r="F17" i="4"/>
  <c r="E17" i="4"/>
  <c r="D17" i="4"/>
  <c r="C17" i="4"/>
  <c r="B17" i="4"/>
  <c r="G16" i="4"/>
  <c r="F16" i="4"/>
  <c r="E16" i="4"/>
  <c r="D16" i="4"/>
  <c r="C16" i="4"/>
  <c r="B16" i="4"/>
  <c r="G15" i="4"/>
  <c r="F15" i="4"/>
  <c r="E15" i="4"/>
  <c r="D15" i="4"/>
  <c r="C15" i="4"/>
  <c r="B15" i="4"/>
  <c r="G14" i="4"/>
  <c r="F14" i="4"/>
  <c r="E14" i="4"/>
  <c r="D14" i="4"/>
  <c r="C14" i="4"/>
  <c r="B14" i="4"/>
  <c r="G13" i="4"/>
  <c r="F13" i="4"/>
  <c r="E13" i="4"/>
  <c r="D13" i="4"/>
  <c r="C13" i="4"/>
  <c r="B13" i="4"/>
  <c r="G12" i="4"/>
  <c r="F12" i="4"/>
  <c r="E12" i="4"/>
  <c r="D12" i="4"/>
  <c r="C12" i="4"/>
  <c r="B12" i="4"/>
  <c r="G11" i="4"/>
  <c r="F11" i="4"/>
  <c r="E11" i="4"/>
  <c r="D11" i="4"/>
  <c r="C11" i="4"/>
  <c r="B11" i="4"/>
  <c r="G10" i="4"/>
  <c r="F10" i="4"/>
  <c r="E10" i="4"/>
  <c r="D10" i="4"/>
  <c r="C10" i="4"/>
  <c r="B10" i="4"/>
  <c r="G9" i="4"/>
  <c r="F9" i="4"/>
  <c r="E9" i="4"/>
  <c r="D9" i="4"/>
  <c r="C9" i="4"/>
  <c r="B9" i="4"/>
  <c r="G8" i="4"/>
  <c r="F8" i="4"/>
  <c r="E8" i="4"/>
  <c r="D8" i="4"/>
  <c r="C8" i="4"/>
  <c r="B8" i="4"/>
  <c r="G7" i="4"/>
  <c r="F7" i="4"/>
  <c r="E7" i="4"/>
  <c r="D7" i="4"/>
  <c r="C7" i="4"/>
  <c r="B7" i="4"/>
  <c r="G6" i="4"/>
  <c r="F6" i="4"/>
  <c r="E6" i="4"/>
  <c r="D6" i="4"/>
  <c r="C6" i="4"/>
  <c r="B6" i="4"/>
  <c r="G5" i="4"/>
  <c r="F5" i="4"/>
  <c r="E5" i="4"/>
  <c r="D5" i="4"/>
  <c r="C5" i="4"/>
  <c r="B5" i="4"/>
  <c r="G14" i="3"/>
  <c r="F14" i="3"/>
  <c r="E14" i="3"/>
  <c r="D14" i="3"/>
  <c r="C14" i="3"/>
  <c r="B14" i="3"/>
  <c r="G13" i="3"/>
  <c r="F13" i="3"/>
  <c r="E13" i="3"/>
  <c r="D13" i="3"/>
  <c r="C13" i="3"/>
  <c r="B13" i="3"/>
  <c r="G12" i="3"/>
  <c r="F12" i="3"/>
  <c r="E12" i="3"/>
  <c r="D12" i="3"/>
  <c r="C12" i="3"/>
  <c r="B12" i="3"/>
  <c r="G11" i="3"/>
  <c r="F11" i="3"/>
  <c r="E11" i="3"/>
  <c r="D11" i="3"/>
  <c r="C11" i="3"/>
  <c r="B11" i="3"/>
  <c r="G10" i="3"/>
  <c r="F10" i="3"/>
  <c r="E10" i="3"/>
  <c r="D10" i="3"/>
  <c r="C10" i="3"/>
  <c r="B10" i="3"/>
  <c r="G9" i="3"/>
  <c r="F9" i="3"/>
  <c r="E9" i="3"/>
  <c r="D9" i="3"/>
  <c r="C9" i="3"/>
  <c r="B9" i="3"/>
  <c r="G8" i="3"/>
  <c r="F8" i="3"/>
  <c r="E8" i="3"/>
  <c r="D8" i="3"/>
  <c r="C8" i="3"/>
  <c r="B8" i="3"/>
  <c r="G7" i="3"/>
  <c r="F7" i="3"/>
  <c r="E7" i="3"/>
  <c r="D7" i="3"/>
  <c r="C7" i="3"/>
  <c r="B7" i="3"/>
  <c r="G6" i="3"/>
  <c r="F6" i="3"/>
  <c r="E6" i="3"/>
  <c r="D6" i="3"/>
  <c r="C6" i="3"/>
  <c r="B6" i="3"/>
  <c r="G5" i="3"/>
  <c r="F5" i="3"/>
  <c r="E5" i="3"/>
  <c r="D5" i="3"/>
  <c r="C5" i="3"/>
  <c r="B5" i="3"/>
  <c r="G9" i="2"/>
  <c r="F9" i="2"/>
  <c r="E9" i="2"/>
  <c r="D9" i="2"/>
  <c r="C9" i="2"/>
  <c r="B9" i="2"/>
  <c r="G8" i="2"/>
  <c r="F8" i="2"/>
  <c r="E8" i="2"/>
  <c r="D8" i="2"/>
  <c r="C8" i="2"/>
  <c r="B8" i="2"/>
  <c r="G7" i="2"/>
  <c r="F7" i="2"/>
  <c r="E7" i="2"/>
  <c r="D7" i="2"/>
  <c r="C7" i="2"/>
  <c r="B7" i="2"/>
  <c r="G6" i="2"/>
  <c r="F6" i="2"/>
  <c r="E6" i="2"/>
  <c r="D6" i="2"/>
  <c r="C6" i="2"/>
  <c r="B6" i="2"/>
  <c r="G5" i="2"/>
  <c r="F5" i="2"/>
  <c r="E5" i="2"/>
  <c r="D5" i="2"/>
  <c r="C5" i="2"/>
  <c r="B5" i="2"/>
  <c r="G10" i="2"/>
  <c r="F10" i="2"/>
  <c r="E10" i="2"/>
  <c r="D10" i="2"/>
  <c r="C10" i="2"/>
  <c r="B10" i="2"/>
  <c r="G11" i="2"/>
  <c r="F11" i="2"/>
  <c r="E11" i="2"/>
  <c r="D11" i="2"/>
  <c r="C11" i="2"/>
  <c r="B11" i="2"/>
  <c r="G13" i="2"/>
  <c r="F13" i="2"/>
  <c r="E13" i="2"/>
  <c r="D13" i="2"/>
  <c r="C13" i="2"/>
  <c r="B13" i="2"/>
  <c r="G12" i="2"/>
  <c r="F12" i="2"/>
  <c r="E12" i="2"/>
  <c r="D12" i="2"/>
  <c r="C12" i="2"/>
  <c r="B12" i="2"/>
  <c r="G22" i="2"/>
  <c r="F22" i="2"/>
  <c r="E22" i="2"/>
  <c r="D22" i="2"/>
  <c r="C22" i="2"/>
  <c r="B22" i="2"/>
  <c r="G21" i="2"/>
  <c r="F21" i="2"/>
  <c r="E21" i="2"/>
  <c r="D21" i="2"/>
  <c r="C21" i="2"/>
  <c r="B21" i="2"/>
  <c r="G20" i="2"/>
  <c r="F20" i="2"/>
  <c r="E20" i="2"/>
  <c r="D20" i="2"/>
  <c r="C20" i="2"/>
  <c r="B20" i="2"/>
  <c r="G19" i="2"/>
  <c r="F19" i="2"/>
  <c r="E19" i="2"/>
  <c r="D19" i="2"/>
  <c r="C19" i="2"/>
  <c r="B19" i="2"/>
  <c r="G18" i="2"/>
  <c r="F18" i="2"/>
  <c r="E18" i="2"/>
  <c r="D18" i="2"/>
  <c r="C18" i="2"/>
  <c r="B18" i="2"/>
  <c r="G17" i="2"/>
  <c r="F17" i="2"/>
  <c r="E17" i="2"/>
  <c r="D17" i="2"/>
  <c r="C17" i="2"/>
  <c r="B17" i="2"/>
  <c r="G16" i="2"/>
  <c r="F16" i="2"/>
  <c r="E16" i="2"/>
  <c r="D16" i="2"/>
  <c r="C16" i="2"/>
  <c r="B16" i="2"/>
  <c r="G15" i="2"/>
  <c r="F15" i="2"/>
  <c r="E15" i="2"/>
  <c r="D15" i="2"/>
  <c r="C15" i="2"/>
  <c r="B15" i="2"/>
  <c r="G14" i="2"/>
  <c r="F14" i="2"/>
  <c r="E14" i="2"/>
  <c r="D14" i="2"/>
  <c r="C14" i="2"/>
  <c r="B14" i="2"/>
  <c r="G23" i="2"/>
  <c r="F23" i="2"/>
  <c r="E23" i="2"/>
  <c r="D23" i="2"/>
  <c r="C23" i="2"/>
  <c r="B23" i="2"/>
  <c r="AI6" i="36" l="1"/>
  <c r="J7" i="31"/>
  <c r="M7" i="31" s="1"/>
  <c r="V11" i="35"/>
  <c r="O10" i="35"/>
  <c r="L12" i="36"/>
  <c r="K11" i="36"/>
  <c r="AD11" i="36"/>
  <c r="F12" i="11"/>
  <c r="H12" i="11"/>
  <c r="K6" i="30"/>
  <c r="M6" i="30"/>
  <c r="L6" i="30"/>
  <c r="K7" i="30"/>
  <c r="M7" i="30"/>
  <c r="L7" i="30"/>
  <c r="AI13" i="35"/>
  <c r="AF13" i="35"/>
  <c r="J11" i="35"/>
  <c r="Y9" i="35"/>
  <c r="Q8" i="35"/>
  <c r="AI8" i="35"/>
  <c r="K6" i="35"/>
  <c r="O6" i="35"/>
  <c r="J11" i="21"/>
  <c r="M11" i="21" s="1"/>
  <c r="Y7" i="36"/>
  <c r="I6" i="14"/>
  <c r="L6" i="14" s="1"/>
  <c r="AJ14" i="12"/>
  <c r="Y11" i="12"/>
  <c r="Y7" i="35"/>
  <c r="AI7" i="35"/>
  <c r="Y5" i="35"/>
  <c r="J20" i="6"/>
  <c r="M20" i="6" s="1"/>
  <c r="I9" i="24"/>
  <c r="L9" i="24" s="1"/>
  <c r="I7" i="26"/>
  <c r="L7" i="26" s="1"/>
  <c r="V7" i="12"/>
  <c r="L13" i="12"/>
  <c r="O11" i="36"/>
  <c r="Y12" i="36"/>
  <c r="P13" i="36"/>
  <c r="AA10" i="36"/>
  <c r="Z12" i="35"/>
  <c r="Y12" i="35"/>
  <c r="AA12" i="35"/>
  <c r="AA13" i="35"/>
  <c r="O5" i="35"/>
  <c r="J16" i="4"/>
  <c r="M16" i="4" s="1"/>
  <c r="V10" i="36"/>
  <c r="J9" i="18"/>
  <c r="M9" i="18" s="1"/>
  <c r="I10" i="20"/>
  <c r="L10" i="20" s="1"/>
  <c r="J6" i="36"/>
  <c r="L12" i="35"/>
  <c r="K12" i="35"/>
  <c r="J12" i="35"/>
  <c r="AE12" i="35"/>
  <c r="AD12" i="35"/>
  <c r="AF12" i="35"/>
  <c r="J15" i="2"/>
  <c r="M15" i="2" s="1"/>
  <c r="J19" i="2"/>
  <c r="M19" i="2" s="1"/>
  <c r="H20" i="2"/>
  <c r="K20" i="2" s="1"/>
  <c r="H9" i="2"/>
  <c r="K9" i="2" s="1"/>
  <c r="Y6" i="12"/>
  <c r="AJ7" i="12"/>
  <c r="Q8" i="12"/>
  <c r="O9" i="12"/>
  <c r="AK10" i="12"/>
  <c r="AI12" i="12"/>
  <c r="Q13" i="12"/>
  <c r="Y6" i="36"/>
  <c r="O9" i="35"/>
  <c r="Q12" i="35"/>
  <c r="P12" i="35"/>
  <c r="O12" i="35"/>
  <c r="AK12" i="35"/>
  <c r="AJ12" i="35"/>
  <c r="AI12" i="35"/>
  <c r="AD7" i="12"/>
  <c r="V9" i="12"/>
  <c r="T13" i="12"/>
  <c r="T12" i="35"/>
  <c r="V12" i="35"/>
  <c r="U12" i="35"/>
  <c r="AA9" i="35"/>
  <c r="L6" i="12"/>
  <c r="I9" i="4"/>
  <c r="L9" i="4" s="1"/>
  <c r="J17" i="4"/>
  <c r="M17" i="4" s="1"/>
  <c r="J21" i="4"/>
  <c r="M21" i="4" s="1"/>
  <c r="T8" i="12"/>
  <c r="J8" i="5"/>
  <c r="M8" i="5" s="1"/>
  <c r="J12" i="5"/>
  <c r="M12" i="5" s="1"/>
  <c r="J20" i="5"/>
  <c r="M20" i="5" s="1"/>
  <c r="AD9" i="12"/>
  <c r="J8" i="6"/>
  <c r="M8" i="6" s="1"/>
  <c r="J10" i="6"/>
  <c r="M10" i="6" s="1"/>
  <c r="J12" i="6"/>
  <c r="M12" i="6" s="1"/>
  <c r="J16" i="6"/>
  <c r="M16" i="6" s="1"/>
  <c r="J11" i="12"/>
  <c r="J9" i="8"/>
  <c r="M9" i="8" s="1"/>
  <c r="H10" i="9"/>
  <c r="K10" i="9" s="1"/>
  <c r="AF13" i="12"/>
  <c r="V14" i="12"/>
  <c r="V9" i="36"/>
  <c r="Y10" i="36"/>
  <c r="V11" i="36"/>
  <c r="AD12" i="36"/>
  <c r="O13" i="36"/>
  <c r="U8" i="36"/>
  <c r="AA9" i="36"/>
  <c r="Y11" i="36"/>
  <c r="AI12" i="36"/>
  <c r="Y13" i="36"/>
  <c r="AI9" i="36"/>
  <c r="O5" i="36"/>
  <c r="Q11" i="12"/>
  <c r="Z6" i="35"/>
  <c r="AJ7" i="35"/>
  <c r="AI9" i="35"/>
  <c r="Z10" i="35"/>
  <c r="AJ10" i="35"/>
  <c r="Z13" i="35"/>
  <c r="AD11" i="35"/>
  <c r="J10" i="36"/>
  <c r="Z6" i="12"/>
  <c r="AJ9" i="12"/>
  <c r="P9" i="12"/>
  <c r="Z10" i="12"/>
  <c r="AK11" i="12"/>
  <c r="AJ12" i="12"/>
  <c r="AI11" i="36"/>
  <c r="AI13" i="36"/>
  <c r="O6" i="36"/>
  <c r="AI6" i="35"/>
  <c r="O8" i="35"/>
  <c r="AI10" i="35"/>
  <c r="P13" i="35"/>
  <c r="O13" i="35"/>
  <c r="AK6" i="35"/>
  <c r="AK6" i="36"/>
  <c r="AJ5" i="12"/>
  <c r="J9" i="12"/>
  <c r="T10" i="12"/>
  <c r="AF10" i="12"/>
  <c r="AE11" i="12"/>
  <c r="AD12" i="12"/>
  <c r="K13" i="12"/>
  <c r="AD14" i="12"/>
  <c r="Z7" i="36"/>
  <c r="O8" i="36"/>
  <c r="J12" i="36"/>
  <c r="AD5" i="36"/>
  <c r="V6" i="36"/>
  <c r="J7" i="35"/>
  <c r="T8" i="35"/>
  <c r="J9" i="35"/>
  <c r="T13" i="35"/>
  <c r="J5" i="35"/>
  <c r="U11" i="35"/>
  <c r="Y6" i="35"/>
  <c r="AD5" i="12"/>
  <c r="J9" i="4"/>
  <c r="M9" i="4" s="1"/>
  <c r="I6" i="20"/>
  <c r="L6" i="20" s="1"/>
  <c r="O12" i="36"/>
  <c r="AK5" i="36"/>
  <c r="Z6" i="36"/>
  <c r="O7" i="35"/>
  <c r="Y8" i="35"/>
  <c r="Q9" i="35"/>
  <c r="Y13" i="35"/>
  <c r="P5" i="35"/>
  <c r="AK10" i="35"/>
  <c r="AJ5" i="36"/>
  <c r="Z9" i="36"/>
  <c r="T11" i="36"/>
  <c r="AE12" i="36"/>
  <c r="H8" i="13"/>
  <c r="K8" i="13" s="1"/>
  <c r="K10" i="35"/>
  <c r="L13" i="35"/>
  <c r="AI11" i="35"/>
  <c r="L5" i="35"/>
  <c r="J9" i="29"/>
  <c r="M9" i="29" s="1"/>
  <c r="Y10" i="35"/>
  <c r="AA5" i="35"/>
  <c r="Q5" i="36"/>
  <c r="O5" i="12"/>
  <c r="Q5" i="12"/>
  <c r="U5" i="12"/>
  <c r="T5" i="12"/>
  <c r="AE6" i="12"/>
  <c r="AD6" i="12"/>
  <c r="U9" i="12"/>
  <c r="T9" i="12"/>
  <c r="L14" i="12"/>
  <c r="K14" i="12"/>
  <c r="H16" i="2"/>
  <c r="K16" i="2" s="1"/>
  <c r="J13" i="2"/>
  <c r="M13" i="2" s="1"/>
  <c r="K6" i="12"/>
  <c r="J6" i="12"/>
  <c r="L5" i="12"/>
  <c r="K5" i="12"/>
  <c r="J5" i="3"/>
  <c r="M5" i="3" s="1"/>
  <c r="V6" i="12"/>
  <c r="U6" i="12"/>
  <c r="I6" i="4"/>
  <c r="L6" i="4" s="1"/>
  <c r="J10" i="4"/>
  <c r="M10" i="4" s="1"/>
  <c r="J19" i="4"/>
  <c r="M19" i="4" s="1"/>
  <c r="K8" i="12"/>
  <c r="J8" i="12"/>
  <c r="J10" i="5"/>
  <c r="M10" i="5" s="1"/>
  <c r="K9" i="12"/>
  <c r="AE10" i="12"/>
  <c r="AE12" i="12"/>
  <c r="J13" i="12"/>
  <c r="AI7" i="36"/>
  <c r="AJ7" i="36"/>
  <c r="AA8" i="36"/>
  <c r="Y8" i="36"/>
  <c r="K9" i="36"/>
  <c r="L9" i="36"/>
  <c r="O10" i="36"/>
  <c r="P10" i="36"/>
  <c r="Q10" i="36"/>
  <c r="L11" i="36"/>
  <c r="J11" i="36"/>
  <c r="T12" i="36"/>
  <c r="V12" i="36"/>
  <c r="U12" i="36"/>
  <c r="J13" i="36"/>
  <c r="K13" i="36"/>
  <c r="L13" i="36"/>
  <c r="AD6" i="36"/>
  <c r="AE6" i="36"/>
  <c r="AF6" i="36"/>
  <c r="L11" i="12"/>
  <c r="K11" i="12"/>
  <c r="AI8" i="36"/>
  <c r="AA5" i="12"/>
  <c r="Z5" i="12"/>
  <c r="Y5" i="12"/>
  <c r="AK6" i="12"/>
  <c r="AJ6" i="12"/>
  <c r="AI6" i="12"/>
  <c r="Q7" i="12"/>
  <c r="O7" i="12"/>
  <c r="AA8" i="12"/>
  <c r="Y8" i="12"/>
  <c r="AA9" i="12"/>
  <c r="Z9" i="12"/>
  <c r="Y9" i="12"/>
  <c r="P11" i="12"/>
  <c r="O11" i="12"/>
  <c r="AA13" i="12"/>
  <c r="Y13" i="12"/>
  <c r="O14" i="12"/>
  <c r="Q14" i="12"/>
  <c r="J7" i="36"/>
  <c r="K7" i="36"/>
  <c r="L7" i="36"/>
  <c r="T6" i="12"/>
  <c r="L8" i="12"/>
  <c r="Z13" i="12"/>
  <c r="L6" i="35"/>
  <c r="J6" i="35"/>
  <c r="V7" i="35"/>
  <c r="T7" i="35"/>
  <c r="AF8" i="35"/>
  <c r="AD8" i="35"/>
  <c r="T9" i="35"/>
  <c r="U9" i="35"/>
  <c r="V9" i="35"/>
  <c r="L10" i="35"/>
  <c r="J10" i="35"/>
  <c r="AD13" i="35"/>
  <c r="AE13" i="35"/>
  <c r="T5" i="35"/>
  <c r="U5" i="35"/>
  <c r="V5" i="35"/>
  <c r="O11" i="35"/>
  <c r="P11" i="35"/>
  <c r="Q11" i="35"/>
  <c r="AE8" i="35"/>
  <c r="AD8" i="36"/>
  <c r="AE8" i="36"/>
  <c r="AF8" i="36"/>
  <c r="O9" i="36"/>
  <c r="P9" i="36"/>
  <c r="Q9" i="36"/>
  <c r="L7" i="12"/>
  <c r="K7" i="12"/>
  <c r="AF5" i="12"/>
  <c r="AE5" i="12"/>
  <c r="U7" i="12"/>
  <c r="T7" i="12"/>
  <c r="AE8" i="12"/>
  <c r="AD8" i="12"/>
  <c r="AF9" i="12"/>
  <c r="AE9" i="12"/>
  <c r="K10" i="12"/>
  <c r="J10" i="12"/>
  <c r="V11" i="12"/>
  <c r="U11" i="12"/>
  <c r="T11" i="12"/>
  <c r="L12" i="12"/>
  <c r="K12" i="12"/>
  <c r="J12" i="12"/>
  <c r="AE13" i="12"/>
  <c r="U14" i="12"/>
  <c r="O7" i="36"/>
  <c r="P7" i="36"/>
  <c r="Q7" i="36"/>
  <c r="AD9" i="36"/>
  <c r="AE9" i="36"/>
  <c r="AF9" i="36"/>
  <c r="AI10" i="36"/>
  <c r="AJ10" i="36"/>
  <c r="AK10" i="36"/>
  <c r="AE11" i="36"/>
  <c r="AF11" i="36"/>
  <c r="AF13" i="36"/>
  <c r="AD13" i="36"/>
  <c r="U5" i="36"/>
  <c r="T5" i="36"/>
  <c r="J5" i="36"/>
  <c r="K5" i="36"/>
  <c r="L5" i="36"/>
  <c r="L10" i="12"/>
  <c r="AE13" i="36"/>
  <c r="V8" i="12"/>
  <c r="U8" i="12"/>
  <c r="AK5" i="12"/>
  <c r="AI5" i="12"/>
  <c r="AA7" i="12"/>
  <c r="Z7" i="12"/>
  <c r="Y7" i="12"/>
  <c r="AK8" i="12"/>
  <c r="AJ8" i="12"/>
  <c r="AI8" i="12"/>
  <c r="AK9" i="12"/>
  <c r="AI9" i="12"/>
  <c r="Q10" i="12"/>
  <c r="P10" i="12"/>
  <c r="O10" i="12"/>
  <c r="AA11" i="12"/>
  <c r="Z11" i="12"/>
  <c r="Q12" i="12"/>
  <c r="O12" i="12"/>
  <c r="AA12" i="12"/>
  <c r="AK13" i="12"/>
  <c r="AJ13" i="12"/>
  <c r="AI13" i="12"/>
  <c r="AA14" i="12"/>
  <c r="Z14" i="12"/>
  <c r="Y14" i="12"/>
  <c r="AI14" i="12"/>
  <c r="V7" i="36"/>
  <c r="J8" i="36"/>
  <c r="Y5" i="36"/>
  <c r="J5" i="12"/>
  <c r="AF6" i="12"/>
  <c r="Z8" i="12"/>
  <c r="P12" i="12"/>
  <c r="J14" i="12"/>
  <c r="T6" i="35"/>
  <c r="AD7" i="35"/>
  <c r="AD9" i="35"/>
  <c r="T10" i="35"/>
  <c r="AD5" i="35"/>
  <c r="Y11" i="35"/>
  <c r="J9" i="36"/>
  <c r="V5" i="36"/>
  <c r="U7" i="35"/>
  <c r="Z8" i="36"/>
  <c r="V13" i="12"/>
  <c r="U13" i="12"/>
  <c r="H22" i="2"/>
  <c r="K22" i="2" s="1"/>
  <c r="AF7" i="12"/>
  <c r="AE7" i="12"/>
  <c r="V10" i="12"/>
  <c r="U10" i="12"/>
  <c r="AF11" i="12"/>
  <c r="AD11" i="12"/>
  <c r="U12" i="12"/>
  <c r="T12" i="12"/>
  <c r="AF14" i="12"/>
  <c r="AE14" i="12"/>
  <c r="P5" i="12"/>
  <c r="J7" i="12"/>
  <c r="AF8" i="12"/>
  <c r="V12" i="12"/>
  <c r="P14" i="12"/>
  <c r="Q6" i="12"/>
  <c r="AI7" i="12"/>
  <c r="Y10" i="12"/>
  <c r="AJ11" i="12"/>
  <c r="AK14" i="12"/>
  <c r="AD7" i="36"/>
  <c r="T8" i="36"/>
  <c r="K10" i="36"/>
  <c r="V5" i="12"/>
  <c r="P7" i="12"/>
  <c r="AD6" i="35"/>
  <c r="AE6" i="35"/>
  <c r="AF6" i="35"/>
  <c r="J8" i="35"/>
  <c r="AD10" i="35"/>
  <c r="J13" i="35"/>
  <c r="AJ11" i="35"/>
  <c r="AK7" i="36"/>
  <c r="O6" i="12"/>
  <c r="AA6" i="12"/>
  <c r="AK7" i="12"/>
  <c r="Q9" i="12"/>
  <c r="AA10" i="12"/>
  <c r="Y12" i="12"/>
  <c r="AK12" i="12"/>
  <c r="AF11" i="35"/>
  <c r="T11" i="35"/>
  <c r="V10" i="35"/>
  <c r="Z9" i="35"/>
  <c r="L9" i="35"/>
  <c r="P8" i="35"/>
  <c r="AF7" i="35"/>
  <c r="AJ6" i="35"/>
  <c r="V6" i="35"/>
  <c r="Z5" i="35"/>
  <c r="K12" i="36"/>
  <c r="AA11" i="36"/>
  <c r="Z10" i="36"/>
  <c r="AK9" i="36"/>
  <c r="Y9" i="36"/>
  <c r="AK8" i="36"/>
  <c r="AJ6" i="36"/>
  <c r="Q6" i="36"/>
  <c r="AI5" i="36"/>
  <c r="P5" i="36"/>
  <c r="T6" i="36"/>
  <c r="V8" i="36"/>
  <c r="U11" i="36"/>
  <c r="J11" i="18"/>
  <c r="M11" i="18" s="1"/>
  <c r="I6" i="19"/>
  <c r="L6" i="19" s="1"/>
  <c r="I8" i="19"/>
  <c r="L8" i="19" s="1"/>
  <c r="I7" i="20"/>
  <c r="L7" i="20" s="1"/>
  <c r="I6" i="21"/>
  <c r="L6" i="21" s="1"/>
  <c r="J9" i="21"/>
  <c r="M9" i="21" s="1"/>
  <c r="P6" i="12"/>
  <c r="AD10" i="12"/>
  <c r="Z12" i="12"/>
  <c r="T14" i="12"/>
  <c r="AK13" i="35"/>
  <c r="K13" i="35"/>
  <c r="AE11" i="35"/>
  <c r="U10" i="35"/>
  <c r="AK9" i="35"/>
  <c r="K9" i="35"/>
  <c r="AA8" i="35"/>
  <c r="AE7" i="35"/>
  <c r="Q7" i="35"/>
  <c r="U6" i="35"/>
  <c r="AK5" i="35"/>
  <c r="K5" i="35"/>
  <c r="AA12" i="36"/>
  <c r="Z11" i="36"/>
  <c r="AJ9" i="36"/>
  <c r="AJ8" i="36"/>
  <c r="Q8" i="36"/>
  <c r="P6" i="36"/>
  <c r="AF5" i="36"/>
  <c r="U6" i="36"/>
  <c r="T9" i="36"/>
  <c r="I5" i="18"/>
  <c r="I7" i="29"/>
  <c r="L7" i="29" s="1"/>
  <c r="AJ13" i="35"/>
  <c r="V13" i="35"/>
  <c r="AF10" i="35"/>
  <c r="AJ9" i="35"/>
  <c r="Z8" i="35"/>
  <c r="L8" i="35"/>
  <c r="P7" i="35"/>
  <c r="AJ5" i="35"/>
  <c r="AA13" i="36"/>
  <c r="Z12" i="36"/>
  <c r="AK11" i="36"/>
  <c r="P8" i="36"/>
  <c r="AF7" i="36"/>
  <c r="AE5" i="36"/>
  <c r="U9" i="36"/>
  <c r="U13" i="35"/>
  <c r="AA11" i="35"/>
  <c r="AE10" i="35"/>
  <c r="Q10" i="35"/>
  <c r="AK8" i="35"/>
  <c r="K8" i="35"/>
  <c r="AA7" i="35"/>
  <c r="Q6" i="35"/>
  <c r="AI5" i="35"/>
  <c r="AK13" i="36"/>
  <c r="Z13" i="36"/>
  <c r="AK12" i="36"/>
  <c r="AJ11" i="36"/>
  <c r="Q11" i="36"/>
  <c r="AE7" i="36"/>
  <c r="L6" i="36"/>
  <c r="T7" i="36"/>
  <c r="I6" i="15"/>
  <c r="L6" i="15" s="1"/>
  <c r="O8" i="12"/>
  <c r="AI10" i="12"/>
  <c r="O13" i="12"/>
  <c r="Z11" i="35"/>
  <c r="L11" i="35"/>
  <c r="P10" i="35"/>
  <c r="AF9" i="35"/>
  <c r="AJ8" i="35"/>
  <c r="V8" i="35"/>
  <c r="Z7" i="35"/>
  <c r="L7" i="35"/>
  <c r="P6" i="35"/>
  <c r="AF5" i="35"/>
  <c r="AJ13" i="36"/>
  <c r="AJ12" i="36"/>
  <c r="Q12" i="36"/>
  <c r="P11" i="36"/>
  <c r="AF10" i="36"/>
  <c r="L8" i="36"/>
  <c r="K6" i="36"/>
  <c r="AA5" i="36"/>
  <c r="U7" i="36"/>
  <c r="T10" i="36"/>
  <c r="T13" i="36"/>
  <c r="J13" i="5"/>
  <c r="M13" i="5" s="1"/>
  <c r="J19" i="5"/>
  <c r="M19" i="5" s="1"/>
  <c r="J14" i="6"/>
  <c r="M14" i="6" s="1"/>
  <c r="J18" i="6"/>
  <c r="M18" i="6" s="1"/>
  <c r="J21" i="6"/>
  <c r="M21" i="6" s="1"/>
  <c r="I7" i="7"/>
  <c r="L7" i="7" s="1"/>
  <c r="I7" i="8"/>
  <c r="L7" i="8" s="1"/>
  <c r="J11" i="8"/>
  <c r="M11" i="8" s="1"/>
  <c r="I9" i="9"/>
  <c r="L9" i="9" s="1"/>
  <c r="P8" i="12"/>
  <c r="L9" i="12"/>
  <c r="AJ10" i="12"/>
  <c r="AI11" i="12"/>
  <c r="AF12" i="12"/>
  <c r="P13" i="12"/>
  <c r="AD13" i="12"/>
  <c r="Q13" i="35"/>
  <c r="AK11" i="35"/>
  <c r="K11" i="35"/>
  <c r="AA10" i="35"/>
  <c r="AE9" i="35"/>
  <c r="U8" i="35"/>
  <c r="AK7" i="35"/>
  <c r="K7" i="35"/>
  <c r="AA6" i="35"/>
  <c r="AE5" i="35"/>
  <c r="Q5" i="35"/>
  <c r="Q13" i="36"/>
  <c r="P12" i="36"/>
  <c r="AE10" i="36"/>
  <c r="L10" i="36"/>
  <c r="K8" i="36"/>
  <c r="AA7" i="36"/>
  <c r="AA6" i="36"/>
  <c r="Z5" i="36"/>
  <c r="U10" i="36"/>
  <c r="U13" i="36"/>
  <c r="I7" i="28"/>
  <c r="L7" i="28" s="1"/>
  <c r="P9" i="35"/>
  <c r="AF12" i="36"/>
  <c r="AD10" i="36"/>
  <c r="V13" i="36"/>
  <c r="J9" i="23"/>
  <c r="M9" i="23" s="1"/>
  <c r="I7" i="24"/>
  <c r="L7" i="24" s="1"/>
  <c r="I8" i="20"/>
  <c r="L8" i="20" s="1"/>
  <c r="I5" i="20"/>
  <c r="L5" i="20" s="1"/>
  <c r="I5" i="21"/>
  <c r="L5" i="21" s="1"/>
  <c r="J6" i="16"/>
  <c r="M6" i="16" s="1"/>
  <c r="H8" i="9"/>
  <c r="K8" i="9" s="1"/>
  <c r="H5" i="10"/>
  <c r="K5" i="10" s="1"/>
  <c r="I9" i="18"/>
  <c r="L9" i="18" s="1"/>
  <c r="I17" i="4"/>
  <c r="L17" i="4" s="1"/>
  <c r="I19" i="4"/>
  <c r="L19" i="4" s="1"/>
  <c r="I21" i="4"/>
  <c r="L21" i="4" s="1"/>
  <c r="I5" i="3"/>
  <c r="L5" i="3" s="1"/>
  <c r="J6" i="2"/>
  <c r="M6" i="2" s="1"/>
  <c r="J23" i="2"/>
  <c r="M23" i="2" s="1"/>
  <c r="I8" i="4"/>
  <c r="L8" i="4" s="1"/>
  <c r="I11" i="5"/>
  <c r="L11" i="5" s="1"/>
  <c r="I7" i="6"/>
  <c r="L7" i="6" s="1"/>
  <c r="I6" i="8"/>
  <c r="L6" i="8" s="1"/>
  <c r="I8" i="8"/>
  <c r="L8" i="8" s="1"/>
  <c r="J5" i="9"/>
  <c r="M5" i="9" s="1"/>
  <c r="H7" i="9"/>
  <c r="K7" i="9" s="1"/>
  <c r="I7" i="10"/>
  <c r="L7" i="10" s="1"/>
  <c r="J9" i="2"/>
  <c r="M9" i="2" s="1"/>
  <c r="I16" i="2"/>
  <c r="L16" i="2" s="1"/>
  <c r="I10" i="4"/>
  <c r="L10" i="4" s="1"/>
  <c r="I9" i="5"/>
  <c r="L9" i="5" s="1"/>
  <c r="I13" i="5"/>
  <c r="L13" i="5" s="1"/>
  <c r="J7" i="6"/>
  <c r="M7" i="6" s="1"/>
  <c r="I10" i="8"/>
  <c r="L10" i="8" s="1"/>
  <c r="H6" i="9"/>
  <c r="K6" i="9" s="1"/>
  <c r="H14" i="2"/>
  <c r="K14" i="2" s="1"/>
  <c r="H18" i="2"/>
  <c r="K18" i="2" s="1"/>
  <c r="I20" i="2"/>
  <c r="L20" i="2" s="1"/>
  <c r="I18" i="4"/>
  <c r="L18" i="4" s="1"/>
  <c r="I20" i="4"/>
  <c r="L20" i="4" s="1"/>
  <c r="I5" i="5"/>
  <c r="L5" i="5" s="1"/>
  <c r="J5" i="5"/>
  <c r="M5" i="5" s="1"/>
  <c r="J6" i="5"/>
  <c r="M6" i="5" s="1"/>
  <c r="J5" i="6"/>
  <c r="I9" i="6"/>
  <c r="L9" i="6" s="1"/>
  <c r="I11" i="6"/>
  <c r="L11" i="6" s="1"/>
  <c r="I13" i="6"/>
  <c r="L13" i="6" s="1"/>
  <c r="I15" i="6"/>
  <c r="L15" i="6" s="1"/>
  <c r="I17" i="6"/>
  <c r="L17" i="6" s="1"/>
  <c r="I19" i="6"/>
  <c r="L19" i="6" s="1"/>
  <c r="I21" i="6"/>
  <c r="L21" i="6" s="1"/>
  <c r="J5" i="2"/>
  <c r="M5" i="2" s="1"/>
  <c r="H6" i="2"/>
  <c r="K6" i="2" s="1"/>
  <c r="J7" i="2"/>
  <c r="M7" i="2" s="1"/>
  <c r="I9" i="2"/>
  <c r="L9" i="2" s="1"/>
  <c r="J10" i="2"/>
  <c r="M10" i="2" s="1"/>
  <c r="J12" i="2"/>
  <c r="M12" i="2" s="1"/>
  <c r="I14" i="2"/>
  <c r="L14" i="2" s="1"/>
  <c r="J17" i="2"/>
  <c r="M17" i="2" s="1"/>
  <c r="I22" i="2"/>
  <c r="L22" i="2" s="1"/>
  <c r="J6" i="3"/>
  <c r="M6" i="3" s="1"/>
  <c r="J8" i="3"/>
  <c r="M8" i="3" s="1"/>
  <c r="J10" i="3"/>
  <c r="M10" i="3" s="1"/>
  <c r="H10" i="3"/>
  <c r="K10" i="3" s="1"/>
  <c r="J12" i="3"/>
  <c r="M12" i="3" s="1"/>
  <c r="H12" i="3"/>
  <c r="K12" i="3" s="1"/>
  <c r="J14" i="3"/>
  <c r="M14" i="3" s="1"/>
  <c r="H14" i="3"/>
  <c r="K14" i="3" s="1"/>
  <c r="I7" i="4"/>
  <c r="L7" i="4" s="1"/>
  <c r="I12" i="4"/>
  <c r="L12" i="4" s="1"/>
  <c r="I14" i="4"/>
  <c r="L14" i="4" s="1"/>
  <c r="I16" i="4"/>
  <c r="L16" i="4" s="1"/>
  <c r="I15" i="5"/>
  <c r="L15" i="5" s="1"/>
  <c r="I17" i="5"/>
  <c r="L17" i="5" s="1"/>
  <c r="I19" i="5"/>
  <c r="L19" i="5" s="1"/>
  <c r="J22" i="6"/>
  <c r="M22" i="6" s="1"/>
  <c r="I8" i="7"/>
  <c r="L8" i="7" s="1"/>
  <c r="I10" i="7"/>
  <c r="L10" i="7" s="1"/>
  <c r="I12" i="7"/>
  <c r="L12" i="7" s="1"/>
  <c r="I5" i="8"/>
  <c r="L5" i="8" s="1"/>
  <c r="J7" i="9"/>
  <c r="M7" i="9" s="1"/>
  <c r="H9" i="9"/>
  <c r="K9" i="9" s="1"/>
  <c r="I5" i="10"/>
  <c r="L5" i="10" s="1"/>
  <c r="J7" i="13"/>
  <c r="M7" i="13" s="1"/>
  <c r="I5" i="14"/>
  <c r="L5" i="14" s="1"/>
  <c r="J5" i="16"/>
  <c r="M5" i="16" s="1"/>
  <c r="J6" i="13"/>
  <c r="M6" i="13" s="1"/>
  <c r="I7" i="14"/>
  <c r="L7" i="14" s="1"/>
  <c r="J6" i="17"/>
  <c r="M6" i="17" s="1"/>
  <c r="I6" i="2"/>
  <c r="L6" i="2" s="1"/>
  <c r="J8" i="2"/>
  <c r="M8" i="2" s="1"/>
  <c r="I11" i="2"/>
  <c r="L11" i="2" s="1"/>
  <c r="I13" i="2"/>
  <c r="L13" i="2" s="1"/>
  <c r="I18" i="2"/>
  <c r="L18" i="2" s="1"/>
  <c r="J21" i="2"/>
  <c r="M21" i="2" s="1"/>
  <c r="J7" i="3"/>
  <c r="M7" i="3" s="1"/>
  <c r="I9" i="3"/>
  <c r="L9" i="3" s="1"/>
  <c r="I11" i="3"/>
  <c r="L11" i="3" s="1"/>
  <c r="I13" i="3"/>
  <c r="L13" i="3" s="1"/>
  <c r="I5" i="4"/>
  <c r="L5" i="4" s="1"/>
  <c r="J11" i="4"/>
  <c r="M11" i="4" s="1"/>
  <c r="I11" i="4"/>
  <c r="L11" i="4" s="1"/>
  <c r="J13" i="4"/>
  <c r="M13" i="4" s="1"/>
  <c r="I13" i="4"/>
  <c r="L13" i="4" s="1"/>
  <c r="J15" i="4"/>
  <c r="M15" i="4" s="1"/>
  <c r="I15" i="4"/>
  <c r="L15" i="4" s="1"/>
  <c r="J7" i="5"/>
  <c r="M7" i="5" s="1"/>
  <c r="J14" i="5"/>
  <c r="M14" i="5" s="1"/>
  <c r="J16" i="5"/>
  <c r="M16" i="5" s="1"/>
  <c r="J18" i="5"/>
  <c r="M18" i="5" s="1"/>
  <c r="J6" i="6"/>
  <c r="M6" i="6" s="1"/>
  <c r="I5" i="7"/>
  <c r="L5" i="7" s="1"/>
  <c r="I6" i="7"/>
  <c r="L6" i="7" s="1"/>
  <c r="J9" i="7"/>
  <c r="M9" i="7" s="1"/>
  <c r="J11" i="7"/>
  <c r="M11" i="7" s="1"/>
  <c r="J13" i="7"/>
  <c r="M13" i="7" s="1"/>
  <c r="J6" i="9"/>
  <c r="M6" i="9" s="1"/>
  <c r="J8" i="9"/>
  <c r="M8" i="9" s="1"/>
  <c r="J10" i="9"/>
  <c r="M10" i="9" s="1"/>
  <c r="I6" i="10"/>
  <c r="L6" i="10" s="1"/>
  <c r="J8" i="13"/>
  <c r="M8" i="13" s="1"/>
  <c r="I7" i="15"/>
  <c r="L7" i="15" s="1"/>
  <c r="J8" i="17"/>
  <c r="M8" i="17" s="1"/>
  <c r="H9" i="25"/>
  <c r="K9" i="25" s="1"/>
  <c r="H11" i="25"/>
  <c r="K11" i="25" s="1"/>
  <c r="H13" i="25"/>
  <c r="K13" i="25" s="1"/>
  <c r="I5" i="15"/>
  <c r="L5" i="15" s="1"/>
  <c r="J7" i="16"/>
  <c r="M7" i="16" s="1"/>
  <c r="I9" i="16"/>
  <c r="L9" i="16" s="1"/>
  <c r="J5" i="17"/>
  <c r="M5" i="17" s="1"/>
  <c r="J7" i="17"/>
  <c r="M7" i="17" s="1"/>
  <c r="I5" i="23"/>
  <c r="L5" i="23" s="1"/>
  <c r="I6" i="24"/>
  <c r="L6" i="24" s="1"/>
  <c r="J9" i="24"/>
  <c r="M9" i="24" s="1"/>
  <c r="I8" i="25"/>
  <c r="L8" i="25" s="1"/>
  <c r="I10" i="25"/>
  <c r="L10" i="25" s="1"/>
  <c r="I12" i="25"/>
  <c r="L12" i="25" s="1"/>
  <c r="I5" i="26"/>
  <c r="L5" i="26" s="1"/>
  <c r="J7" i="27"/>
  <c r="M7" i="27" s="1"/>
  <c r="J5" i="31"/>
  <c r="I6" i="18"/>
  <c r="L6" i="18" s="1"/>
  <c r="I7" i="18"/>
  <c r="L7" i="18" s="1"/>
  <c r="I8" i="18"/>
  <c r="L8" i="18" s="1"/>
  <c r="I10" i="18"/>
  <c r="L10" i="18" s="1"/>
  <c r="J5" i="19"/>
  <c r="M5" i="19" s="1"/>
  <c r="J7" i="19"/>
  <c r="M7" i="19" s="1"/>
  <c r="J9" i="19"/>
  <c r="M9" i="19" s="1"/>
  <c r="J9" i="20"/>
  <c r="M9" i="20" s="1"/>
  <c r="J11" i="20"/>
  <c r="M11" i="20" s="1"/>
  <c r="I8" i="21"/>
  <c r="L8" i="21" s="1"/>
  <c r="I10" i="21"/>
  <c r="L10" i="21" s="1"/>
  <c r="I6" i="23"/>
  <c r="I7" i="23"/>
  <c r="I8" i="23"/>
  <c r="L8" i="23" s="1"/>
  <c r="I5" i="24"/>
  <c r="L5" i="24" s="1"/>
  <c r="I7" i="25"/>
  <c r="L7" i="25" s="1"/>
  <c r="I6" i="26"/>
  <c r="L6" i="26" s="1"/>
  <c r="I5" i="27"/>
  <c r="L5" i="27" s="1"/>
  <c r="I6" i="27"/>
  <c r="L6" i="27" s="1"/>
  <c r="I7" i="27"/>
  <c r="L7" i="27" s="1"/>
  <c r="I6" i="28"/>
  <c r="L6" i="28" s="1"/>
  <c r="I5" i="29"/>
  <c r="L5" i="29" s="1"/>
  <c r="I6" i="29"/>
  <c r="L6" i="29" s="1"/>
  <c r="I8" i="29"/>
  <c r="L8" i="29" s="1"/>
  <c r="L5" i="30"/>
  <c r="J6" i="31"/>
  <c r="M6" i="31" s="1"/>
  <c r="J8" i="31"/>
  <c r="M8" i="31" s="1"/>
  <c r="J8" i="16"/>
  <c r="M8" i="16" s="1"/>
  <c r="J10" i="16"/>
  <c r="M10" i="16" s="1"/>
  <c r="I11" i="18"/>
  <c r="L11" i="18" s="1"/>
  <c r="I7" i="21"/>
  <c r="L7" i="21" s="1"/>
  <c r="I8" i="24"/>
  <c r="L8" i="24" s="1"/>
  <c r="I5" i="25"/>
  <c r="L5" i="25" s="1"/>
  <c r="I6" i="25"/>
  <c r="L6" i="25" s="1"/>
  <c r="J9" i="25"/>
  <c r="M9" i="25" s="1"/>
  <c r="J11" i="25"/>
  <c r="M11" i="25" s="1"/>
  <c r="J13" i="25"/>
  <c r="M13" i="25" s="1"/>
  <c r="H6" i="27"/>
  <c r="K6" i="27" s="1"/>
  <c r="I5" i="28"/>
  <c r="L5" i="28" s="1"/>
  <c r="H5" i="31"/>
  <c r="H6" i="31"/>
  <c r="K6" i="31" s="1"/>
  <c r="H7" i="31"/>
  <c r="K7" i="31" s="1"/>
  <c r="H8" i="31"/>
  <c r="K8" i="31" s="1"/>
  <c r="I5" i="31"/>
  <c r="I6" i="31"/>
  <c r="L6" i="31" s="1"/>
  <c r="I7" i="31"/>
  <c r="L7" i="31" s="1"/>
  <c r="I8" i="31"/>
  <c r="L8" i="31" s="1"/>
  <c r="J5" i="29"/>
  <c r="J6" i="29"/>
  <c r="M6" i="29" s="1"/>
  <c r="J7" i="29"/>
  <c r="M7" i="29" s="1"/>
  <c r="J8" i="29"/>
  <c r="M8" i="29" s="1"/>
  <c r="H9" i="29"/>
  <c r="K9" i="29" s="1"/>
  <c r="I9" i="29"/>
  <c r="L9" i="29" s="1"/>
  <c r="H5" i="29"/>
  <c r="H6" i="29"/>
  <c r="K6" i="29" s="1"/>
  <c r="H7" i="29"/>
  <c r="K7" i="29" s="1"/>
  <c r="H8" i="29"/>
  <c r="K8" i="29" s="1"/>
  <c r="J5" i="28"/>
  <c r="J6" i="28"/>
  <c r="M6" i="28" s="1"/>
  <c r="J7" i="28"/>
  <c r="M7" i="28" s="1"/>
  <c r="H5" i="28"/>
  <c r="H6" i="28"/>
  <c r="K6" i="28" s="1"/>
  <c r="H7" i="28"/>
  <c r="K7" i="28" s="1"/>
  <c r="J5" i="27"/>
  <c r="J6" i="27"/>
  <c r="M6" i="27" s="1"/>
  <c r="H5" i="27"/>
  <c r="H7" i="27"/>
  <c r="K7" i="27" s="1"/>
  <c r="J5" i="26"/>
  <c r="J6" i="26"/>
  <c r="M6" i="26" s="1"/>
  <c r="J7" i="26"/>
  <c r="M7" i="26" s="1"/>
  <c r="H5" i="26"/>
  <c r="H6" i="26"/>
  <c r="K6" i="26" s="1"/>
  <c r="H7" i="26"/>
  <c r="K7" i="26" s="1"/>
  <c r="J5" i="25"/>
  <c r="J6" i="25"/>
  <c r="M6" i="25" s="1"/>
  <c r="J7" i="25"/>
  <c r="M7" i="25" s="1"/>
  <c r="J8" i="25"/>
  <c r="M8" i="25" s="1"/>
  <c r="J10" i="25"/>
  <c r="M10" i="25" s="1"/>
  <c r="J12" i="25"/>
  <c r="M12" i="25" s="1"/>
  <c r="I9" i="25"/>
  <c r="L9" i="25" s="1"/>
  <c r="I11" i="25"/>
  <c r="L11" i="25" s="1"/>
  <c r="I13" i="25"/>
  <c r="L13" i="25" s="1"/>
  <c r="H5" i="25"/>
  <c r="H6" i="25"/>
  <c r="K6" i="25" s="1"/>
  <c r="H7" i="25"/>
  <c r="K7" i="25" s="1"/>
  <c r="H8" i="25"/>
  <c r="K8" i="25" s="1"/>
  <c r="H10" i="25"/>
  <c r="K10" i="25" s="1"/>
  <c r="H12" i="25"/>
  <c r="K12" i="25" s="1"/>
  <c r="H9" i="24"/>
  <c r="K9" i="24" s="1"/>
  <c r="J8" i="24"/>
  <c r="M8" i="24" s="1"/>
  <c r="J6" i="24"/>
  <c r="M6" i="24" s="1"/>
  <c r="J7" i="24"/>
  <c r="M7" i="24" s="1"/>
  <c r="H5" i="24"/>
  <c r="H6" i="24"/>
  <c r="K6" i="24" s="1"/>
  <c r="H7" i="24"/>
  <c r="K7" i="24" s="1"/>
  <c r="H8" i="24"/>
  <c r="K8" i="24" s="1"/>
  <c r="J5" i="24"/>
  <c r="J5" i="23"/>
  <c r="J6" i="23"/>
  <c r="J7" i="23"/>
  <c r="J8" i="23"/>
  <c r="M8" i="23" s="1"/>
  <c r="H9" i="23"/>
  <c r="K9" i="23" s="1"/>
  <c r="I9" i="23"/>
  <c r="L9" i="23" s="1"/>
  <c r="H5" i="23"/>
  <c r="H6" i="23"/>
  <c r="H7" i="23"/>
  <c r="H8" i="23"/>
  <c r="K8" i="23" s="1"/>
  <c r="H9" i="21"/>
  <c r="K9" i="21" s="1"/>
  <c r="H11" i="21"/>
  <c r="K11" i="21" s="1"/>
  <c r="I9" i="21"/>
  <c r="L9" i="21" s="1"/>
  <c r="I11" i="21"/>
  <c r="L11" i="21" s="1"/>
  <c r="J10" i="21"/>
  <c r="M10" i="21" s="1"/>
  <c r="J5" i="21"/>
  <c r="J6" i="21"/>
  <c r="M6" i="21" s="1"/>
  <c r="J7" i="21"/>
  <c r="M7" i="21" s="1"/>
  <c r="J8" i="21"/>
  <c r="M8" i="21" s="1"/>
  <c r="H5" i="21"/>
  <c r="H6" i="21"/>
  <c r="K6" i="21" s="1"/>
  <c r="H7" i="21"/>
  <c r="K7" i="21" s="1"/>
  <c r="H8" i="21"/>
  <c r="K8" i="21" s="1"/>
  <c r="H10" i="21"/>
  <c r="K10" i="21" s="1"/>
  <c r="J5" i="20"/>
  <c r="J6" i="20"/>
  <c r="M6" i="20" s="1"/>
  <c r="J7" i="20"/>
  <c r="M7" i="20" s="1"/>
  <c r="J8" i="20"/>
  <c r="M8" i="20" s="1"/>
  <c r="J10" i="20"/>
  <c r="M10" i="20" s="1"/>
  <c r="H9" i="20"/>
  <c r="K9" i="20" s="1"/>
  <c r="H11" i="20"/>
  <c r="K11" i="20" s="1"/>
  <c r="I9" i="20"/>
  <c r="L9" i="20" s="1"/>
  <c r="I11" i="20"/>
  <c r="L11" i="20" s="1"/>
  <c r="H5" i="20"/>
  <c r="H6" i="20"/>
  <c r="K6" i="20" s="1"/>
  <c r="H7" i="20"/>
  <c r="K7" i="20" s="1"/>
  <c r="H8" i="20"/>
  <c r="K8" i="20" s="1"/>
  <c r="H10" i="20"/>
  <c r="K10" i="20" s="1"/>
  <c r="J6" i="19"/>
  <c r="M6" i="19" s="1"/>
  <c r="J8" i="19"/>
  <c r="M8" i="19" s="1"/>
  <c r="H5" i="19"/>
  <c r="H7" i="19"/>
  <c r="K7" i="19" s="1"/>
  <c r="H9" i="19"/>
  <c r="K9" i="19" s="1"/>
  <c r="I5" i="19"/>
  <c r="I7" i="19"/>
  <c r="L7" i="19" s="1"/>
  <c r="I9" i="19"/>
  <c r="L9" i="19" s="1"/>
  <c r="H6" i="19"/>
  <c r="K6" i="19" s="1"/>
  <c r="H8" i="19"/>
  <c r="K8" i="19" s="1"/>
  <c r="J5" i="18"/>
  <c r="J6" i="18"/>
  <c r="M6" i="18" s="1"/>
  <c r="J7" i="18"/>
  <c r="M7" i="18" s="1"/>
  <c r="J8" i="18"/>
  <c r="M8" i="18" s="1"/>
  <c r="J10" i="18"/>
  <c r="M10" i="18" s="1"/>
  <c r="H9" i="18"/>
  <c r="K9" i="18" s="1"/>
  <c r="H11" i="18"/>
  <c r="K11" i="18" s="1"/>
  <c r="H5" i="18"/>
  <c r="H6" i="18"/>
  <c r="K6" i="18" s="1"/>
  <c r="H7" i="18"/>
  <c r="K7" i="18" s="1"/>
  <c r="H8" i="18"/>
  <c r="K8" i="18" s="1"/>
  <c r="H10" i="18"/>
  <c r="K10" i="18" s="1"/>
  <c r="H5" i="17"/>
  <c r="H6" i="17"/>
  <c r="K6" i="17" s="1"/>
  <c r="H7" i="17"/>
  <c r="K7" i="17" s="1"/>
  <c r="H8" i="17"/>
  <c r="K8" i="17" s="1"/>
  <c r="I5" i="17"/>
  <c r="I6" i="17"/>
  <c r="L6" i="17" s="1"/>
  <c r="I7" i="17"/>
  <c r="L7" i="17" s="1"/>
  <c r="I8" i="17"/>
  <c r="L8" i="17" s="1"/>
  <c r="J9" i="16"/>
  <c r="M9" i="16" s="1"/>
  <c r="H5" i="16"/>
  <c r="H6" i="16"/>
  <c r="K6" i="16" s="1"/>
  <c r="H7" i="16"/>
  <c r="K7" i="16" s="1"/>
  <c r="H8" i="16"/>
  <c r="K8" i="16" s="1"/>
  <c r="H10" i="16"/>
  <c r="K10" i="16" s="1"/>
  <c r="I5" i="16"/>
  <c r="I6" i="16"/>
  <c r="L6" i="16" s="1"/>
  <c r="I7" i="16"/>
  <c r="L7" i="16" s="1"/>
  <c r="I8" i="16"/>
  <c r="L8" i="16" s="1"/>
  <c r="I10" i="16"/>
  <c r="L10" i="16" s="1"/>
  <c r="H9" i="16"/>
  <c r="K9" i="16" s="1"/>
  <c r="J5" i="15"/>
  <c r="J6" i="15"/>
  <c r="M6" i="15" s="1"/>
  <c r="J7" i="15"/>
  <c r="M7" i="15" s="1"/>
  <c r="H5" i="15"/>
  <c r="H6" i="15"/>
  <c r="K6" i="15" s="1"/>
  <c r="H7" i="15"/>
  <c r="K7" i="15" s="1"/>
  <c r="J7" i="14"/>
  <c r="M7" i="14" s="1"/>
  <c r="J5" i="14"/>
  <c r="J6" i="14"/>
  <c r="M6" i="14" s="1"/>
  <c r="H5" i="14"/>
  <c r="H6" i="14"/>
  <c r="K6" i="14" s="1"/>
  <c r="H7" i="14"/>
  <c r="K7" i="14" s="1"/>
  <c r="H5" i="13"/>
  <c r="H6" i="13"/>
  <c r="K6" i="13" s="1"/>
  <c r="H7" i="13"/>
  <c r="K7" i="13" s="1"/>
  <c r="I5" i="13"/>
  <c r="I6" i="13"/>
  <c r="L6" i="13" s="1"/>
  <c r="I7" i="13"/>
  <c r="L7" i="13" s="1"/>
  <c r="I8" i="13"/>
  <c r="L8" i="13" s="1"/>
  <c r="J5" i="13"/>
  <c r="J5" i="10"/>
  <c r="J6" i="10"/>
  <c r="M6" i="10" s="1"/>
  <c r="J7" i="10"/>
  <c r="M7" i="10" s="1"/>
  <c r="H7" i="10"/>
  <c r="K7" i="10" s="1"/>
  <c r="H6" i="10"/>
  <c r="K6" i="10" s="1"/>
  <c r="J9" i="9"/>
  <c r="M9" i="9" s="1"/>
  <c r="H5" i="9"/>
  <c r="I5" i="9"/>
  <c r="I6" i="9"/>
  <c r="L6" i="9" s="1"/>
  <c r="I7" i="9"/>
  <c r="L7" i="9" s="1"/>
  <c r="I8" i="9"/>
  <c r="L8" i="9" s="1"/>
  <c r="I10" i="9"/>
  <c r="L10" i="9" s="1"/>
  <c r="J5" i="8"/>
  <c r="J6" i="8"/>
  <c r="M6" i="8" s="1"/>
  <c r="J7" i="8"/>
  <c r="M7" i="8" s="1"/>
  <c r="J8" i="8"/>
  <c r="M8" i="8" s="1"/>
  <c r="J10" i="8"/>
  <c r="M10" i="8" s="1"/>
  <c r="H9" i="8"/>
  <c r="K9" i="8" s="1"/>
  <c r="H11" i="8"/>
  <c r="K11" i="8" s="1"/>
  <c r="I9" i="8"/>
  <c r="L9" i="8" s="1"/>
  <c r="I11" i="8"/>
  <c r="L11" i="8" s="1"/>
  <c r="H5" i="8"/>
  <c r="H6" i="8"/>
  <c r="K6" i="8" s="1"/>
  <c r="H7" i="8"/>
  <c r="K7" i="8" s="1"/>
  <c r="H8" i="8"/>
  <c r="K8" i="8" s="1"/>
  <c r="H10" i="8"/>
  <c r="K10" i="8" s="1"/>
  <c r="H9" i="7"/>
  <c r="K9" i="7" s="1"/>
  <c r="H11" i="7"/>
  <c r="K11" i="7" s="1"/>
  <c r="H13" i="7"/>
  <c r="K13" i="7" s="1"/>
  <c r="J6" i="7"/>
  <c r="M6" i="7" s="1"/>
  <c r="J7" i="7"/>
  <c r="M7" i="7" s="1"/>
  <c r="J8" i="7"/>
  <c r="M8" i="7" s="1"/>
  <c r="J12" i="7"/>
  <c r="M12" i="7" s="1"/>
  <c r="I9" i="7"/>
  <c r="L9" i="7" s="1"/>
  <c r="I11" i="7"/>
  <c r="L11" i="7" s="1"/>
  <c r="I13" i="7"/>
  <c r="L13" i="7" s="1"/>
  <c r="J5" i="7"/>
  <c r="H5" i="7"/>
  <c r="H6" i="7"/>
  <c r="K6" i="7" s="1"/>
  <c r="H7" i="7"/>
  <c r="K7" i="7" s="1"/>
  <c r="H8" i="7"/>
  <c r="K8" i="7" s="1"/>
  <c r="H10" i="7"/>
  <c r="K10" i="7" s="1"/>
  <c r="H12" i="7"/>
  <c r="K12" i="7" s="1"/>
  <c r="J10" i="7"/>
  <c r="M10" i="7" s="1"/>
  <c r="M5" i="6"/>
  <c r="J19" i="6"/>
  <c r="M19" i="6" s="1"/>
  <c r="J9" i="6"/>
  <c r="M9" i="6" s="1"/>
  <c r="J13" i="6"/>
  <c r="M13" i="6" s="1"/>
  <c r="J17" i="6"/>
  <c r="M17" i="6" s="1"/>
  <c r="H5" i="6"/>
  <c r="H6" i="6"/>
  <c r="K6" i="6" s="1"/>
  <c r="H7" i="6"/>
  <c r="K7" i="6" s="1"/>
  <c r="H8" i="6"/>
  <c r="K8" i="6" s="1"/>
  <c r="H10" i="6"/>
  <c r="K10" i="6" s="1"/>
  <c r="H12" i="6"/>
  <c r="K12" i="6" s="1"/>
  <c r="H14" i="6"/>
  <c r="K14" i="6" s="1"/>
  <c r="H16" i="6"/>
  <c r="K16" i="6" s="1"/>
  <c r="H18" i="6"/>
  <c r="K18" i="6" s="1"/>
  <c r="H20" i="6"/>
  <c r="K20" i="6" s="1"/>
  <c r="H22" i="6"/>
  <c r="K22" i="6" s="1"/>
  <c r="J11" i="6"/>
  <c r="M11" i="6" s="1"/>
  <c r="J15" i="6"/>
  <c r="M15" i="6" s="1"/>
  <c r="I5" i="6"/>
  <c r="I6" i="6"/>
  <c r="L6" i="6" s="1"/>
  <c r="I8" i="6"/>
  <c r="L8" i="6" s="1"/>
  <c r="I10" i="6"/>
  <c r="L10" i="6" s="1"/>
  <c r="I12" i="6"/>
  <c r="L12" i="6" s="1"/>
  <c r="I14" i="6"/>
  <c r="L14" i="6" s="1"/>
  <c r="I16" i="6"/>
  <c r="L16" i="6" s="1"/>
  <c r="I18" i="6"/>
  <c r="L18" i="6" s="1"/>
  <c r="I20" i="6"/>
  <c r="L20" i="6" s="1"/>
  <c r="I22" i="6"/>
  <c r="L22" i="6" s="1"/>
  <c r="H9" i="6"/>
  <c r="K9" i="6" s="1"/>
  <c r="H11" i="6"/>
  <c r="K11" i="6" s="1"/>
  <c r="H13" i="6"/>
  <c r="K13" i="6" s="1"/>
  <c r="H15" i="6"/>
  <c r="K15" i="6" s="1"/>
  <c r="H17" i="6"/>
  <c r="K17" i="6" s="1"/>
  <c r="H19" i="6"/>
  <c r="K19" i="6" s="1"/>
  <c r="H21" i="6"/>
  <c r="K21" i="6" s="1"/>
  <c r="J15" i="5"/>
  <c r="M15" i="5" s="1"/>
  <c r="J17" i="5"/>
  <c r="M17" i="5" s="1"/>
  <c r="J9" i="5"/>
  <c r="M9" i="5" s="1"/>
  <c r="J11" i="5"/>
  <c r="M11" i="5" s="1"/>
  <c r="H5" i="5"/>
  <c r="H6" i="5"/>
  <c r="K6" i="5" s="1"/>
  <c r="H7" i="5"/>
  <c r="K7" i="5" s="1"/>
  <c r="H8" i="5"/>
  <c r="K8" i="5" s="1"/>
  <c r="H10" i="5"/>
  <c r="K10" i="5" s="1"/>
  <c r="H12" i="5"/>
  <c r="K12" i="5" s="1"/>
  <c r="H14" i="5"/>
  <c r="K14" i="5" s="1"/>
  <c r="H16" i="5"/>
  <c r="K16" i="5" s="1"/>
  <c r="H18" i="5"/>
  <c r="K18" i="5" s="1"/>
  <c r="H20" i="5"/>
  <c r="K20" i="5" s="1"/>
  <c r="I6" i="5"/>
  <c r="L6" i="5" s="1"/>
  <c r="I7" i="5"/>
  <c r="L7" i="5" s="1"/>
  <c r="I8" i="5"/>
  <c r="L8" i="5" s="1"/>
  <c r="I10" i="5"/>
  <c r="L10" i="5" s="1"/>
  <c r="I12" i="5"/>
  <c r="L12" i="5" s="1"/>
  <c r="I14" i="5"/>
  <c r="L14" i="5" s="1"/>
  <c r="I16" i="5"/>
  <c r="L16" i="5" s="1"/>
  <c r="I18" i="5"/>
  <c r="L18" i="5" s="1"/>
  <c r="I20" i="5"/>
  <c r="L20" i="5" s="1"/>
  <c r="H9" i="5"/>
  <c r="K9" i="5" s="1"/>
  <c r="H11" i="5"/>
  <c r="K11" i="5" s="1"/>
  <c r="H13" i="5"/>
  <c r="K13" i="5" s="1"/>
  <c r="H15" i="5"/>
  <c r="K15" i="5" s="1"/>
  <c r="H17" i="5"/>
  <c r="K17" i="5" s="1"/>
  <c r="H19" i="5"/>
  <c r="K19" i="5" s="1"/>
  <c r="J6" i="4"/>
  <c r="M6" i="4" s="1"/>
  <c r="J12" i="4"/>
  <c r="M12" i="4" s="1"/>
  <c r="H9" i="4"/>
  <c r="K9" i="4" s="1"/>
  <c r="H11" i="4"/>
  <c r="K11" i="4" s="1"/>
  <c r="H13" i="4"/>
  <c r="K13" i="4" s="1"/>
  <c r="H15" i="4"/>
  <c r="K15" i="4" s="1"/>
  <c r="H17" i="4"/>
  <c r="K17" i="4" s="1"/>
  <c r="H19" i="4"/>
  <c r="K19" i="4" s="1"/>
  <c r="H21" i="4"/>
  <c r="K21" i="4" s="1"/>
  <c r="J8" i="4"/>
  <c r="M8" i="4" s="1"/>
  <c r="J18" i="4"/>
  <c r="M18" i="4" s="1"/>
  <c r="J20" i="4"/>
  <c r="M20" i="4" s="1"/>
  <c r="J14" i="4"/>
  <c r="M14" i="4" s="1"/>
  <c r="J5" i="4"/>
  <c r="J7" i="4"/>
  <c r="M7" i="4" s="1"/>
  <c r="H5" i="4"/>
  <c r="H6" i="4"/>
  <c r="K6" i="4" s="1"/>
  <c r="H7" i="4"/>
  <c r="K7" i="4" s="1"/>
  <c r="H8" i="4"/>
  <c r="K8" i="4" s="1"/>
  <c r="H10" i="4"/>
  <c r="K10" i="4" s="1"/>
  <c r="H12" i="4"/>
  <c r="K12" i="4" s="1"/>
  <c r="H14" i="4"/>
  <c r="K14" i="4" s="1"/>
  <c r="H16" i="4"/>
  <c r="K16" i="4" s="1"/>
  <c r="H18" i="4"/>
  <c r="K18" i="4" s="1"/>
  <c r="H20" i="4"/>
  <c r="K20" i="4" s="1"/>
  <c r="J9" i="3"/>
  <c r="M9" i="3" s="1"/>
  <c r="J11" i="3"/>
  <c r="M11" i="3" s="1"/>
  <c r="J13" i="3"/>
  <c r="M13" i="3" s="1"/>
  <c r="H5" i="3"/>
  <c r="H6" i="3"/>
  <c r="K6" i="3" s="1"/>
  <c r="H7" i="3"/>
  <c r="K7" i="3" s="1"/>
  <c r="H8" i="3"/>
  <c r="K8" i="3" s="1"/>
  <c r="I6" i="3"/>
  <c r="L6" i="3" s="1"/>
  <c r="I7" i="3"/>
  <c r="L7" i="3" s="1"/>
  <c r="I8" i="3"/>
  <c r="L8" i="3" s="1"/>
  <c r="I10" i="3"/>
  <c r="L10" i="3" s="1"/>
  <c r="I12" i="3"/>
  <c r="L12" i="3" s="1"/>
  <c r="I14" i="3"/>
  <c r="L14" i="3" s="1"/>
  <c r="H9" i="3"/>
  <c r="K9" i="3" s="1"/>
  <c r="H11" i="3"/>
  <c r="K11" i="3" s="1"/>
  <c r="H13" i="3"/>
  <c r="K13" i="3" s="1"/>
  <c r="H11" i="2"/>
  <c r="K11" i="2" s="1"/>
  <c r="J14" i="2"/>
  <c r="M14" i="2" s="1"/>
  <c r="J16" i="2"/>
  <c r="M16" i="2" s="1"/>
  <c r="J18" i="2"/>
  <c r="M18" i="2" s="1"/>
  <c r="J20" i="2"/>
  <c r="M20" i="2" s="1"/>
  <c r="J22" i="2"/>
  <c r="M22" i="2" s="1"/>
  <c r="H8" i="2"/>
  <c r="K8" i="2" s="1"/>
  <c r="H7" i="2"/>
  <c r="K7" i="2" s="1"/>
  <c r="I8" i="2"/>
  <c r="L8" i="2" s="1"/>
  <c r="J11" i="2"/>
  <c r="M11" i="2" s="1"/>
  <c r="H13" i="2"/>
  <c r="K13" i="2" s="1"/>
  <c r="H15" i="2"/>
  <c r="K15" i="2" s="1"/>
  <c r="H17" i="2"/>
  <c r="K17" i="2" s="1"/>
  <c r="H19" i="2"/>
  <c r="K19" i="2" s="1"/>
  <c r="H21" i="2"/>
  <c r="K21" i="2" s="1"/>
  <c r="H23" i="2"/>
  <c r="K23" i="2" s="1"/>
  <c r="H10" i="2"/>
  <c r="K10" i="2" s="1"/>
  <c r="I15" i="2"/>
  <c r="L15" i="2" s="1"/>
  <c r="I17" i="2"/>
  <c r="L17" i="2" s="1"/>
  <c r="I19" i="2"/>
  <c r="L19" i="2" s="1"/>
  <c r="I21" i="2"/>
  <c r="L21" i="2" s="1"/>
  <c r="I23" i="2"/>
  <c r="L23" i="2" s="1"/>
  <c r="I7" i="2"/>
  <c r="L7" i="2" s="1"/>
  <c r="I10" i="2"/>
  <c r="L10" i="2" s="1"/>
  <c r="H5" i="2"/>
  <c r="H12" i="2"/>
  <c r="K12" i="2" s="1"/>
  <c r="I5" i="2"/>
  <c r="I12" i="2"/>
  <c r="L12" i="2" s="1"/>
  <c r="AL13" i="36" l="1"/>
  <c r="B14" i="18"/>
  <c r="L5" i="18"/>
  <c r="C14" i="18"/>
  <c r="M7" i="12"/>
  <c r="I12" i="11"/>
  <c r="R9" i="35"/>
  <c r="R11" i="36"/>
  <c r="R6" i="35"/>
  <c r="AG11" i="36"/>
  <c r="M13" i="12"/>
  <c r="AP10" i="35"/>
  <c r="W11" i="35"/>
  <c r="W13" i="35"/>
  <c r="AL13" i="35"/>
  <c r="AB13" i="35"/>
  <c r="R12" i="35"/>
  <c r="AL12" i="35"/>
  <c r="AG12" i="35"/>
  <c r="M12" i="35"/>
  <c r="AB12" i="35"/>
  <c r="AG11" i="35"/>
  <c r="R10" i="35"/>
  <c r="W10" i="35"/>
  <c r="AB9" i="35"/>
  <c r="W8" i="35"/>
  <c r="M6" i="35"/>
  <c r="W6" i="35"/>
  <c r="R5" i="35"/>
  <c r="AB5" i="35"/>
  <c r="M13" i="36"/>
  <c r="AG13" i="36"/>
  <c r="AB12" i="36"/>
  <c r="AL12" i="36"/>
  <c r="R10" i="36"/>
  <c r="AB9" i="36"/>
  <c r="W9" i="36"/>
  <c r="AG9" i="36"/>
  <c r="W8" i="36"/>
  <c r="AP7" i="36"/>
  <c r="AB7" i="36"/>
  <c r="AO6" i="36"/>
  <c r="AL6" i="36"/>
  <c r="K25" i="36"/>
  <c r="F25" i="34" s="1"/>
  <c r="W6" i="36"/>
  <c r="R5" i="36"/>
  <c r="AG5" i="36"/>
  <c r="AL5" i="36"/>
  <c r="W14" i="12"/>
  <c r="AL12" i="12"/>
  <c r="AO10" i="12"/>
  <c r="AI15" i="35"/>
  <c r="AL5" i="35"/>
  <c r="AP5" i="35"/>
  <c r="W5" i="35"/>
  <c r="AO11" i="35"/>
  <c r="AQ6" i="36"/>
  <c r="AQ14" i="12"/>
  <c r="AQ13" i="35"/>
  <c r="W11" i="36"/>
  <c r="AL10" i="35"/>
  <c r="AO9" i="36"/>
  <c r="AP11" i="36"/>
  <c r="K20" i="35"/>
  <c r="F12" i="34" s="1"/>
  <c r="AP13" i="35"/>
  <c r="AL8" i="36"/>
  <c r="R9" i="12"/>
  <c r="AO9" i="12"/>
  <c r="O16" i="12"/>
  <c r="AI16" i="12"/>
  <c r="AJ16" i="12"/>
  <c r="J16" i="12"/>
  <c r="AL5" i="12"/>
  <c r="AG5" i="12"/>
  <c r="D11" i="31"/>
  <c r="M10" i="36"/>
  <c r="AB6" i="36"/>
  <c r="AB7" i="35"/>
  <c r="R8" i="36"/>
  <c r="AP12" i="36"/>
  <c r="J24" i="35"/>
  <c r="D16" i="34" s="1"/>
  <c r="AB11" i="12"/>
  <c r="W8" i="12"/>
  <c r="M5" i="36"/>
  <c r="AQ10" i="36"/>
  <c r="J22" i="36"/>
  <c r="D22" i="34" s="1"/>
  <c r="AG9" i="12"/>
  <c r="M10" i="35"/>
  <c r="L22" i="35"/>
  <c r="H14" i="34" s="1"/>
  <c r="J21" i="36"/>
  <c r="D21" i="34" s="1"/>
  <c r="M11" i="36"/>
  <c r="M5" i="12"/>
  <c r="L22" i="12"/>
  <c r="H4" i="34" s="1"/>
  <c r="AO10" i="36"/>
  <c r="AP13" i="36"/>
  <c r="R12" i="36"/>
  <c r="AB6" i="35"/>
  <c r="R13" i="12"/>
  <c r="L24" i="36"/>
  <c r="H24" i="34" s="1"/>
  <c r="AG5" i="35"/>
  <c r="AQ11" i="35"/>
  <c r="AQ7" i="36"/>
  <c r="R8" i="35"/>
  <c r="AP12" i="12"/>
  <c r="AG8" i="36"/>
  <c r="K22" i="35"/>
  <c r="F14" i="34" s="1"/>
  <c r="AG8" i="35"/>
  <c r="J23" i="12"/>
  <c r="D5" i="34" s="1"/>
  <c r="R11" i="12"/>
  <c r="M11" i="12"/>
  <c r="J21" i="35"/>
  <c r="D13" i="34" s="1"/>
  <c r="AP8" i="36"/>
  <c r="AO11" i="12"/>
  <c r="AQ9" i="12"/>
  <c r="AL9" i="36"/>
  <c r="AQ10" i="12"/>
  <c r="AG14" i="12"/>
  <c r="AG7" i="12"/>
  <c r="AL13" i="12"/>
  <c r="J25" i="12"/>
  <c r="D7" i="34" s="1"/>
  <c r="Q16" i="36"/>
  <c r="R11" i="35"/>
  <c r="AP14" i="12"/>
  <c r="Q16" i="12"/>
  <c r="J23" i="35"/>
  <c r="D15" i="34" s="1"/>
  <c r="J20" i="35"/>
  <c r="D12" i="34" s="1"/>
  <c r="W10" i="12"/>
  <c r="AL6" i="35"/>
  <c r="AB6" i="12"/>
  <c r="AA15" i="35"/>
  <c r="AK16" i="36"/>
  <c r="R5" i="12"/>
  <c r="Y15" i="35"/>
  <c r="AG12" i="36"/>
  <c r="W10" i="36"/>
  <c r="AQ13" i="36"/>
  <c r="AQ10" i="35"/>
  <c r="K16" i="36"/>
  <c r="AB11" i="35"/>
  <c r="AO7" i="36"/>
  <c r="AO5" i="35"/>
  <c r="AQ12" i="35"/>
  <c r="AP9" i="35"/>
  <c r="AB10" i="36"/>
  <c r="AQ9" i="35"/>
  <c r="AB12" i="12"/>
  <c r="K25" i="35"/>
  <c r="F17" i="34" s="1"/>
  <c r="AP7" i="12"/>
  <c r="AB10" i="12"/>
  <c r="AO7" i="12"/>
  <c r="W13" i="12"/>
  <c r="AL6" i="12"/>
  <c r="AP9" i="36"/>
  <c r="K16" i="12"/>
  <c r="V16" i="12"/>
  <c r="K25" i="12"/>
  <c r="F7" i="34" s="1"/>
  <c r="O15" i="35"/>
  <c r="AA16" i="36"/>
  <c r="M5" i="35"/>
  <c r="AO10" i="35"/>
  <c r="R7" i="35"/>
  <c r="K24" i="36"/>
  <c r="F24" i="34" s="1"/>
  <c r="AL11" i="12"/>
  <c r="AQ7" i="35"/>
  <c r="V15" i="35"/>
  <c r="L25" i="35"/>
  <c r="H17" i="34" s="1"/>
  <c r="AQ11" i="36"/>
  <c r="J26" i="12"/>
  <c r="D8" i="34" s="1"/>
  <c r="AQ13" i="12"/>
  <c r="AO5" i="36"/>
  <c r="AI16" i="36"/>
  <c r="AG13" i="12"/>
  <c r="AP11" i="12"/>
  <c r="W7" i="12"/>
  <c r="AB9" i="12"/>
  <c r="K26" i="12"/>
  <c r="F8" i="34" s="1"/>
  <c r="AG6" i="36"/>
  <c r="AB8" i="36"/>
  <c r="AQ11" i="12"/>
  <c r="U16" i="12"/>
  <c r="AQ5" i="35"/>
  <c r="AB10" i="35"/>
  <c r="M12" i="36"/>
  <c r="AO13" i="35"/>
  <c r="AG9" i="35"/>
  <c r="J24" i="36"/>
  <c r="D24" i="34" s="1"/>
  <c r="AK16" i="12"/>
  <c r="K23" i="36"/>
  <c r="F23" i="34" s="1"/>
  <c r="C10" i="26"/>
  <c r="L26" i="12"/>
  <c r="H8" i="34" s="1"/>
  <c r="J15" i="35"/>
  <c r="M7" i="36"/>
  <c r="AO11" i="36"/>
  <c r="AG7" i="36"/>
  <c r="M7" i="35"/>
  <c r="M13" i="35"/>
  <c r="AP7" i="35"/>
  <c r="AG10" i="12"/>
  <c r="AO7" i="35"/>
  <c r="J16" i="36"/>
  <c r="R10" i="12"/>
  <c r="AB7" i="12"/>
  <c r="AE16" i="36"/>
  <c r="M10" i="12"/>
  <c r="AP6" i="35"/>
  <c r="K15" i="35"/>
  <c r="R13" i="35"/>
  <c r="AO13" i="36"/>
  <c r="AQ12" i="36"/>
  <c r="AJ15" i="35"/>
  <c r="AL10" i="12"/>
  <c r="AL11" i="36"/>
  <c r="AK15" i="35"/>
  <c r="M8" i="35"/>
  <c r="R6" i="36"/>
  <c r="U15" i="35"/>
  <c r="T15" i="35"/>
  <c r="AL8" i="35"/>
  <c r="R14" i="12"/>
  <c r="AB8" i="12"/>
  <c r="Z16" i="12"/>
  <c r="W9" i="12"/>
  <c r="AO6" i="12"/>
  <c r="AD16" i="36"/>
  <c r="AL7" i="35"/>
  <c r="W12" i="12"/>
  <c r="AQ5" i="36"/>
  <c r="M14" i="12"/>
  <c r="K24" i="35"/>
  <c r="F16" i="34" s="1"/>
  <c r="AO13" i="12"/>
  <c r="AQ5" i="12"/>
  <c r="K21" i="35"/>
  <c r="F13" i="34" s="1"/>
  <c r="V16" i="36"/>
  <c r="AO8" i="35"/>
  <c r="AB13" i="36"/>
  <c r="AL9" i="35"/>
  <c r="AQ12" i="12"/>
  <c r="W12" i="35"/>
  <c r="AQ7" i="12"/>
  <c r="M9" i="36"/>
  <c r="AL9" i="12"/>
  <c r="W9" i="35"/>
  <c r="L16" i="12"/>
  <c r="AG12" i="12"/>
  <c r="AD16" i="12"/>
  <c r="L22" i="36"/>
  <c r="H22" i="34" s="1"/>
  <c r="W5" i="12"/>
  <c r="T16" i="12"/>
  <c r="M5" i="31"/>
  <c r="J22" i="12"/>
  <c r="D4" i="34" s="1"/>
  <c r="AO8" i="12"/>
  <c r="AP9" i="12"/>
  <c r="J22" i="35"/>
  <c r="L20" i="35"/>
  <c r="H12" i="34" s="1"/>
  <c r="P15" i="35"/>
  <c r="J25" i="36"/>
  <c r="D25" i="34" s="1"/>
  <c r="AO8" i="36"/>
  <c r="L25" i="36"/>
  <c r="H25" i="34" s="1"/>
  <c r="Y16" i="36"/>
  <c r="AF16" i="36"/>
  <c r="AL10" i="36"/>
  <c r="AG10" i="36"/>
  <c r="AG7" i="35"/>
  <c r="AP11" i="35"/>
  <c r="AP8" i="35"/>
  <c r="M8" i="36"/>
  <c r="M6" i="36"/>
  <c r="L23" i="12"/>
  <c r="H5" i="34" s="1"/>
  <c r="AE16" i="12"/>
  <c r="R9" i="36"/>
  <c r="W6" i="12"/>
  <c r="R7" i="12"/>
  <c r="M8" i="12"/>
  <c r="K21" i="12"/>
  <c r="F3" i="34" s="1"/>
  <c r="U16" i="36"/>
  <c r="L26" i="36"/>
  <c r="H26" i="34" s="1"/>
  <c r="P16" i="36"/>
  <c r="C12" i="24"/>
  <c r="K22" i="12"/>
  <c r="F4" i="34" s="1"/>
  <c r="J21" i="12"/>
  <c r="D3" i="34" s="1"/>
  <c r="AQ8" i="12"/>
  <c r="AP6" i="12"/>
  <c r="AE15" i="35"/>
  <c r="Q15" i="35"/>
  <c r="K22" i="36"/>
  <c r="F22" i="34" s="1"/>
  <c r="AB5" i="36"/>
  <c r="AQ8" i="36"/>
  <c r="O16" i="36"/>
  <c r="AQ9" i="36"/>
  <c r="L23" i="36"/>
  <c r="H23" i="34" s="1"/>
  <c r="M9" i="35"/>
  <c r="AP12" i="35"/>
  <c r="AB8" i="35"/>
  <c r="P16" i="12"/>
  <c r="AL14" i="12"/>
  <c r="AP10" i="12"/>
  <c r="L25" i="12"/>
  <c r="H7" i="34" s="1"/>
  <c r="AL7" i="36"/>
  <c r="L21" i="12"/>
  <c r="H3" i="34" s="1"/>
  <c r="AD15" i="35"/>
  <c r="W13" i="36"/>
  <c r="M12" i="12"/>
  <c r="AO12" i="12"/>
  <c r="AP5" i="12"/>
  <c r="AF16" i="12"/>
  <c r="AO5" i="12"/>
  <c r="C10" i="15"/>
  <c r="AA16" i="12"/>
  <c r="J24" i="12"/>
  <c r="D6" i="34" s="1"/>
  <c r="K23" i="35"/>
  <c r="F15" i="34" s="1"/>
  <c r="Z15" i="35"/>
  <c r="L23" i="35"/>
  <c r="H15" i="34" s="1"/>
  <c r="L21" i="36"/>
  <c r="H21" i="34" s="1"/>
  <c r="AL11" i="35"/>
  <c r="W5" i="36"/>
  <c r="L24" i="35"/>
  <c r="H16" i="34" s="1"/>
  <c r="AO9" i="35"/>
  <c r="AL7" i="12"/>
  <c r="AG10" i="35"/>
  <c r="AG11" i="12"/>
  <c r="AG13" i="35"/>
  <c r="W7" i="35"/>
  <c r="M6" i="12"/>
  <c r="M11" i="35"/>
  <c r="K23" i="12"/>
  <c r="F5" i="34" s="1"/>
  <c r="C10" i="30"/>
  <c r="M9" i="12"/>
  <c r="L21" i="35"/>
  <c r="H13" i="34" s="1"/>
  <c r="AF15" i="35"/>
  <c r="AO6" i="35"/>
  <c r="AQ8" i="35"/>
  <c r="AP5" i="36"/>
  <c r="K26" i="36"/>
  <c r="F26" i="34" s="1"/>
  <c r="Z16" i="36"/>
  <c r="R13" i="36"/>
  <c r="J26" i="36"/>
  <c r="D26" i="34" s="1"/>
  <c r="AP6" i="36"/>
  <c r="AQ6" i="35"/>
  <c r="AQ6" i="12"/>
  <c r="R12" i="12"/>
  <c r="AP10" i="36"/>
  <c r="T16" i="36"/>
  <c r="AB13" i="12"/>
  <c r="C10" i="27"/>
  <c r="AO14" i="12"/>
  <c r="L24" i="12"/>
  <c r="H6" i="34" s="1"/>
  <c r="W7" i="36"/>
  <c r="AJ16" i="36"/>
  <c r="J25" i="35"/>
  <c r="AG6" i="35"/>
  <c r="R8" i="12"/>
  <c r="R6" i="12"/>
  <c r="AB14" i="12"/>
  <c r="AL8" i="12"/>
  <c r="R7" i="36"/>
  <c r="AO12" i="35"/>
  <c r="AG8" i="12"/>
  <c r="AP13" i="12"/>
  <c r="K24" i="12"/>
  <c r="F6" i="34" s="1"/>
  <c r="C24" i="4"/>
  <c r="C10" i="10"/>
  <c r="AB5" i="12"/>
  <c r="Y16" i="12"/>
  <c r="L15" i="35"/>
  <c r="K21" i="36"/>
  <c r="F21" i="34" s="1"/>
  <c r="L16" i="36"/>
  <c r="AB11" i="36"/>
  <c r="AP8" i="12"/>
  <c r="W11" i="12"/>
  <c r="W12" i="36"/>
  <c r="AG6" i="12"/>
  <c r="L7" i="23"/>
  <c r="K7" i="23"/>
  <c r="M7" i="23"/>
  <c r="L6" i="23"/>
  <c r="K6" i="23"/>
  <c r="M6" i="23"/>
  <c r="D11" i="17"/>
  <c r="C10" i="14"/>
  <c r="C14" i="8"/>
  <c r="C10" i="28"/>
  <c r="K5" i="31"/>
  <c r="B11" i="31"/>
  <c r="L5" i="31"/>
  <c r="C11" i="31"/>
  <c r="K5" i="30"/>
  <c r="M5" i="30"/>
  <c r="D10" i="30"/>
  <c r="K5" i="29"/>
  <c r="B12" i="29"/>
  <c r="C12" i="29"/>
  <c r="M5" i="29"/>
  <c r="D12" i="29"/>
  <c r="M5" i="28"/>
  <c r="D10" i="28"/>
  <c r="K5" i="28"/>
  <c r="B10" i="28"/>
  <c r="K5" i="27"/>
  <c r="B10" i="27"/>
  <c r="M5" i="27"/>
  <c r="D10" i="27"/>
  <c r="M5" i="26"/>
  <c r="D10" i="26"/>
  <c r="K5" i="26"/>
  <c r="B10" i="26"/>
  <c r="M5" i="25"/>
  <c r="D16" i="25"/>
  <c r="B16" i="25"/>
  <c r="K5" i="25"/>
  <c r="C16" i="25"/>
  <c r="M5" i="24"/>
  <c r="D12" i="24"/>
  <c r="K5" i="24"/>
  <c r="B12" i="24"/>
  <c r="M5" i="23"/>
  <c r="D12" i="23"/>
  <c r="K5" i="23"/>
  <c r="B12" i="23"/>
  <c r="C12" i="23"/>
  <c r="C14" i="21"/>
  <c r="M5" i="21"/>
  <c r="D14" i="21"/>
  <c r="K5" i="21"/>
  <c r="B14" i="21"/>
  <c r="M5" i="20"/>
  <c r="D14" i="20"/>
  <c r="K5" i="20"/>
  <c r="B14" i="20"/>
  <c r="C14" i="20"/>
  <c r="L5" i="19"/>
  <c r="C12" i="19"/>
  <c r="K5" i="19"/>
  <c r="B12" i="19"/>
  <c r="D12" i="19"/>
  <c r="M5" i="18"/>
  <c r="D14" i="18"/>
  <c r="K5" i="18"/>
  <c r="L5" i="17"/>
  <c r="C11" i="17"/>
  <c r="K5" i="17"/>
  <c r="B11" i="17"/>
  <c r="K5" i="16"/>
  <c r="B13" i="16"/>
  <c r="L5" i="16"/>
  <c r="C13" i="16"/>
  <c r="D13" i="16"/>
  <c r="B10" i="15"/>
  <c r="K5" i="15"/>
  <c r="M5" i="15"/>
  <c r="D10" i="15"/>
  <c r="M5" i="14"/>
  <c r="D10" i="14"/>
  <c r="K5" i="14"/>
  <c r="B10" i="14"/>
  <c r="M5" i="13"/>
  <c r="D11" i="13"/>
  <c r="K5" i="13"/>
  <c r="B11" i="13"/>
  <c r="L5" i="13"/>
  <c r="C11" i="13"/>
  <c r="B10" i="10"/>
  <c r="M5" i="10"/>
  <c r="D10" i="10"/>
  <c r="L5" i="9"/>
  <c r="C13" i="9"/>
  <c r="D13" i="9"/>
  <c r="K5" i="9"/>
  <c r="B13" i="9"/>
  <c r="M5" i="8"/>
  <c r="D14" i="8"/>
  <c r="K5" i="8"/>
  <c r="B14" i="8"/>
  <c r="M5" i="7"/>
  <c r="D16" i="7"/>
  <c r="C16" i="7"/>
  <c r="K5" i="7"/>
  <c r="B16" i="7"/>
  <c r="L5" i="6"/>
  <c r="C25" i="6"/>
  <c r="K5" i="6"/>
  <c r="B25" i="6"/>
  <c r="D25" i="6"/>
  <c r="C23" i="5"/>
  <c r="D23" i="5"/>
  <c r="K5" i="5"/>
  <c r="B23" i="5"/>
  <c r="K5" i="4"/>
  <c r="B24" i="4"/>
  <c r="M5" i="4"/>
  <c r="D24" i="4"/>
  <c r="C17" i="3"/>
  <c r="D17" i="3"/>
  <c r="K5" i="3"/>
  <c r="B17" i="3"/>
  <c r="C26" i="2"/>
  <c r="L5" i="2"/>
  <c r="B26" i="2"/>
  <c r="K5" i="2"/>
  <c r="D26" i="2"/>
  <c r="AR11" i="36" l="1"/>
  <c r="AW11" i="36" s="1"/>
  <c r="AR13" i="35"/>
  <c r="AV13" i="35" s="1"/>
  <c r="AW13" i="35"/>
  <c r="AR10" i="35"/>
  <c r="AV10" i="35" s="1"/>
  <c r="AR9" i="35"/>
  <c r="AV9" i="35" s="1"/>
  <c r="AL15" i="35"/>
  <c r="AJ16" i="35" s="1"/>
  <c r="AR13" i="36"/>
  <c r="AW13" i="36" s="1"/>
  <c r="AR10" i="36"/>
  <c r="AT10" i="36" s="1"/>
  <c r="AR9" i="36"/>
  <c r="AW9" i="36" s="1"/>
  <c r="AR7" i="36"/>
  <c r="AW7" i="36" s="1"/>
  <c r="R16" i="36"/>
  <c r="O17" i="36" s="1"/>
  <c r="AR6" i="36"/>
  <c r="AT6" i="36" s="1"/>
  <c r="AR5" i="36"/>
  <c r="AU5" i="36" s="1"/>
  <c r="M22" i="36"/>
  <c r="M24" i="36"/>
  <c r="AR14" i="12"/>
  <c r="AU14" i="12" s="1"/>
  <c r="AR12" i="12"/>
  <c r="AT12" i="12" s="1"/>
  <c r="AR10" i="12"/>
  <c r="AV10" i="12" s="1"/>
  <c r="AR9" i="12"/>
  <c r="AU9" i="12" s="1"/>
  <c r="AR7" i="35"/>
  <c r="AW7" i="35" s="1"/>
  <c r="AO15" i="35"/>
  <c r="AR5" i="35"/>
  <c r="AT5" i="35" s="1"/>
  <c r="M22" i="35"/>
  <c r="M20" i="35"/>
  <c r="AP16" i="36"/>
  <c r="AB16" i="12"/>
  <c r="Z17" i="12" s="1"/>
  <c r="H31" i="34"/>
  <c r="F30" i="34"/>
  <c r="J8" i="34"/>
  <c r="E8" i="34" s="1"/>
  <c r="F34" i="34"/>
  <c r="J26" i="34"/>
  <c r="E26" i="34" s="1"/>
  <c r="H33" i="34"/>
  <c r="AL16" i="12"/>
  <c r="AK17" i="12" s="1"/>
  <c r="F35" i="34"/>
  <c r="AT10" i="12"/>
  <c r="M16" i="36"/>
  <c r="J17" i="36" s="1"/>
  <c r="H35" i="34"/>
  <c r="AO16" i="12"/>
  <c r="M16" i="12"/>
  <c r="J17" i="12" s="1"/>
  <c r="W15" i="35"/>
  <c r="U16" i="35" s="1"/>
  <c r="AB15" i="35"/>
  <c r="Y16" i="35" s="1"/>
  <c r="AG16" i="36"/>
  <c r="AD17" i="36" s="1"/>
  <c r="AR11" i="12"/>
  <c r="AT11" i="12" s="1"/>
  <c r="R15" i="35"/>
  <c r="O16" i="35" s="1"/>
  <c r="M25" i="35"/>
  <c r="D17" i="34"/>
  <c r="D35" i="34" s="1"/>
  <c r="F31" i="34"/>
  <c r="M21" i="35"/>
  <c r="H30" i="34"/>
  <c r="AE17" i="36"/>
  <c r="D14" i="34"/>
  <c r="J14" i="34" s="1"/>
  <c r="E14" i="34" s="1"/>
  <c r="AG15" i="35"/>
  <c r="AD16" i="35" s="1"/>
  <c r="AG16" i="12"/>
  <c r="AD17" i="12" s="1"/>
  <c r="AR12" i="35"/>
  <c r="R16" i="12"/>
  <c r="P17" i="12" s="1"/>
  <c r="M15" i="35"/>
  <c r="J16" i="35" s="1"/>
  <c r="AR8" i="36"/>
  <c r="AV8" i="36" s="1"/>
  <c r="W16" i="12"/>
  <c r="V17" i="12" s="1"/>
  <c r="AR7" i="12"/>
  <c r="AT7" i="12" s="1"/>
  <c r="M24" i="35"/>
  <c r="W16" i="36"/>
  <c r="T17" i="36" s="1"/>
  <c r="AL16" i="36"/>
  <c r="AI17" i="36" s="1"/>
  <c r="H32" i="34"/>
  <c r="AP16" i="12"/>
  <c r="AP15" i="35"/>
  <c r="AQ16" i="12"/>
  <c r="J5" i="34"/>
  <c r="E5" i="34" s="1"/>
  <c r="F33" i="34"/>
  <c r="AR5" i="12"/>
  <c r="AW5" i="12" s="1"/>
  <c r="J7" i="34"/>
  <c r="E7" i="34" s="1"/>
  <c r="M26" i="36"/>
  <c r="M21" i="36"/>
  <c r="AQ15" i="35"/>
  <c r="AR6" i="35"/>
  <c r="AU6" i="35" s="1"/>
  <c r="AR13" i="12"/>
  <c r="AU6" i="36"/>
  <c r="AU13" i="12"/>
  <c r="AV11" i="36"/>
  <c r="H34" i="34"/>
  <c r="AR11" i="35"/>
  <c r="J6" i="34"/>
  <c r="E6" i="34" s="1"/>
  <c r="J3" i="34"/>
  <c r="I3" i="34" s="1"/>
  <c r="AR8" i="35"/>
  <c r="AW8" i="35" s="1"/>
  <c r="AW10" i="36"/>
  <c r="F32" i="34"/>
  <c r="M25" i="36"/>
  <c r="AB16" i="36"/>
  <c r="AU11" i="36"/>
  <c r="AT11" i="36"/>
  <c r="M23" i="35"/>
  <c r="AR8" i="12"/>
  <c r="AT8" i="12" s="1"/>
  <c r="AR6" i="12"/>
  <c r="AT6" i="12" s="1"/>
  <c r="AQ16" i="36"/>
  <c r="J4" i="34"/>
  <c r="I4" i="34" s="1"/>
  <c r="J16" i="34"/>
  <c r="J13" i="34"/>
  <c r="E13" i="34" s="1"/>
  <c r="J12" i="34"/>
  <c r="E12" i="34" s="1"/>
  <c r="J15" i="34"/>
  <c r="J22" i="34"/>
  <c r="E22" i="34" s="1"/>
  <c r="D31" i="34"/>
  <c r="D30" i="34"/>
  <c r="E30" i="34" s="1"/>
  <c r="J21" i="34"/>
  <c r="J25" i="34"/>
  <c r="E25" i="34" s="1"/>
  <c r="D34" i="34"/>
  <c r="J24" i="34"/>
  <c r="E24" i="34" s="1"/>
  <c r="D33" i="34"/>
  <c r="E11" i="31"/>
  <c r="H11" i="31" s="1"/>
  <c r="E10" i="30"/>
  <c r="G10" i="30" s="1"/>
  <c r="E12" i="29"/>
  <c r="H12" i="29" s="1"/>
  <c r="E10" i="28"/>
  <c r="G10" i="28" s="1"/>
  <c r="E10" i="27"/>
  <c r="G10" i="27" s="1"/>
  <c r="E10" i="26"/>
  <c r="G10" i="26" s="1"/>
  <c r="E16" i="25"/>
  <c r="G16" i="25" s="1"/>
  <c r="E12" i="24"/>
  <c r="G12" i="24" s="1"/>
  <c r="E12" i="23"/>
  <c r="F12" i="23" s="1"/>
  <c r="E14" i="21"/>
  <c r="G14" i="21" s="1"/>
  <c r="E14" i="20"/>
  <c r="G14" i="20" s="1"/>
  <c r="E12" i="19"/>
  <c r="H12" i="19" s="1"/>
  <c r="E14" i="18"/>
  <c r="G14" i="18" s="1"/>
  <c r="E11" i="17"/>
  <c r="H11" i="17" s="1"/>
  <c r="E13" i="16"/>
  <c r="G13" i="16" s="1"/>
  <c r="E10" i="15"/>
  <c r="G10" i="15" s="1"/>
  <c r="E10" i="14"/>
  <c r="G10" i="14" s="1"/>
  <c r="E11" i="13"/>
  <c r="G11" i="13" s="1"/>
  <c r="E10" i="10"/>
  <c r="G10" i="10" s="1"/>
  <c r="E13" i="9"/>
  <c r="G13" i="9" s="1"/>
  <c r="E14" i="8"/>
  <c r="G14" i="8" s="1"/>
  <c r="E16" i="7"/>
  <c r="G16" i="7" s="1"/>
  <c r="E25" i="6"/>
  <c r="G25" i="6" s="1"/>
  <c r="E23" i="5"/>
  <c r="F23" i="5" s="1"/>
  <c r="E24" i="4"/>
  <c r="G24" i="4" s="1"/>
  <c r="E17" i="3"/>
  <c r="G17" i="3" s="1"/>
  <c r="E26" i="2"/>
  <c r="F26" i="2" s="1"/>
  <c r="AV10" i="36" l="1"/>
  <c r="AT10" i="35"/>
  <c r="AV6" i="36"/>
  <c r="AU10" i="36"/>
  <c r="AX10" i="36" s="1"/>
  <c r="AV14" i="12"/>
  <c r="AW10" i="35"/>
  <c r="AW6" i="36"/>
  <c r="AT13" i="35"/>
  <c r="AT13" i="36"/>
  <c r="AU13" i="35"/>
  <c r="AX13" i="35" s="1"/>
  <c r="AU5" i="35"/>
  <c r="AU13" i="36"/>
  <c r="AU7" i="36"/>
  <c r="AT7" i="36"/>
  <c r="AV7" i="36"/>
  <c r="AW10" i="12"/>
  <c r="AU10" i="12"/>
  <c r="AU12" i="12"/>
  <c r="AX12" i="12" s="1"/>
  <c r="AU10" i="35"/>
  <c r="AX10" i="35" s="1"/>
  <c r="AT9" i="36"/>
  <c r="AW12" i="12"/>
  <c r="AW9" i="12"/>
  <c r="AT9" i="35"/>
  <c r="AV9" i="36"/>
  <c r="AV12" i="12"/>
  <c r="AK16" i="35"/>
  <c r="AU9" i="35"/>
  <c r="AI16" i="35"/>
  <c r="AW9" i="35"/>
  <c r="AW6" i="35"/>
  <c r="AV6" i="35"/>
  <c r="Q16" i="35"/>
  <c r="AW5" i="35"/>
  <c r="AV5" i="35"/>
  <c r="AV13" i="36"/>
  <c r="AX11" i="36"/>
  <c r="Q17" i="36"/>
  <c r="P17" i="36"/>
  <c r="AU9" i="36"/>
  <c r="AK17" i="36"/>
  <c r="AT5" i="36"/>
  <c r="AW5" i="36"/>
  <c r="G26" i="34"/>
  <c r="AV5" i="36"/>
  <c r="K17" i="36"/>
  <c r="L17" i="36"/>
  <c r="I26" i="34"/>
  <c r="AF17" i="36"/>
  <c r="AG17" i="36" s="1"/>
  <c r="AT14" i="12"/>
  <c r="AW14" i="12"/>
  <c r="AX14" i="12" s="1"/>
  <c r="AV11" i="12"/>
  <c r="AU11" i="12"/>
  <c r="AT9" i="12"/>
  <c r="AV9" i="12"/>
  <c r="Y17" i="12"/>
  <c r="I5" i="34"/>
  <c r="AA17" i="12"/>
  <c r="AJ17" i="12"/>
  <c r="AV5" i="12"/>
  <c r="AI17" i="12"/>
  <c r="AT7" i="35"/>
  <c r="AU7" i="35"/>
  <c r="AV7" i="35"/>
  <c r="AA16" i="35"/>
  <c r="T16" i="35"/>
  <c r="Z16" i="35"/>
  <c r="J17" i="34"/>
  <c r="G17" i="34" s="1"/>
  <c r="P16" i="35"/>
  <c r="V16" i="35"/>
  <c r="K16" i="35"/>
  <c r="AW11" i="12"/>
  <c r="AR15" i="35"/>
  <c r="AO16" i="35" s="1"/>
  <c r="O17" i="12"/>
  <c r="I8" i="34"/>
  <c r="AF17" i="12"/>
  <c r="I6" i="34"/>
  <c r="AE17" i="12"/>
  <c r="K17" i="12"/>
  <c r="T17" i="12"/>
  <c r="J35" i="34"/>
  <c r="E35" i="34" s="1"/>
  <c r="L17" i="12"/>
  <c r="U17" i="12"/>
  <c r="Q17" i="12"/>
  <c r="I7" i="34"/>
  <c r="H16" i="25"/>
  <c r="E4" i="34"/>
  <c r="E3" i="34"/>
  <c r="AT6" i="35"/>
  <c r="AW7" i="12"/>
  <c r="AV13" i="12"/>
  <c r="AT13" i="12"/>
  <c r="AU5" i="12"/>
  <c r="AT5" i="12"/>
  <c r="AE16" i="35"/>
  <c r="AF16" i="35"/>
  <c r="AW13" i="12"/>
  <c r="AW8" i="36"/>
  <c r="AJ17" i="36"/>
  <c r="U17" i="36"/>
  <c r="V17" i="36"/>
  <c r="H17" i="3"/>
  <c r="AU8" i="36"/>
  <c r="AT8" i="36"/>
  <c r="AT12" i="35"/>
  <c r="AV12" i="35"/>
  <c r="L16" i="35"/>
  <c r="AV7" i="12"/>
  <c r="AU7" i="12"/>
  <c r="F17" i="3"/>
  <c r="AW12" i="35"/>
  <c r="AU12" i="35"/>
  <c r="AW6" i="12"/>
  <c r="AU6" i="12"/>
  <c r="AU8" i="12"/>
  <c r="AV8" i="12"/>
  <c r="Z17" i="36"/>
  <c r="Y17" i="36"/>
  <c r="AA17" i="36"/>
  <c r="AU11" i="35"/>
  <c r="AT11" i="35"/>
  <c r="AW11" i="35"/>
  <c r="AW8" i="12"/>
  <c r="F12" i="19"/>
  <c r="AV11" i="35"/>
  <c r="AR16" i="12"/>
  <c r="H25" i="6"/>
  <c r="G12" i="19"/>
  <c r="AV6" i="12"/>
  <c r="AT8" i="35"/>
  <c r="AU8" i="35"/>
  <c r="AV8" i="35"/>
  <c r="G12" i="34"/>
  <c r="I12" i="34"/>
  <c r="I14" i="34"/>
  <c r="G14" i="34"/>
  <c r="I16" i="34"/>
  <c r="G16" i="34"/>
  <c r="G15" i="34"/>
  <c r="I15" i="34"/>
  <c r="E15" i="34"/>
  <c r="I13" i="34"/>
  <c r="G13" i="34"/>
  <c r="E16" i="34"/>
  <c r="I21" i="34"/>
  <c r="G21" i="34"/>
  <c r="J33" i="34"/>
  <c r="J34" i="34"/>
  <c r="E34" i="34" s="1"/>
  <c r="E21" i="34"/>
  <c r="G22" i="34"/>
  <c r="I22" i="34"/>
  <c r="G24" i="34"/>
  <c r="I24" i="34"/>
  <c r="J31" i="34"/>
  <c r="I25" i="34"/>
  <c r="G25" i="34"/>
  <c r="H12" i="23"/>
  <c r="G12" i="23"/>
  <c r="H10" i="15"/>
  <c r="H13" i="16"/>
  <c r="F10" i="10"/>
  <c r="H23" i="5"/>
  <c r="H10" i="10"/>
  <c r="H16" i="7"/>
  <c r="G26" i="2"/>
  <c r="G23" i="5"/>
  <c r="G11" i="17"/>
  <c r="F14" i="18"/>
  <c r="H10" i="26"/>
  <c r="F16" i="25"/>
  <c r="H26" i="2"/>
  <c r="H10" i="14"/>
  <c r="H14" i="18"/>
  <c r="H14" i="21"/>
  <c r="F11" i="31"/>
  <c r="G11" i="31"/>
  <c r="F10" i="30"/>
  <c r="H10" i="30"/>
  <c r="G12" i="29"/>
  <c r="F12" i="29"/>
  <c r="F10" i="28"/>
  <c r="H10" i="28"/>
  <c r="H10" i="27"/>
  <c r="F10" i="27"/>
  <c r="F10" i="26"/>
  <c r="F12" i="24"/>
  <c r="H12" i="24"/>
  <c r="F14" i="21"/>
  <c r="F14" i="20"/>
  <c r="H14" i="20"/>
  <c r="F11" i="17"/>
  <c r="I11" i="17" s="1"/>
  <c r="F13" i="16"/>
  <c r="F10" i="15"/>
  <c r="F10" i="14"/>
  <c r="H11" i="13"/>
  <c r="F11" i="13"/>
  <c r="H13" i="9"/>
  <c r="F13" i="9"/>
  <c r="F14" i="8"/>
  <c r="H14" i="8"/>
  <c r="F16" i="7"/>
  <c r="F25" i="6"/>
  <c r="H24" i="4"/>
  <c r="F24" i="4"/>
  <c r="AX6" i="36" l="1"/>
  <c r="AX13" i="36"/>
  <c r="AX9" i="12"/>
  <c r="AX7" i="36"/>
  <c r="AX7" i="35"/>
  <c r="AL16" i="35"/>
  <c r="AX9" i="35"/>
  <c r="AX6" i="35"/>
  <c r="AX5" i="35"/>
  <c r="AX5" i="36"/>
  <c r="R17" i="36"/>
  <c r="AX10" i="12"/>
  <c r="AX8" i="36"/>
  <c r="AX11" i="12"/>
  <c r="AX9" i="36"/>
  <c r="R16" i="35"/>
  <c r="I10" i="26"/>
  <c r="AL17" i="36"/>
  <c r="M17" i="36"/>
  <c r="W17" i="36"/>
  <c r="AX13" i="12"/>
  <c r="I13" i="9"/>
  <c r="AG17" i="12"/>
  <c r="AL17" i="12"/>
  <c r="AB17" i="12"/>
  <c r="I17" i="3"/>
  <c r="W17" i="12"/>
  <c r="R17" i="12"/>
  <c r="AX5" i="12"/>
  <c r="I16" i="25"/>
  <c r="AB16" i="35"/>
  <c r="M16" i="35"/>
  <c r="E17" i="34"/>
  <c r="W16" i="35"/>
  <c r="I17" i="34"/>
  <c r="AQ16" i="35"/>
  <c r="AP16" i="35"/>
  <c r="G35" i="34"/>
  <c r="I35" i="34"/>
  <c r="M17" i="12"/>
  <c r="AX7" i="12"/>
  <c r="I24" i="4"/>
  <c r="AG16" i="35"/>
  <c r="I11" i="31"/>
  <c r="AX11" i="35"/>
  <c r="I12" i="23"/>
  <c r="AB17" i="36"/>
  <c r="AX6" i="12"/>
  <c r="I10" i="14"/>
  <c r="I23" i="5"/>
  <c r="AX12" i="35"/>
  <c r="I10" i="15"/>
  <c r="AO17" i="12"/>
  <c r="AQ17" i="12"/>
  <c r="AP17" i="12"/>
  <c r="AX8" i="12"/>
  <c r="I25" i="6"/>
  <c r="AX8" i="35"/>
  <c r="I11" i="13"/>
  <c r="I12" i="19"/>
  <c r="G31" i="34"/>
  <c r="I31" i="34"/>
  <c r="G34" i="34"/>
  <c r="I34" i="34"/>
  <c r="G33" i="34"/>
  <c r="I33" i="34"/>
  <c r="E33" i="34"/>
  <c r="I30" i="34"/>
  <c r="G30" i="34"/>
  <c r="E31" i="34"/>
  <c r="I12" i="29"/>
  <c r="I10" i="28"/>
  <c r="I12" i="24"/>
  <c r="I14" i="18"/>
  <c r="I13" i="16"/>
  <c r="I14" i="21"/>
  <c r="I16" i="7"/>
  <c r="I10" i="10"/>
  <c r="I26" i="2"/>
  <c r="I10" i="30"/>
  <c r="I10" i="27"/>
  <c r="I14" i="20"/>
  <c r="I14" i="8"/>
  <c r="J23" i="36"/>
  <c r="M23" i="36" s="1"/>
  <c r="AO12" i="36"/>
  <c r="AR12" i="36" s="1"/>
  <c r="AR16" i="35" l="1"/>
  <c r="AV12" i="36"/>
  <c r="AT12" i="36"/>
  <c r="AR17" i="12"/>
  <c r="D23" i="34"/>
  <c r="D32" i="34" s="1"/>
  <c r="AU12" i="36"/>
  <c r="AW12" i="36"/>
  <c r="AR16" i="36"/>
  <c r="AO16" i="36"/>
  <c r="AX12" i="36" l="1"/>
  <c r="AO17" i="36"/>
  <c r="J32" i="34"/>
  <c r="E32" i="34" s="1"/>
  <c r="J23" i="34"/>
  <c r="E23" i="34" s="1"/>
  <c r="AQ17" i="36"/>
  <c r="AP17" i="36"/>
  <c r="AR17" i="36" l="1"/>
  <c r="I23" i="34"/>
  <c r="G23" i="34"/>
  <c r="G32" i="34"/>
  <c r="I32" i="34"/>
</calcChain>
</file>

<file path=xl/sharedStrings.xml><?xml version="1.0" encoding="utf-8"?>
<sst xmlns="http://schemas.openxmlformats.org/spreadsheetml/2006/main" count="1616" uniqueCount="124">
  <si>
    <t>n</t>
  </si>
  <si>
    <t>Low risk</t>
  </si>
  <si>
    <t>Unclear</t>
  </si>
  <si>
    <t>High risk</t>
  </si>
  <si>
    <t>Low risk%</t>
  </si>
  <si>
    <t>Unclear%</t>
  </si>
  <si>
    <t>High risk%</t>
  </si>
  <si>
    <t>Eren et al. (2021)</t>
  </si>
  <si>
    <t>Lee &amp; Barker (2017)</t>
  </si>
  <si>
    <t>Jianu &amp; Golet (2019)</t>
  </si>
  <si>
    <t>Loerbroks et al. (2019)</t>
  </si>
  <si>
    <t>Bujaka &amp; Riekstina-Dolge (2019)</t>
  </si>
  <si>
    <t>Padua et al. (2020)</t>
  </si>
  <si>
    <t>Lee &amp; Sozen (2018)</t>
  </si>
  <si>
    <t>McAdams et al. (2018)</t>
  </si>
  <si>
    <t>Soon (2018)</t>
  </si>
  <si>
    <t>Radke et al. (2016)</t>
  </si>
  <si>
    <t>Lee &amp; Sozen (2016)</t>
  </si>
  <si>
    <t>Dupuis et al. (2016)</t>
  </si>
  <si>
    <t>Lessa et al. (2016)</t>
  </si>
  <si>
    <t>Sogut et al. (2015)</t>
  </si>
  <si>
    <t>Shafie &amp; Azman (2015)</t>
  </si>
  <si>
    <t>Lee &amp; Xu (2015)</t>
  </si>
  <si>
    <t>Bailey et al. (2014)</t>
  </si>
  <si>
    <t>Wham &amp; Sharma (2014)</t>
  </si>
  <si>
    <t>Bailey et al. (2011)</t>
  </si>
  <si>
    <t>Total Low risk</t>
  </si>
  <si>
    <t>Total Unclear risk</t>
  </si>
  <si>
    <t>Total High risk</t>
  </si>
  <si>
    <t>Total</t>
  </si>
  <si>
    <t>Total Low risk%</t>
  </si>
  <si>
    <t>Total Unclear risk%</t>
  </si>
  <si>
    <t>Total High risk%</t>
  </si>
  <si>
    <t>Nasseredine et al. (2021)</t>
  </si>
  <si>
    <t>Wen &amp; Kwon (2017)</t>
  </si>
  <si>
    <t>Wojtyniak et al. (2013)</t>
  </si>
  <si>
    <t>Total%</t>
  </si>
  <si>
    <t>%</t>
  </si>
  <si>
    <t>Radke et al. (2017)</t>
  </si>
  <si>
    <t>Unaalear</t>
  </si>
  <si>
    <t>Unaalear%</t>
  </si>
  <si>
    <t>Total estudios</t>
  </si>
  <si>
    <t>Knowledge bias risk assessment</t>
  </si>
  <si>
    <t>Selection</t>
  </si>
  <si>
    <t>Performance</t>
  </si>
  <si>
    <t xml:space="preserve">Detection </t>
  </si>
  <si>
    <t>Atrittion</t>
  </si>
  <si>
    <t>Notification</t>
  </si>
  <si>
    <t xml:space="preserve">Other biases 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Author</t>
  </si>
  <si>
    <t>Customers with food allergies cannot safely consume a small amount of that food (False).</t>
  </si>
  <si>
    <t>It is customers’ responsibility to express their food allergies needs.</t>
  </si>
  <si>
    <t>Does this restaurant have a special set of utensils or equipment to prepare allergen-free food?</t>
  </si>
  <si>
    <t>CONSTRUCT 1:</t>
  </si>
  <si>
    <t>CONSTRUCT 2:</t>
  </si>
  <si>
    <t>CONSTRUCT 3:</t>
  </si>
  <si>
    <t>CONSTRUCT 4  :</t>
  </si>
  <si>
    <t>CONSTRUCT 6 :</t>
  </si>
  <si>
    <t>CONSTRUCT 5:</t>
  </si>
  <si>
    <t>CONSTRUCT 7:</t>
  </si>
  <si>
    <t>CONSTRUCT 8:</t>
  </si>
  <si>
    <t>CONSTRUCT 9:</t>
  </si>
  <si>
    <t>CONSTRUCT 10:</t>
  </si>
  <si>
    <t>Attitude bias risk assessment</t>
  </si>
  <si>
    <t>Practices bias risk assessment</t>
  </si>
  <si>
    <t xml:space="preserve">CONSTRUCT 10 : </t>
  </si>
  <si>
    <t xml:space="preserve">CONSTRUCT 9 : </t>
  </si>
  <si>
    <t xml:space="preserve">CONSTRUCT 8 : </t>
  </si>
  <si>
    <t xml:space="preserve">CONSTRUCT 7 : </t>
  </si>
  <si>
    <t xml:space="preserve">CONSTRUCT 6 : </t>
  </si>
  <si>
    <t xml:space="preserve">CONSTRUCT 5: </t>
  </si>
  <si>
    <t xml:space="preserve">CONSTRUCT 4 : </t>
  </si>
  <si>
    <t xml:space="preserve">CONSTRUCT 3 : </t>
  </si>
  <si>
    <t xml:space="preserve">CONSTRUCT 2 : </t>
  </si>
  <si>
    <t xml:space="preserve">CONSTRUCT 1 : </t>
  </si>
  <si>
    <t xml:space="preserve">CONSTRUCT 8: </t>
  </si>
  <si>
    <t xml:space="preserve">CONSTRUCT 7: </t>
  </si>
  <si>
    <t xml:space="preserve">CONSTRUCT 6: </t>
  </si>
  <si>
    <t xml:space="preserve">CONSTRUCT 4: </t>
  </si>
  <si>
    <t xml:space="preserve">CONSTRUCT 3: </t>
  </si>
  <si>
    <t xml:space="preserve">CONSTRUCT 2: </t>
  </si>
  <si>
    <t>KNOWLEDGE</t>
  </si>
  <si>
    <t>ATTITUDE</t>
  </si>
  <si>
    <t>PRACTICES</t>
  </si>
  <si>
    <t>TOTAL STUDIES</t>
  </si>
  <si>
    <t>TOTAL</t>
  </si>
  <si>
    <t>TOTAL ATTITUDE BIAS RISK ASSESSMENT</t>
  </si>
  <si>
    <t>TOTAL PRACTICES BIAS RISK ASSESSMENT</t>
  </si>
  <si>
    <t>TOTAL KNOWLEDGE BIAS RISK ASSESSMENT</t>
  </si>
  <si>
    <t>If an individual is having an allergic reaction, serving them water will dilute the allergen and relieve the reaction (False)</t>
  </si>
  <si>
    <t>High heat (e.g. frying in hot oil) destroys the majority og food allergens (False)</t>
  </si>
  <si>
    <t>A food allergic person can die from eating the food that is allergic to (True)</t>
  </si>
  <si>
    <t>Removing the allergen from an already ready-to-serve dish makes it safe for the person allergic to it (False).</t>
  </si>
  <si>
    <t>Lactose intolerance and milk allergy are the same thing (False)</t>
  </si>
  <si>
    <t>The most effective management for a severe food allergy reaction is administering epinephrine (True)</t>
  </si>
  <si>
    <t>Modern medicine can cure food allergies. (False)</t>
  </si>
  <si>
    <t>If the buffet in a help-yourself service contains allergens, to keep it clean is enough to make it a safe option for food allergic customers (False).	10</t>
  </si>
  <si>
    <t>A food allergic reaction can occur if a client touches a food item that contains the allergens he/she is allergic to. (True).</t>
  </si>
  <si>
    <t>Kitchen staff should be aware of food allergies</t>
  </si>
  <si>
    <t>Restaurants should try to satisfy special requests made by customers with food allergies.</t>
  </si>
  <si>
    <t>Do you think that food allergies are a serious issue worth consideration?</t>
  </si>
  <si>
    <t>I believe I can handle correctly an emergency food allergy situation at my workplace</t>
  </si>
  <si>
    <t>Have you ever thought how to prevent food allergy reactions among your customers?</t>
  </si>
  <si>
    <t>Do you think that you are responsible for the presence of food allergens in your allergic customer served foods?</t>
  </si>
  <si>
    <t>I know that I can provide a safe meal to clients that inform their special needs.</t>
  </si>
  <si>
    <t>Would you like to receive further education on food allergies?</t>
  </si>
  <si>
    <t>Do you have a plan to provide safe meals to allergic clients?</t>
  </si>
  <si>
    <t>Would you modify a recipe for food allergy customers who request it?</t>
  </si>
  <si>
    <t>On your menu, do you highlight allergenic ingredients or insert a warning note to inform the presence of specific allergens like peanuts or others?</t>
  </si>
  <si>
    <t>I wash my hands with soap and water and change my gloves before processing allergen-free foods</t>
  </si>
  <si>
    <t>I post information about food allergies in the restaurant's website</t>
  </si>
  <si>
    <t>Sometimes I fry allergen-free foods in the same oil where we previously fried allergen containing foods</t>
  </si>
  <si>
    <t>Does this restaurant have a list of procedures with the menu recipes indicating the ingredients they are made of?</t>
  </si>
  <si>
    <t>Do the personnel have training focused on how to receive and deal with consumers that inform food allergie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0099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sz val="12"/>
      <name val="Calibri"/>
      <family val="2"/>
      <scheme val="minor"/>
    </font>
    <font>
      <b/>
      <sz val="16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42"/>
      </patternFill>
    </fill>
  </fills>
  <borders count="53">
    <border>
      <left/>
      <right/>
      <top/>
      <bottom/>
      <diagonal/>
    </border>
    <border>
      <left style="thin">
        <color rgb="FF003366"/>
      </left>
      <right style="thin">
        <color rgb="FF003366"/>
      </right>
      <top style="thin">
        <color rgb="FF003366"/>
      </top>
      <bottom style="thin">
        <color rgb="FF003366"/>
      </bottom>
      <diagonal/>
    </border>
    <border>
      <left/>
      <right style="thin">
        <color rgb="FF003366"/>
      </right>
      <top/>
      <bottom style="thin">
        <color rgb="FF003366"/>
      </bottom>
      <diagonal/>
    </border>
    <border>
      <left style="thin">
        <color rgb="FF003366"/>
      </left>
      <right style="thin">
        <color rgb="FF003366"/>
      </right>
      <top/>
      <bottom style="thin">
        <color rgb="FF003366"/>
      </bottom>
      <diagonal/>
    </border>
    <border>
      <left/>
      <right style="thin">
        <color rgb="FF003366"/>
      </right>
      <top style="thin">
        <color rgb="FF003366"/>
      </top>
      <bottom style="thin">
        <color rgb="FF003366"/>
      </bottom>
      <diagonal/>
    </border>
    <border>
      <left/>
      <right style="thin">
        <color rgb="FF003366"/>
      </right>
      <top style="thin">
        <color rgb="FF003366"/>
      </top>
      <bottom/>
      <diagonal/>
    </border>
    <border>
      <left style="thin">
        <color rgb="FF003366"/>
      </left>
      <right style="thin">
        <color rgb="FF003366"/>
      </right>
      <top style="thin">
        <color rgb="FF003366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theme="0" tint="-0.249977111117893"/>
      </right>
      <top style="thin">
        <color theme="4" tint="0.39997558519241921"/>
      </top>
      <bottom/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800000"/>
      </left>
      <right style="thin">
        <color rgb="FF800000"/>
      </right>
      <top/>
      <bottom style="thin">
        <color rgb="FF800000"/>
      </bottom>
      <diagonal/>
    </border>
    <border>
      <left style="thin">
        <color rgb="FF800000"/>
      </left>
      <right style="thin">
        <color rgb="FF800000"/>
      </right>
      <top style="thin">
        <color rgb="FF800000"/>
      </top>
      <bottom style="thin">
        <color rgb="FF800000"/>
      </bottom>
      <diagonal/>
    </border>
    <border>
      <left style="thin">
        <color rgb="FF800000"/>
      </left>
      <right style="thin">
        <color rgb="FF800000"/>
      </right>
      <top style="thin">
        <color rgb="FF800000"/>
      </top>
      <bottom/>
      <diagonal/>
    </border>
    <border>
      <left/>
      <right style="thin">
        <color rgb="FF004C00"/>
      </right>
      <top/>
      <bottom style="thin">
        <color rgb="FF004C00"/>
      </bottom>
      <diagonal/>
    </border>
    <border>
      <left style="thin">
        <color rgb="FF004C00"/>
      </left>
      <right style="thin">
        <color rgb="FF004C00"/>
      </right>
      <top/>
      <bottom style="thin">
        <color rgb="FF004C00"/>
      </bottom>
      <diagonal/>
    </border>
    <border>
      <left style="thin">
        <color rgb="FF004C00"/>
      </left>
      <right/>
      <top/>
      <bottom style="thin">
        <color rgb="FF004C00"/>
      </bottom>
      <diagonal/>
    </border>
    <border>
      <left/>
      <right style="thin">
        <color rgb="FF004C00"/>
      </right>
      <top style="thin">
        <color rgb="FF004C00"/>
      </top>
      <bottom style="thin">
        <color rgb="FF004C00"/>
      </bottom>
      <diagonal/>
    </border>
    <border>
      <left style="thin">
        <color rgb="FF004C00"/>
      </left>
      <right style="thin">
        <color rgb="FF004C00"/>
      </right>
      <top style="thin">
        <color rgb="FF004C00"/>
      </top>
      <bottom style="thin">
        <color rgb="FF004C00"/>
      </bottom>
      <diagonal/>
    </border>
    <border>
      <left style="thin">
        <color rgb="FF004C00"/>
      </left>
      <right/>
      <top style="thin">
        <color rgb="FF004C00"/>
      </top>
      <bottom style="thin">
        <color rgb="FF004C00"/>
      </bottom>
      <diagonal/>
    </border>
    <border>
      <left/>
      <right style="thin">
        <color rgb="FF004C00"/>
      </right>
      <top style="thin">
        <color rgb="FF004C00"/>
      </top>
      <bottom/>
      <diagonal/>
    </border>
    <border>
      <left style="thin">
        <color rgb="FF004C00"/>
      </left>
      <right style="thin">
        <color rgb="FF004C00"/>
      </right>
      <top style="thin">
        <color rgb="FF004C00"/>
      </top>
      <bottom/>
      <diagonal/>
    </border>
    <border>
      <left style="thin">
        <color rgb="FF004C00"/>
      </left>
      <right/>
      <top style="thin">
        <color rgb="FF004C0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rgb="FF003366"/>
      </left>
      <right/>
      <top style="thin">
        <color rgb="FF003366"/>
      </top>
      <bottom/>
      <diagonal/>
    </border>
    <border>
      <left style="thin">
        <color rgb="FF003366"/>
      </left>
      <right/>
      <top/>
      <bottom style="thin">
        <color rgb="FF003366"/>
      </bottom>
      <diagonal/>
    </border>
    <border>
      <left/>
      <right/>
      <top/>
      <bottom style="thin">
        <color rgb="FF003366"/>
      </bottom>
      <diagonal/>
    </border>
    <border>
      <left/>
      <right style="thin">
        <color rgb="FF800000"/>
      </right>
      <top style="thin">
        <color rgb="FF800000"/>
      </top>
      <bottom/>
      <diagonal/>
    </border>
    <border>
      <left/>
      <right style="thin">
        <color rgb="FF800000"/>
      </right>
      <top/>
      <bottom style="thin">
        <color rgb="FF800000"/>
      </bottom>
      <diagonal/>
    </border>
    <border>
      <left style="thin">
        <color rgb="FF800000"/>
      </left>
      <right/>
      <top style="thin">
        <color rgb="FF800000"/>
      </top>
      <bottom/>
      <diagonal/>
    </border>
    <border>
      <left style="thin">
        <color rgb="FF800000"/>
      </left>
      <right/>
      <top/>
      <bottom style="thin">
        <color rgb="FF80000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rgb="FF003366"/>
      </left>
      <right/>
      <top style="thin">
        <color rgb="FF003366"/>
      </top>
      <bottom style="thin">
        <color rgb="FF003366"/>
      </bottom>
      <diagonal/>
    </border>
    <border>
      <left/>
      <right/>
      <top style="thin">
        <color rgb="FF003366"/>
      </top>
      <bottom style="thin">
        <color rgb="FF003366"/>
      </bottom>
      <diagonal/>
    </border>
    <border>
      <left style="thin">
        <color rgb="FF003366"/>
      </left>
      <right/>
      <top style="thin">
        <color rgb="FF003366"/>
      </top>
      <bottom style="thin">
        <color theme="0"/>
      </bottom>
      <diagonal/>
    </border>
    <border>
      <left/>
      <right/>
      <top style="thin">
        <color rgb="FF003366"/>
      </top>
      <bottom style="thin">
        <color theme="0"/>
      </bottom>
      <diagonal/>
    </border>
    <border>
      <left/>
      <right style="thin">
        <color rgb="FF003366"/>
      </right>
      <top style="thin">
        <color rgb="FF003366"/>
      </top>
      <bottom style="thin">
        <color theme="0"/>
      </bottom>
      <diagonal/>
    </border>
    <border>
      <left/>
      <right style="thin">
        <color rgb="FF800000"/>
      </right>
      <top style="thin">
        <color rgb="FF800000"/>
      </top>
      <bottom style="thin">
        <color rgb="FF800000"/>
      </bottom>
      <diagonal/>
    </border>
    <border>
      <left style="thin">
        <color rgb="FF800000"/>
      </left>
      <right/>
      <top style="thin">
        <color rgb="FF800000"/>
      </top>
      <bottom style="thin">
        <color rgb="FF800000"/>
      </bottom>
      <diagonal/>
    </border>
    <border>
      <left/>
      <right/>
      <top style="thin">
        <color rgb="FF800000"/>
      </top>
      <bottom style="thin">
        <color rgb="FF800000"/>
      </bottom>
      <diagonal/>
    </border>
    <border>
      <left/>
      <right/>
      <top style="thin">
        <color rgb="FF004C00"/>
      </top>
      <bottom style="thin">
        <color rgb="FF004C00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0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218">
    <xf numFmtId="0" fontId="0" fillId="0" borderId="0" xfId="0"/>
    <xf numFmtId="0" fontId="1" fillId="0" borderId="0" xfId="0" applyFont="1"/>
    <xf numFmtId="0" fontId="0" fillId="0" borderId="4" xfId="0" applyBorder="1"/>
    <xf numFmtId="0" fontId="0" fillId="0" borderId="1" xfId="0" applyBorder="1"/>
    <xf numFmtId="0" fontId="0" fillId="0" borderId="0" xfId="0" applyAlignment="1">
      <alignment vertical="center"/>
    </xf>
    <xf numFmtId="0" fontId="0" fillId="0" borderId="10" xfId="0" applyBorder="1"/>
    <xf numFmtId="0" fontId="0" fillId="2" borderId="10" xfId="0" applyFill="1" applyBorder="1"/>
    <xf numFmtId="0" fontId="0" fillId="3" borderId="11" xfId="0" applyFill="1" applyBorder="1"/>
    <xf numFmtId="0" fontId="0" fillId="5" borderId="10" xfId="0" applyFill="1" applyBorder="1"/>
    <xf numFmtId="164" fontId="0" fillId="0" borderId="10" xfId="0" applyNumberFormat="1" applyBorder="1"/>
    <xf numFmtId="0" fontId="0" fillId="6" borderId="10" xfId="0" applyFill="1" applyBorder="1"/>
    <xf numFmtId="0" fontId="1" fillId="5" borderId="0" xfId="0" applyFont="1" applyFill="1" applyAlignment="1">
      <alignment horizontal="right"/>
    </xf>
    <xf numFmtId="0" fontId="0" fillId="6" borderId="15" xfId="0" applyFill="1" applyBorder="1"/>
    <xf numFmtId="0" fontId="0" fillId="3" borderId="16" xfId="0" applyFill="1" applyBorder="1"/>
    <xf numFmtId="0" fontId="0" fillId="0" borderId="18" xfId="0" applyBorder="1"/>
    <xf numFmtId="0" fontId="2" fillId="0" borderId="0" xfId="0" applyFont="1"/>
    <xf numFmtId="0" fontId="0" fillId="0" borderId="23" xfId="0" applyBorder="1"/>
    <xf numFmtId="0" fontId="0" fillId="0" borderId="24" xfId="0" applyBorder="1"/>
    <xf numFmtId="164" fontId="0" fillId="0" borderId="24" xfId="0" applyNumberFormat="1" applyBorder="1"/>
    <xf numFmtId="0" fontId="6" fillId="0" borderId="0" xfId="0" applyFont="1"/>
    <xf numFmtId="0" fontId="5" fillId="0" borderId="29" xfId="0" applyFont="1" applyBorder="1"/>
    <xf numFmtId="0" fontId="0" fillId="0" borderId="29" xfId="0" applyBorder="1"/>
    <xf numFmtId="0" fontId="0" fillId="5" borderId="0" xfId="0" applyFill="1"/>
    <xf numFmtId="0" fontId="5" fillId="0" borderId="37" xfId="0" applyFont="1" applyBorder="1"/>
    <xf numFmtId="0" fontId="0" fillId="0" borderId="37" xfId="0" applyBorder="1"/>
    <xf numFmtId="164" fontId="0" fillId="0" borderId="1" xfId="0" applyNumberFormat="1" applyBorder="1"/>
    <xf numFmtId="1" fontId="0" fillId="0" borderId="1" xfId="0" applyNumberFormat="1" applyBorder="1"/>
    <xf numFmtId="0" fontId="0" fillId="0" borderId="43" xfId="0" applyBorder="1"/>
    <xf numFmtId="164" fontId="0" fillId="0" borderId="18" xfId="0" applyNumberFormat="1" applyBorder="1"/>
    <xf numFmtId="1" fontId="0" fillId="0" borderId="18" xfId="0" applyNumberFormat="1" applyBorder="1"/>
    <xf numFmtId="0" fontId="0" fillId="0" borderId="0" xfId="0" applyAlignment="1">
      <alignment horizontal="center"/>
    </xf>
    <xf numFmtId="1" fontId="0" fillId="0" borderId="24" xfId="0" applyNumberFormat="1" applyBorder="1"/>
    <xf numFmtId="0" fontId="8" fillId="7" borderId="9" xfId="0" applyFont="1" applyFill="1" applyBorder="1"/>
    <xf numFmtId="0" fontId="8" fillId="7" borderId="14" xfId="0" applyFont="1" applyFill="1" applyBorder="1"/>
    <xf numFmtId="0" fontId="0" fillId="5" borderId="24" xfId="0" applyFill="1" applyBorder="1"/>
    <xf numFmtId="0" fontId="1" fillId="5" borderId="24" xfId="0" applyFont="1" applyFill="1" applyBorder="1" applyAlignment="1">
      <alignment horizontal="right"/>
    </xf>
    <xf numFmtId="0" fontId="0" fillId="4" borderId="1" xfId="0" applyFill="1" applyBorder="1"/>
    <xf numFmtId="0" fontId="0" fillId="5" borderId="1" xfId="0" applyFill="1" applyBorder="1"/>
    <xf numFmtId="0" fontId="1" fillId="5" borderId="1" xfId="0" applyFont="1" applyFill="1" applyBorder="1" applyAlignment="1">
      <alignment horizontal="right"/>
    </xf>
    <xf numFmtId="0" fontId="3" fillId="7" borderId="43" xfId="0" applyFont="1" applyFill="1" applyBorder="1"/>
    <xf numFmtId="0" fontId="0" fillId="2" borderId="18" xfId="0" applyFill="1" applyBorder="1"/>
    <xf numFmtId="0" fontId="0" fillId="3" borderId="44" xfId="0" applyFill="1" applyBorder="1"/>
    <xf numFmtId="0" fontId="0" fillId="6" borderId="18" xfId="0" applyFill="1" applyBorder="1"/>
    <xf numFmtId="0" fontId="3" fillId="7" borderId="33" xfId="0" applyFont="1" applyFill="1" applyBorder="1"/>
    <xf numFmtId="0" fontId="0" fillId="6" borderId="19" xfId="0" applyFill="1" applyBorder="1"/>
    <xf numFmtId="0" fontId="0" fillId="3" borderId="35" xfId="0" applyFill="1" applyBorder="1"/>
    <xf numFmtId="0" fontId="0" fillId="4" borderId="18" xfId="0" applyFill="1" applyBorder="1"/>
    <xf numFmtId="0" fontId="0" fillId="4" borderId="48" xfId="0" applyFill="1" applyBorder="1"/>
    <xf numFmtId="0" fontId="0" fillId="0" borderId="48" xfId="0" applyBorder="1"/>
    <xf numFmtId="0" fontId="0" fillId="0" borderId="47" xfId="0" applyBorder="1"/>
    <xf numFmtId="0" fontId="1" fillId="5" borderId="18" xfId="0" applyFont="1" applyFill="1" applyBorder="1" applyAlignment="1">
      <alignment horizontal="right"/>
    </xf>
    <xf numFmtId="0" fontId="0" fillId="5" borderId="18" xfId="0" applyFill="1" applyBorder="1"/>
    <xf numFmtId="2" fontId="0" fillId="0" borderId="18" xfId="0" applyNumberFormat="1" applyBorder="1"/>
    <xf numFmtId="0" fontId="3" fillId="7" borderId="23" xfId="0" applyFont="1" applyFill="1" applyBorder="1"/>
    <xf numFmtId="0" fontId="0" fillId="2" borderId="24" xfId="0" applyFill="1" applyBorder="1"/>
    <xf numFmtId="0" fontId="0" fillId="3" borderId="25" xfId="0" applyFill="1" applyBorder="1"/>
    <xf numFmtId="0" fontId="0" fillId="6" borderId="24" xfId="0" applyFill="1" applyBorder="1"/>
    <xf numFmtId="0" fontId="3" fillId="7" borderId="26" xfId="0" applyFont="1" applyFill="1" applyBorder="1"/>
    <xf numFmtId="0" fontId="0" fillId="6" borderId="27" xfId="0" applyFill="1" applyBorder="1"/>
    <xf numFmtId="0" fontId="0" fillId="3" borderId="28" xfId="0" applyFill="1" applyBorder="1"/>
    <xf numFmtId="0" fontId="1" fillId="0" borderId="24" xfId="0" applyFont="1" applyBorder="1" applyAlignment="1">
      <alignment horizontal="right"/>
    </xf>
    <xf numFmtId="0" fontId="1" fillId="4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4" borderId="24" xfId="0" applyFill="1" applyBorder="1"/>
    <xf numFmtId="0" fontId="0" fillId="4" borderId="43" xfId="0" applyFill="1" applyBorder="1"/>
    <xf numFmtId="0" fontId="1" fillId="4" borderId="18" xfId="0" applyFont="1" applyFill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4" borderId="24" xfId="0" applyFont="1" applyFill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2" fillId="0" borderId="0" xfId="0" applyFont="1" applyFill="1"/>
    <xf numFmtId="0" fontId="5" fillId="0" borderId="37" xfId="0" applyFont="1" applyFill="1" applyBorder="1"/>
    <xf numFmtId="0" fontId="5" fillId="0" borderId="29" xfId="0" applyFont="1" applyFill="1" applyBorder="1"/>
    <xf numFmtId="0" fontId="0" fillId="0" borderId="0" xfId="0" applyFill="1" applyAlignment="1">
      <alignment horizontal="center"/>
    </xf>
    <xf numFmtId="0" fontId="0" fillId="0" borderId="4" xfId="0" applyFill="1" applyBorder="1"/>
    <xf numFmtId="0" fontId="0" fillId="0" borderId="1" xfId="0" applyFill="1" applyBorder="1"/>
    <xf numFmtId="0" fontId="0" fillId="0" borderId="38" xfId="0" applyFill="1" applyBorder="1"/>
    <xf numFmtId="0" fontId="1" fillId="0" borderId="0" xfId="0" applyFont="1" applyFill="1"/>
    <xf numFmtId="0" fontId="0" fillId="0" borderId="0" xfId="0" applyFill="1"/>
    <xf numFmtId="0" fontId="0" fillId="0" borderId="5" xfId="0" applyFill="1" applyBorder="1"/>
    <xf numFmtId="0" fontId="0" fillId="0" borderId="6" xfId="0" applyFill="1" applyBorder="1"/>
    <xf numFmtId="0" fontId="0" fillId="0" borderId="30" xfId="0" applyFill="1" applyBorder="1"/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9" fillId="0" borderId="1" xfId="0" applyFont="1" applyFill="1" applyBorder="1" applyAlignment="1">
      <alignment horizontal="left" vertical="center"/>
    </xf>
    <xf numFmtId="0" fontId="8" fillId="7" borderId="2" xfId="0" applyFont="1" applyFill="1" applyBorder="1" applyAlignment="1">
      <alignment horizontal="center"/>
    </xf>
    <xf numFmtId="0" fontId="8" fillId="7" borderId="3" xfId="0" applyFont="1" applyFill="1" applyBorder="1" applyAlignment="1">
      <alignment horizontal="center"/>
    </xf>
    <xf numFmtId="0" fontId="8" fillId="7" borderId="31" xfId="0" applyFont="1" applyFill="1" applyBorder="1" applyAlignment="1">
      <alignment horizontal="center"/>
    </xf>
    <xf numFmtId="0" fontId="9" fillId="7" borderId="1" xfId="0" applyFont="1" applyFill="1" applyBorder="1" applyAlignment="1">
      <alignment horizontal="left" vertical="center"/>
    </xf>
    <xf numFmtId="0" fontId="8" fillId="7" borderId="0" xfId="0" applyFont="1" applyFill="1"/>
    <xf numFmtId="0" fontId="8" fillId="7" borderId="4" xfId="0" applyFont="1" applyFill="1" applyBorder="1"/>
    <xf numFmtId="0" fontId="8" fillId="7" borderId="1" xfId="0" applyFont="1" applyFill="1" applyBorder="1"/>
    <xf numFmtId="0" fontId="8" fillId="7" borderId="38" xfId="0" applyFont="1" applyFill="1" applyBorder="1"/>
    <xf numFmtId="0" fontId="8" fillId="7" borderId="5" xfId="0" applyFont="1" applyFill="1" applyBorder="1"/>
    <xf numFmtId="0" fontId="8" fillId="7" borderId="6" xfId="0" applyFont="1" applyFill="1" applyBorder="1"/>
    <xf numFmtId="0" fontId="8" fillId="7" borderId="30" xfId="0" applyFont="1" applyFill="1" applyBorder="1"/>
    <xf numFmtId="0" fontId="10" fillId="7" borderId="0" xfId="0" applyFont="1" applyFill="1"/>
    <xf numFmtId="0" fontId="10" fillId="7" borderId="1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/>
    </xf>
    <xf numFmtId="1" fontId="8" fillId="7" borderId="1" xfId="0" applyNumberFormat="1" applyFont="1" applyFill="1" applyBorder="1" applyAlignment="1">
      <alignment horizontal="center"/>
    </xf>
    <xf numFmtId="164" fontId="8" fillId="7" borderId="1" xfId="0" applyNumberFormat="1" applyFont="1" applyFill="1" applyBorder="1" applyAlignment="1">
      <alignment horizontal="center"/>
    </xf>
    <xf numFmtId="0" fontId="12" fillId="7" borderId="0" xfId="0" applyFont="1" applyFill="1"/>
    <xf numFmtId="0" fontId="13" fillId="7" borderId="37" xfId="0" applyFont="1" applyFill="1" applyBorder="1"/>
    <xf numFmtId="0" fontId="8" fillId="7" borderId="0" xfId="0" applyFont="1" applyFill="1" applyAlignment="1">
      <alignment horizontal="center"/>
    </xf>
    <xf numFmtId="0" fontId="8" fillId="7" borderId="0" xfId="0" applyFont="1" applyFill="1" applyAlignment="1">
      <alignment vertical="center"/>
    </xf>
    <xf numFmtId="0" fontId="13" fillId="7" borderId="29" xfId="0" applyFont="1" applyFill="1" applyBorder="1"/>
    <xf numFmtId="0" fontId="11" fillId="7" borderId="40" xfId="0" applyFont="1" applyFill="1" applyBorder="1" applyAlignment="1">
      <alignment vertical="center"/>
    </xf>
    <xf numFmtId="0" fontId="11" fillId="7" borderId="41" xfId="0" applyFont="1" applyFill="1" applyBorder="1" applyAlignment="1">
      <alignment vertical="center"/>
    </xf>
    <xf numFmtId="0" fontId="11" fillId="7" borderId="42" xfId="0" applyFont="1" applyFill="1" applyBorder="1" applyAlignment="1">
      <alignment vertical="center"/>
    </xf>
    <xf numFmtId="0" fontId="9" fillId="7" borderId="3" xfId="0" applyFont="1" applyFill="1" applyBorder="1" applyAlignment="1">
      <alignment horizontal="left" vertical="center"/>
    </xf>
    <xf numFmtId="0" fontId="8" fillId="7" borderId="7" xfId="0" applyFont="1" applyFill="1" applyBorder="1" applyAlignment="1">
      <alignment horizontal="center"/>
    </xf>
    <xf numFmtId="0" fontId="9" fillId="7" borderId="8" xfId="0" applyFont="1" applyFill="1" applyBorder="1" applyAlignment="1">
      <alignment horizontal="center" vertical="center"/>
    </xf>
    <xf numFmtId="0" fontId="9" fillId="7" borderId="29" xfId="0" applyFont="1" applyFill="1" applyBorder="1" applyAlignment="1">
      <alignment horizontal="left" vertical="center"/>
    </xf>
    <xf numFmtId="0" fontId="9" fillId="0" borderId="18" xfId="0" applyFont="1" applyFill="1" applyBorder="1" applyAlignment="1">
      <alignment horizontal="left" vertical="center"/>
    </xf>
    <xf numFmtId="0" fontId="8" fillId="0" borderId="0" xfId="0" applyFont="1" applyFill="1"/>
    <xf numFmtId="0" fontId="8" fillId="0" borderId="43" xfId="0" applyFont="1" applyFill="1" applyBorder="1"/>
    <xf numFmtId="0" fontId="8" fillId="0" borderId="18" xfId="0" applyFont="1" applyFill="1" applyBorder="1"/>
    <xf numFmtId="0" fontId="8" fillId="0" borderId="44" xfId="0" applyFont="1" applyFill="1" applyBorder="1"/>
    <xf numFmtId="0" fontId="8" fillId="0" borderId="33" xfId="0" applyFont="1" applyFill="1" applyBorder="1"/>
    <xf numFmtId="0" fontId="8" fillId="0" borderId="19" xfId="0" applyFont="1" applyFill="1" applyBorder="1"/>
    <xf numFmtId="0" fontId="8" fillId="0" borderId="35" xfId="0" applyFont="1" applyFill="1" applyBorder="1"/>
    <xf numFmtId="0" fontId="10" fillId="0" borderId="0" xfId="0" applyFont="1" applyFill="1"/>
    <xf numFmtId="0" fontId="10" fillId="0" borderId="18" xfId="0" applyFont="1" applyFill="1" applyBorder="1" applyAlignment="1">
      <alignment horizontal="center"/>
    </xf>
    <xf numFmtId="0" fontId="8" fillId="0" borderId="18" xfId="0" applyFont="1" applyFill="1" applyBorder="1" applyAlignment="1">
      <alignment horizontal="center"/>
    </xf>
    <xf numFmtId="164" fontId="8" fillId="0" borderId="18" xfId="0" applyNumberFormat="1" applyFont="1" applyFill="1" applyBorder="1" applyAlignment="1">
      <alignment horizontal="center"/>
    </xf>
    <xf numFmtId="1" fontId="8" fillId="0" borderId="18" xfId="0" applyNumberFormat="1" applyFont="1" applyFill="1" applyBorder="1" applyAlignment="1">
      <alignment horizontal="center"/>
    </xf>
    <xf numFmtId="0" fontId="8" fillId="7" borderId="34" xfId="0" applyFont="1" applyFill="1" applyBorder="1" applyAlignment="1">
      <alignment horizontal="center"/>
    </xf>
    <xf numFmtId="0" fontId="8" fillId="7" borderId="17" xfId="0" applyFont="1" applyFill="1" applyBorder="1" applyAlignment="1">
      <alignment horizontal="center"/>
    </xf>
    <xf numFmtId="0" fontId="8" fillId="7" borderId="36" xfId="0" applyFont="1" applyFill="1" applyBorder="1" applyAlignment="1">
      <alignment horizontal="center"/>
    </xf>
    <xf numFmtId="0" fontId="9" fillId="7" borderId="18" xfId="0" applyFont="1" applyFill="1" applyBorder="1" applyAlignment="1">
      <alignment horizontal="left" vertical="center"/>
    </xf>
    <xf numFmtId="0" fontId="8" fillId="7" borderId="43" xfId="0" applyFont="1" applyFill="1" applyBorder="1"/>
    <xf numFmtId="0" fontId="8" fillId="7" borderId="18" xfId="0" applyFont="1" applyFill="1" applyBorder="1"/>
    <xf numFmtId="0" fontId="8" fillId="7" borderId="44" xfId="0" applyFont="1" applyFill="1" applyBorder="1"/>
    <xf numFmtId="0" fontId="8" fillId="7" borderId="33" xfId="0" applyFont="1" applyFill="1" applyBorder="1"/>
    <xf numFmtId="0" fontId="8" fillId="7" borderId="19" xfId="0" applyFont="1" applyFill="1" applyBorder="1"/>
    <xf numFmtId="0" fontId="8" fillId="7" borderId="35" xfId="0" applyFont="1" applyFill="1" applyBorder="1"/>
    <xf numFmtId="0" fontId="10" fillId="7" borderId="18" xfId="0" applyFont="1" applyFill="1" applyBorder="1" applyAlignment="1">
      <alignment horizontal="center"/>
    </xf>
    <xf numFmtId="0" fontId="8" fillId="7" borderId="18" xfId="0" applyFont="1" applyFill="1" applyBorder="1" applyAlignment="1">
      <alignment horizontal="center"/>
    </xf>
    <xf numFmtId="164" fontId="8" fillId="7" borderId="18" xfId="0" applyNumberFormat="1" applyFont="1" applyFill="1" applyBorder="1" applyAlignment="1">
      <alignment horizontal="center"/>
    </xf>
    <xf numFmtId="1" fontId="8" fillId="7" borderId="18" xfId="0" applyNumberFormat="1" applyFont="1" applyFill="1" applyBorder="1" applyAlignment="1">
      <alignment horizontal="center"/>
    </xf>
    <xf numFmtId="0" fontId="13" fillId="7" borderId="17" xfId="0" applyFont="1" applyFill="1" applyBorder="1" applyAlignment="1">
      <alignment horizontal="center"/>
    </xf>
    <xf numFmtId="0" fontId="8" fillId="7" borderId="18" xfId="0" applyFont="1" applyFill="1" applyBorder="1" applyAlignment="1">
      <alignment vertical="center"/>
    </xf>
    <xf numFmtId="0" fontId="8" fillId="7" borderId="19" xfId="0" applyFont="1" applyFill="1" applyBorder="1" applyAlignment="1">
      <alignment vertical="center"/>
    </xf>
    <xf numFmtId="0" fontId="9" fillId="7" borderId="17" xfId="0" applyFont="1" applyFill="1" applyBorder="1" applyAlignment="1">
      <alignment horizontal="center" vertical="center"/>
    </xf>
    <xf numFmtId="0" fontId="9" fillId="7" borderId="36" xfId="0" applyFont="1" applyFill="1" applyBorder="1" applyAlignment="1">
      <alignment horizontal="center" vertical="center"/>
    </xf>
    <xf numFmtId="0" fontId="10" fillId="8" borderId="12" xfId="0" applyFont="1" applyFill="1" applyBorder="1" applyAlignment="1">
      <alignment horizontal="center"/>
    </xf>
    <xf numFmtId="0" fontId="10" fillId="7" borderId="13" xfId="0" applyFont="1" applyFill="1" applyBorder="1" applyAlignment="1">
      <alignment horizontal="center"/>
    </xf>
    <xf numFmtId="0" fontId="10" fillId="8" borderId="13" xfId="0" applyFont="1" applyFill="1" applyBorder="1" applyAlignment="1">
      <alignment horizontal="center"/>
    </xf>
    <xf numFmtId="0" fontId="9" fillId="7" borderId="24" xfId="0" applyFont="1" applyFill="1" applyBorder="1" applyAlignment="1">
      <alignment horizontal="left" vertical="center"/>
    </xf>
    <xf numFmtId="0" fontId="8" fillId="7" borderId="20" xfId="0" applyFont="1" applyFill="1" applyBorder="1" applyAlignment="1">
      <alignment horizontal="center"/>
    </xf>
    <xf numFmtId="0" fontId="8" fillId="7" borderId="21" xfId="0" applyFont="1" applyFill="1" applyBorder="1" applyAlignment="1">
      <alignment horizontal="center"/>
    </xf>
    <xf numFmtId="0" fontId="8" fillId="7" borderId="22" xfId="0" applyFont="1" applyFill="1" applyBorder="1" applyAlignment="1">
      <alignment horizontal="center"/>
    </xf>
    <xf numFmtId="0" fontId="8" fillId="7" borderId="23" xfId="0" applyFont="1" applyFill="1" applyBorder="1"/>
    <xf numFmtId="0" fontId="8" fillId="7" borderId="24" xfId="0" applyFont="1" applyFill="1" applyBorder="1"/>
    <xf numFmtId="164" fontId="8" fillId="7" borderId="24" xfId="0" applyNumberFormat="1" applyFont="1" applyFill="1" applyBorder="1"/>
    <xf numFmtId="0" fontId="8" fillId="7" borderId="25" xfId="0" applyFont="1" applyFill="1" applyBorder="1"/>
    <xf numFmtId="0" fontId="8" fillId="7" borderId="26" xfId="0" applyFont="1" applyFill="1" applyBorder="1"/>
    <xf numFmtId="0" fontId="8" fillId="7" borderId="27" xfId="0" applyFont="1" applyFill="1" applyBorder="1"/>
    <xf numFmtId="164" fontId="8" fillId="7" borderId="27" xfId="0" applyNumberFormat="1" applyFont="1" applyFill="1" applyBorder="1"/>
    <xf numFmtId="0" fontId="8" fillId="7" borderId="28" xfId="0" applyFont="1" applyFill="1" applyBorder="1"/>
    <xf numFmtId="0" fontId="10" fillId="7" borderId="24" xfId="0" applyFont="1" applyFill="1" applyBorder="1" applyAlignment="1">
      <alignment horizontal="center"/>
    </xf>
    <xf numFmtId="0" fontId="8" fillId="7" borderId="24" xfId="0" applyFont="1" applyFill="1" applyBorder="1" applyAlignment="1">
      <alignment horizontal="center"/>
    </xf>
    <xf numFmtId="164" fontId="8" fillId="7" borderId="24" xfId="0" applyNumberFormat="1" applyFont="1" applyFill="1" applyBorder="1" applyAlignment="1">
      <alignment horizontal="center"/>
    </xf>
    <xf numFmtId="1" fontId="8" fillId="7" borderId="24" xfId="0" applyNumberFormat="1" applyFont="1" applyFill="1" applyBorder="1" applyAlignment="1">
      <alignment horizontal="center"/>
    </xf>
    <xf numFmtId="0" fontId="11" fillId="7" borderId="24" xfId="0" applyFont="1" applyFill="1" applyBorder="1" applyAlignment="1">
      <alignment horizontal="left" vertical="center"/>
    </xf>
    <xf numFmtId="0" fontId="10" fillId="8" borderId="24" xfId="0" applyFont="1" applyFill="1" applyBorder="1" applyAlignment="1">
      <alignment horizontal="center"/>
    </xf>
    <xf numFmtId="0" fontId="13" fillId="7" borderId="21" xfId="0" applyFont="1" applyFill="1" applyBorder="1" applyAlignment="1">
      <alignment horizontal="center" vertical="center"/>
    </xf>
    <xf numFmtId="0" fontId="13" fillId="7" borderId="22" xfId="0" applyFont="1" applyFill="1" applyBorder="1" applyAlignment="1">
      <alignment horizontal="center" vertical="center"/>
    </xf>
    <xf numFmtId="0" fontId="10" fillId="7" borderId="49" xfId="0" applyFont="1" applyFill="1" applyBorder="1" applyAlignment="1">
      <alignment vertical="center"/>
    </xf>
    <xf numFmtId="0" fontId="13" fillId="7" borderId="49" xfId="0" applyFont="1" applyFill="1" applyBorder="1" applyAlignment="1">
      <alignment horizontal="left" vertical="center"/>
    </xf>
    <xf numFmtId="0" fontId="14" fillId="7" borderId="0" xfId="0" applyFont="1" applyFill="1"/>
    <xf numFmtId="0" fontId="9" fillId="7" borderId="51" xfId="0" applyFont="1" applyFill="1" applyBorder="1" applyAlignment="1">
      <alignment horizontal="left" vertical="center"/>
    </xf>
    <xf numFmtId="0" fontId="9" fillId="7" borderId="52" xfId="0" applyFont="1" applyFill="1" applyBorder="1" applyAlignment="1">
      <alignment horizontal="left" vertical="center"/>
    </xf>
    <xf numFmtId="0" fontId="9" fillId="7" borderId="50" xfId="0" applyFont="1" applyFill="1" applyBorder="1" applyAlignment="1">
      <alignment horizontal="left" vertical="center"/>
    </xf>
    <xf numFmtId="0" fontId="10" fillId="7" borderId="49" xfId="0" applyFont="1" applyFill="1" applyBorder="1" applyAlignment="1">
      <alignment horizontal="center"/>
    </xf>
    <xf numFmtId="0" fontId="8" fillId="7" borderId="49" xfId="0" applyFont="1" applyFill="1" applyBorder="1"/>
    <xf numFmtId="164" fontId="8" fillId="7" borderId="49" xfId="0" applyNumberFormat="1" applyFont="1" applyFill="1" applyBorder="1"/>
    <xf numFmtId="1" fontId="8" fillId="7" borderId="49" xfId="0" applyNumberFormat="1" applyFont="1" applyFill="1" applyBorder="1"/>
    <xf numFmtId="0" fontId="10" fillId="7" borderId="49" xfId="0" applyFont="1" applyFill="1" applyBorder="1"/>
    <xf numFmtId="164" fontId="8" fillId="7" borderId="0" xfId="0" applyNumberFormat="1" applyFont="1" applyFill="1" applyBorder="1"/>
    <xf numFmtId="0" fontId="8" fillId="7" borderId="0" xfId="0" applyFont="1" applyFill="1" applyBorder="1"/>
    <xf numFmtId="0" fontId="8" fillId="0" borderId="1" xfId="0" applyFont="1" applyFill="1" applyBorder="1" applyAlignment="1">
      <alignment horizontal="center"/>
    </xf>
    <xf numFmtId="0" fontId="4" fillId="0" borderId="38" xfId="0" applyFont="1" applyFill="1" applyBorder="1" applyAlignment="1">
      <alignment horizontal="left"/>
    </xf>
    <xf numFmtId="0" fontId="4" fillId="0" borderId="39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11" fillId="0" borderId="38" xfId="0" applyFont="1" applyFill="1" applyBorder="1" applyAlignment="1">
      <alignment horizontal="left" vertical="center"/>
    </xf>
    <xf numFmtId="0" fontId="11" fillId="0" borderId="39" xfId="0" applyFont="1" applyFill="1" applyBorder="1" applyAlignment="1">
      <alignment horizontal="left" vertical="center"/>
    </xf>
    <xf numFmtId="0" fontId="11" fillId="0" borderId="4" xfId="0" applyFont="1" applyFill="1" applyBorder="1" applyAlignment="1">
      <alignment horizontal="left" vertical="center"/>
    </xf>
    <xf numFmtId="0" fontId="9" fillId="7" borderId="38" xfId="0" applyFont="1" applyFill="1" applyBorder="1" applyAlignment="1">
      <alignment horizontal="left"/>
    </xf>
    <xf numFmtId="0" fontId="9" fillId="7" borderId="39" xfId="0" applyFont="1" applyFill="1" applyBorder="1" applyAlignment="1">
      <alignment horizontal="left"/>
    </xf>
    <xf numFmtId="0" fontId="9" fillId="7" borderId="4" xfId="0" applyFont="1" applyFill="1" applyBorder="1" applyAlignment="1">
      <alignment horizontal="left"/>
    </xf>
    <xf numFmtId="0" fontId="11" fillId="7" borderId="38" xfId="0" applyFont="1" applyFill="1" applyBorder="1" applyAlignment="1">
      <alignment horizontal="left" vertical="center"/>
    </xf>
    <xf numFmtId="0" fontId="11" fillId="7" borderId="39" xfId="0" applyFont="1" applyFill="1" applyBorder="1" applyAlignment="1">
      <alignment horizontal="left" vertical="center"/>
    </xf>
    <xf numFmtId="0" fontId="11" fillId="7" borderId="4" xfId="0" applyFont="1" applyFill="1" applyBorder="1" applyAlignment="1">
      <alignment horizontal="left" vertical="center"/>
    </xf>
    <xf numFmtId="0" fontId="9" fillId="7" borderId="31" xfId="0" applyFont="1" applyFill="1" applyBorder="1" applyAlignment="1">
      <alignment horizontal="left"/>
    </xf>
    <xf numFmtId="0" fontId="9" fillId="7" borderId="32" xfId="0" applyFont="1" applyFill="1" applyBorder="1" applyAlignment="1">
      <alignment horizontal="left"/>
    </xf>
    <xf numFmtId="0" fontId="9" fillId="7" borderId="2" xfId="0" applyFont="1" applyFill="1" applyBorder="1" applyAlignment="1">
      <alignment horizontal="left"/>
    </xf>
    <xf numFmtId="0" fontId="11" fillId="7" borderId="0" xfId="0" applyFont="1" applyFill="1" applyAlignment="1">
      <alignment horizontal="left" vertical="center"/>
    </xf>
    <xf numFmtId="0" fontId="9" fillId="7" borderId="1" xfId="0" applyFont="1" applyFill="1" applyBorder="1" applyAlignment="1">
      <alignment horizontal="center" vertical="center"/>
    </xf>
    <xf numFmtId="0" fontId="11" fillId="0" borderId="18" xfId="0" applyFont="1" applyFill="1" applyBorder="1" applyAlignment="1">
      <alignment horizontal="left" vertical="center"/>
    </xf>
    <xf numFmtId="0" fontId="9" fillId="0" borderId="44" xfId="0" applyFont="1" applyFill="1" applyBorder="1" applyAlignment="1">
      <alignment horizontal="left"/>
    </xf>
    <xf numFmtId="0" fontId="9" fillId="0" borderId="45" xfId="0" applyFont="1" applyFill="1" applyBorder="1" applyAlignment="1">
      <alignment horizontal="left"/>
    </xf>
    <xf numFmtId="0" fontId="9" fillId="0" borderId="43" xfId="0" applyFont="1" applyFill="1" applyBorder="1" applyAlignment="1">
      <alignment horizontal="left"/>
    </xf>
    <xf numFmtId="0" fontId="11" fillId="7" borderId="18" xfId="0" applyFont="1" applyFill="1" applyBorder="1" applyAlignment="1">
      <alignment horizontal="left" vertical="center"/>
    </xf>
    <xf numFmtId="0" fontId="9" fillId="7" borderId="44" xfId="0" applyFont="1" applyFill="1" applyBorder="1" applyAlignment="1">
      <alignment horizontal="left"/>
    </xf>
    <xf numFmtId="0" fontId="9" fillId="7" borderId="45" xfId="0" applyFont="1" applyFill="1" applyBorder="1" applyAlignment="1">
      <alignment horizontal="left"/>
    </xf>
    <xf numFmtId="0" fontId="9" fillId="7" borderId="43" xfId="0" applyFont="1" applyFill="1" applyBorder="1" applyAlignment="1">
      <alignment horizontal="left"/>
    </xf>
    <xf numFmtId="0" fontId="11" fillId="7" borderId="44" xfId="0" applyFont="1" applyFill="1" applyBorder="1" applyAlignment="1">
      <alignment horizontal="left" vertical="center"/>
    </xf>
    <xf numFmtId="0" fontId="11" fillId="7" borderId="45" xfId="0" applyFont="1" applyFill="1" applyBorder="1" applyAlignment="1">
      <alignment horizontal="left" vertical="center"/>
    </xf>
    <xf numFmtId="0" fontId="11" fillId="7" borderId="43" xfId="0" applyFont="1" applyFill="1" applyBorder="1" applyAlignment="1">
      <alignment horizontal="left" vertical="center"/>
    </xf>
    <xf numFmtId="0" fontId="9" fillId="7" borderId="18" xfId="0" applyFont="1" applyFill="1" applyBorder="1" applyAlignment="1">
      <alignment horizontal="center" vertical="center"/>
    </xf>
    <xf numFmtId="0" fontId="11" fillId="7" borderId="24" xfId="0" applyFont="1" applyFill="1" applyBorder="1" applyAlignment="1">
      <alignment horizontal="left" vertical="center"/>
    </xf>
    <xf numFmtId="0" fontId="9" fillId="7" borderId="25" xfId="0" applyFont="1" applyFill="1" applyBorder="1" applyAlignment="1">
      <alignment horizontal="left"/>
    </xf>
    <xf numFmtId="0" fontId="9" fillId="7" borderId="46" xfId="0" applyFont="1" applyFill="1" applyBorder="1" applyAlignment="1">
      <alignment horizontal="left"/>
    </xf>
    <xf numFmtId="0" fontId="9" fillId="7" borderId="23" xfId="0" applyFont="1" applyFill="1" applyBorder="1" applyAlignment="1">
      <alignment horizontal="left"/>
    </xf>
    <xf numFmtId="0" fontId="9" fillId="7" borderId="24" xfId="0" applyFont="1" applyFill="1" applyBorder="1" applyAlignment="1">
      <alignment horizontal="center" vertical="center"/>
    </xf>
    <xf numFmtId="0" fontId="8" fillId="0" borderId="0" xfId="0" applyFont="1"/>
  </cellXfs>
  <cellStyles count="1">
    <cellStyle name="Normal" xfId="0" builtinId="0"/>
  </cellStyles>
  <dxfs count="561">
    <dxf>
      <fill>
        <patternFill patternType="solid">
          <fgColor indexed="64"/>
          <bgColor rgb="FF99FF66"/>
        </patternFill>
      </fill>
      <border diagonalUp="0" diagonalDown="0">
        <left style="thin">
          <color rgb="FF004C00"/>
        </left>
        <right/>
        <top style="thin">
          <color rgb="FF004C00"/>
        </top>
        <bottom style="thin">
          <color rgb="FF004C00"/>
        </bottom>
        <vertical style="thin">
          <color rgb="FF004C00"/>
        </vertical>
        <horizontal style="thin">
          <color rgb="FF004C00"/>
        </horizontal>
      </border>
    </dxf>
    <dxf>
      <border diagonalUp="0" diagonalDown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  <vertical style="thin">
          <color rgb="FF004C00"/>
        </vertical>
        <horizontal style="thin">
          <color rgb="FF004C00"/>
        </horizontal>
      </border>
    </dxf>
    <dxf>
      <border diagonalUp="0" diagonalDown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  <vertical style="thin">
          <color rgb="FF004C00"/>
        </vertical>
        <horizontal style="thin">
          <color rgb="FF004C00"/>
        </horizontal>
      </border>
    </dxf>
    <dxf>
      <fill>
        <patternFill patternType="solid">
          <fgColor indexed="64"/>
          <bgColor rgb="FFFFFF00"/>
        </patternFill>
      </fill>
      <border diagonalUp="0" diagonalDown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  <vertical style="thin">
          <color rgb="FF004C00"/>
        </vertical>
        <horizontal style="thin">
          <color rgb="FF004C00"/>
        </horizontal>
      </border>
    </dxf>
    <dxf>
      <fill>
        <patternFill patternType="solid">
          <fgColor indexed="64"/>
          <bgColor rgb="FFFFFF00"/>
        </patternFill>
      </fill>
      <border diagonalUp="0" diagonalDown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  <vertical style="thin">
          <color rgb="FF004C00"/>
        </vertical>
        <horizontal style="thin">
          <color rgb="FF004C00"/>
        </horizontal>
      </border>
    </dxf>
    <dxf>
      <border diagonalUp="0" diagonalDown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  <vertical style="thin">
          <color rgb="FF004C00"/>
        </vertical>
        <horizontal style="thin">
          <color rgb="FF004C00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99"/>
        <name val="Calibri"/>
        <family val="2"/>
        <scheme val="minor"/>
      </font>
      <fill>
        <patternFill patternType="solid">
          <fgColor indexed="64"/>
          <bgColor theme="0"/>
        </patternFill>
      </fill>
      <border diagonalUp="0" diagonalDown="0">
        <left/>
        <right style="thin">
          <color rgb="FF004C00"/>
        </right>
        <top style="thin">
          <color rgb="FF004C00"/>
        </top>
        <bottom style="thin">
          <color rgb="FF004C00"/>
        </bottom>
        <vertical style="thin">
          <color rgb="FF004C00"/>
        </vertical>
        <horizontal style="thin">
          <color rgb="FF004C00"/>
        </horizontal>
      </border>
    </dxf>
    <dxf>
      <border>
        <top style="thin">
          <color rgb="FF004C00"/>
        </top>
      </border>
    </dxf>
    <dxf>
      <border diagonalUp="0" diagonalDown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border>
        <bottom style="thin">
          <color rgb="FF004C00"/>
        </bottom>
      </border>
    </dxf>
    <dxf>
      <font>
        <b val="0"/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/>
        <bottom/>
      </border>
    </dxf>
    <dxf>
      <font>
        <color theme="0"/>
      </font>
      <fill>
        <patternFill>
          <bgColor rgb="FF92D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border>
        <top style="thin">
          <color rgb="FF004C00"/>
        </top>
      </border>
    </dxf>
    <dxf>
      <border diagonalUp="0" diagonalDown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/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/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border>
        <top style="thin">
          <color rgb="FF004C00"/>
        </top>
      </border>
    </dxf>
    <dxf>
      <border diagonalUp="0" diagonalDown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border>
        <top style="thin">
          <color rgb="FF004C00"/>
        </top>
      </border>
    </dxf>
    <dxf>
      <border diagonalUp="0" diagonalDown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/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/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border>
        <top style="thin">
          <color rgb="FF004C00"/>
        </top>
      </border>
    </dxf>
    <dxf>
      <border diagonalUp="0" diagonalDown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/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/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border>
        <top style="thin">
          <color rgb="FF004C00"/>
        </top>
      </border>
    </dxf>
    <dxf>
      <border diagonalUp="0" diagonalDown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border>
        <top style="thin">
          <color rgb="FF004C00"/>
        </top>
      </border>
    </dxf>
    <dxf>
      <border diagonalUp="0" diagonalDown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/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/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border>
        <top style="thin">
          <color rgb="FF004C00"/>
        </top>
      </border>
    </dxf>
    <dxf>
      <border diagonalUp="0" diagonalDown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/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/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border>
        <top style="thin">
          <color rgb="FF004C00"/>
        </top>
      </border>
    </dxf>
    <dxf>
      <border diagonalUp="0" diagonalDown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/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164" formatCode="0.0"/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164" formatCode="0.0"/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/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border>
        <top style="thin">
          <color rgb="FF004C00"/>
        </top>
      </border>
    </dxf>
    <dxf>
      <border diagonalUp="0" diagonalDown="0">
        <left style="thin">
          <color rgb="FF004C00"/>
        </left>
        <right style="thin">
          <color rgb="FF004C00"/>
        </right>
        <top style="thin">
          <color rgb="FF004C00"/>
        </top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>
        <bottom style="thin">
          <color rgb="FF004C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rgb="FF004C00"/>
        </left>
        <right style="thin">
          <color rgb="FF004C00"/>
        </right>
        <top/>
        <bottom/>
      </border>
    </dxf>
    <dxf>
      <fill>
        <patternFill patternType="solid">
          <fgColor indexed="64"/>
          <bgColor rgb="FF99FF66"/>
        </patternFill>
      </fill>
      <border diagonalUp="0" diagonalDown="0">
        <left style="thin">
          <color rgb="FF800000"/>
        </left>
        <right/>
        <top style="thin">
          <color rgb="FF800000"/>
        </top>
        <bottom style="thin">
          <color rgb="FF800000"/>
        </bottom>
        <vertical style="thin">
          <color rgb="FF800000"/>
        </vertical>
        <horizontal style="thin">
          <color rgb="FF800000"/>
        </horizontal>
      </border>
    </dxf>
    <dxf>
      <border diagonalUp="0" diagonalDown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  <vertical style="thin">
          <color rgb="FF800000"/>
        </vertical>
        <horizontal style="thin">
          <color rgb="FF800000"/>
        </horizontal>
      </border>
    </dxf>
    <dxf>
      <border diagonalUp="0" diagonalDown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  <vertical style="thin">
          <color rgb="FF800000"/>
        </vertical>
        <horizontal style="thin">
          <color rgb="FF800000"/>
        </horizontal>
      </border>
    </dxf>
    <dxf>
      <fill>
        <patternFill patternType="solid">
          <fgColor indexed="64"/>
          <bgColor rgb="FFFFFF00"/>
        </patternFill>
      </fill>
      <border diagonalUp="0" diagonalDown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  <vertical style="thin">
          <color rgb="FF800000"/>
        </vertical>
        <horizontal style="thin">
          <color rgb="FF800000"/>
        </horizontal>
      </border>
    </dxf>
    <dxf>
      <fill>
        <patternFill patternType="solid">
          <fgColor indexed="64"/>
          <bgColor rgb="FFFFFF00"/>
        </patternFill>
      </fill>
      <border diagonalUp="0" diagonalDown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  <vertical style="thin">
          <color rgb="FF800000"/>
        </vertical>
        <horizontal style="thin">
          <color rgb="FF800000"/>
        </horizontal>
      </border>
    </dxf>
    <dxf>
      <border diagonalUp="0" diagonalDown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  <vertical style="thin">
          <color rgb="FF800000"/>
        </vertical>
        <horizontal style="thin">
          <color rgb="FF800000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99"/>
        <name val="Calibri"/>
        <family val="2"/>
        <scheme val="minor"/>
      </font>
      <fill>
        <patternFill patternType="solid">
          <fgColor indexed="64"/>
          <bgColor theme="0"/>
        </patternFill>
      </fill>
      <border diagonalUp="0" diagonalDown="0">
        <left/>
        <right style="thin">
          <color rgb="FF800000"/>
        </right>
        <top style="thin">
          <color rgb="FF800000"/>
        </top>
        <bottom style="thin">
          <color rgb="FF800000"/>
        </bottom>
        <vertical style="thin">
          <color rgb="FF800000"/>
        </vertical>
        <horizontal style="thin">
          <color rgb="FF800000"/>
        </horizontal>
      </border>
    </dxf>
    <dxf>
      <border>
        <top style="thin">
          <color rgb="FF800000"/>
        </top>
      </border>
    </dxf>
    <dxf>
      <border diagonalUp="0" diagonalDown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border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/>
        <bottom/>
      </border>
    </dxf>
    <dxf>
      <font>
        <color theme="0"/>
      </font>
      <fill>
        <patternFill>
          <bgColor rgb="FF92D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border>
        <top style="thin">
          <color rgb="FF800000"/>
        </top>
      </border>
    </dxf>
    <dxf>
      <border diagonalUp="0" diagonalDown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border>
        <top style="thin">
          <color rgb="FF800000"/>
        </top>
      </border>
    </dxf>
    <dxf>
      <border diagonalUp="0" diagonalDown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border>
        <top style="thin">
          <color rgb="FF800000"/>
        </top>
      </border>
    </dxf>
    <dxf>
      <border diagonalUp="0" diagonalDown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border>
        <top style="thin">
          <color rgb="FF800000"/>
        </top>
      </border>
    </dxf>
    <dxf>
      <border diagonalUp="0" diagonalDown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border>
        <top style="thin">
          <color rgb="FF800000"/>
        </top>
      </border>
    </dxf>
    <dxf>
      <border diagonalUp="0" diagonalDown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>
        <bottom style="thin">
          <color rgb="FF800000"/>
        </bottom>
      </border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border>
        <top style="thin">
          <color rgb="FF800000"/>
        </top>
      </border>
    </dxf>
    <dxf>
      <border diagonalUp="0" diagonalDown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border>
        <top style="thin">
          <color rgb="FF800000"/>
        </top>
      </border>
    </dxf>
    <dxf>
      <border diagonalUp="0" diagonalDown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/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/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border>
        <top style="thin">
          <color rgb="FF800000"/>
        </top>
      </border>
    </dxf>
    <dxf>
      <border diagonalUp="0" diagonalDown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rgb="FF800000"/>
        </left>
        <right/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border>
        <top style="thin">
          <color rgb="FF800000"/>
        </top>
      </border>
    </dxf>
    <dxf>
      <border diagonalUp="0" diagonalDown="0">
        <left style="thin">
          <color rgb="FF800000"/>
        </left>
        <right style="thin">
          <color rgb="FF800000"/>
        </right>
        <top style="thin">
          <color rgb="FF800000"/>
        </top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border>
        <bottom style="thin">
          <color rgb="FF800000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800000"/>
        </left>
        <right style="thin">
          <color rgb="FF800000"/>
        </right>
        <top/>
        <bottom/>
      </border>
    </dxf>
    <dxf>
      <fill>
        <patternFill patternType="solid">
          <fgColor indexed="64"/>
          <bgColor rgb="FF99FF66"/>
        </patternFill>
      </fill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solid">
          <fgColor indexed="64"/>
          <bgColor rgb="FFFFFF0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solid">
          <fgColor indexed="64"/>
          <bgColor rgb="FFFFFF0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</dxf>
    <dxf>
      <font>
        <color theme="0"/>
      </font>
      <fill>
        <patternFill>
          <bgColor rgb="FF92D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rgb="FF003366"/>
        </left>
        <right/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/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border>
        <top style="thin">
          <color rgb="FF003366"/>
        </top>
      </border>
    </dxf>
    <dxf>
      <border diagonalUp="0" diagonalDown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/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/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border>
        <top style="thin">
          <color rgb="FF003366"/>
        </top>
      </border>
    </dxf>
    <dxf>
      <border diagonalUp="0" diagonalDown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/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/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border>
        <top style="thin">
          <color rgb="FF003366"/>
        </top>
      </border>
    </dxf>
    <dxf>
      <border diagonalUp="0" diagonalDown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/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/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border>
        <top style="thin">
          <color rgb="FF003366"/>
        </top>
      </border>
    </dxf>
    <dxf>
      <border diagonalUp="0" diagonalDown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/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/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border>
        <top style="thin">
          <color rgb="FF003366"/>
        </top>
      </border>
    </dxf>
    <dxf>
      <border diagonalUp="0" diagonalDown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/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/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border>
        <top style="thin">
          <color rgb="FF003366"/>
        </top>
      </border>
    </dxf>
    <dxf>
      <border diagonalUp="0" diagonalDown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/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/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border>
        <top style="thin">
          <color rgb="FF003366"/>
        </top>
      </border>
    </dxf>
    <dxf>
      <border diagonalUp="0" diagonalDown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/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/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border>
        <top style="thin">
          <color rgb="FF003366"/>
        </top>
      </border>
    </dxf>
    <dxf>
      <border diagonalUp="0" diagonalDown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/>
        <bottom/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/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  <border diagonalUp="0" diagonalDown="0" outline="0">
        <left/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border>
        <top style="thin">
          <color rgb="FF003366"/>
        </top>
      </border>
    </dxf>
    <dxf>
      <border diagonalUp="0" diagonalDown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>
          <fgColor indexed="64"/>
          <bgColor theme="0"/>
        </patternFill>
      </fill>
    </dxf>
    <dxf>
      <border outline="0"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/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rgb="FF003366"/>
        </left>
        <right/>
        <top style="thin">
          <color rgb="FF003366"/>
        </top>
        <bottom style="thin">
          <color rgb="FF003366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border>
        <top style="thin">
          <color rgb="FF003366"/>
        </top>
      </border>
    </dxf>
    <dxf>
      <border diagonalUp="0" diagonalDown="0">
        <left style="thin">
          <color rgb="FF003366"/>
        </left>
        <right style="thin">
          <color rgb="FF003366"/>
        </right>
        <top style="thin">
          <color rgb="FF003366"/>
        </top>
        <bottom style="thin">
          <color rgb="FF003366"/>
        </bottom>
      </border>
    </dxf>
    <dxf>
      <fill>
        <patternFill patternType="none">
          <fgColor indexed="64"/>
          <bgColor auto="1"/>
        </patternFill>
      </fill>
    </dxf>
    <dxf>
      <border>
        <bottom style="thin">
          <color rgb="FF003366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3366"/>
        </left>
        <right style="thin">
          <color rgb="FF003366"/>
        </right>
        <top/>
        <bottom/>
      </border>
    </dxf>
  </dxfs>
  <tableStyles count="0" defaultTableStyle="TableStyleMedium2" defaultPivotStyle="PivotStyleLight16"/>
  <colors>
    <mruColors>
      <color rgb="FF800000"/>
      <color rgb="FF003366"/>
      <color rgb="FF004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2C0F948-53E3-454F-8B69-18EE3D2D69DB}" name="TQ1C" displayName="TQ1C" ref="A4:M23" totalsRowShown="0" headerRowDxfId="560" dataDxfId="558" headerRowBorderDxfId="559" tableBorderDxfId="557" totalsRowBorderDxfId="556">
  <autoFilter ref="A4:M23" xr:uid="{EABF7951-FD57-4F68-B0A7-73B070AA7FB0}"/>
  <tableColumns count="13">
    <tableColumn id="34" xr3:uid="{A241628E-E4B8-403C-942A-6C4DBE4004BC}" name="Author" dataDxfId="555"/>
    <tableColumn id="22" xr3:uid="{25B9BB38-EB16-4F24-8A54-C8D8BDD3E838}" name="Selection" dataDxfId="554"/>
    <tableColumn id="23" xr3:uid="{DF34A175-DB36-4E8F-9E79-CC7387733F1A}" name="Performance" dataDxfId="553"/>
    <tableColumn id="24" xr3:uid="{90367340-B143-43B7-A65C-AD6E0240946E}" name="Detection " dataDxfId="552"/>
    <tableColumn id="25" xr3:uid="{FD53B2F3-90C5-416C-BE77-724240B962E1}" name="Atrittion" dataDxfId="551"/>
    <tableColumn id="26" xr3:uid="{CB2FF431-FD48-4F8C-8515-C0D817052058}" name="Notification" dataDxfId="550"/>
    <tableColumn id="27" xr3:uid="{BF4CC2E2-6287-4DB0-ACCB-5DA7372A690D}" name="Other biases " dataDxfId="549"/>
    <tableColumn id="36" xr3:uid="{C01E53DB-B754-447B-BA74-3A8D3F8307E9}" name="Low risk" dataDxfId="548">
      <calculatedColumnFormula>COUNTIF(TQ1C[[#This Row],[Selection]:[Other biases ]],"Low risk")</calculatedColumnFormula>
    </tableColumn>
    <tableColumn id="38" xr3:uid="{26D7D4C1-D995-4CF9-A92C-655063AC9E42}" name="Unclear" dataDxfId="547">
      <calculatedColumnFormula>COUNTIF(TQ1C[[#This Row],[Selection]:[Other biases ]],"Unclear")</calculatedColumnFormula>
    </tableColumn>
    <tableColumn id="39" xr3:uid="{EBC8A213-E458-43A4-AE5F-E9630E8B2043}" name="High risk" dataDxfId="546">
      <calculatedColumnFormula>COUNTIF(TQ1C[[#This Row],[Selection]:[Other biases ]],"Higt risk")</calculatedColumnFormula>
    </tableColumn>
    <tableColumn id="40" xr3:uid="{40420147-9D20-4C9C-9B64-F7BC603DF775}" name="Low risk%" dataDxfId="545">
      <calculatedColumnFormula>TQ1C[[#This Row],[Low risk]]*100/6</calculatedColumnFormula>
    </tableColumn>
    <tableColumn id="41" xr3:uid="{A26B0232-1CB8-45DB-BB8F-BFEAA460875C}" name="Unclear%" dataDxfId="544">
      <calculatedColumnFormula>TQ1C[[#This Row],[Unclear]]*100/6</calculatedColumnFormula>
    </tableColumn>
    <tableColumn id="42" xr3:uid="{1E8E5A2C-1DE9-4954-AC0D-99934818A8D5}" name="High risk%" dataDxfId="543">
      <calculatedColumnFormula>TQ1C[[#This Row],[High risk]]*100/6</calculatedColumnFormula>
    </tableColumn>
  </tableColumns>
  <tableStyleInfo name="TableStyleLight9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E831AEF0-74E1-4D15-947E-64BD817FE89C}" name="TQ10C" displayName="TQ10C" ref="A4:M9" totalsRowShown="0" headerRowDxfId="398" dataDxfId="396" headerRowBorderDxfId="397" tableBorderDxfId="395" totalsRowBorderDxfId="394">
  <autoFilter ref="A4:M9" xr:uid="{EABF7951-FD57-4F68-B0A7-73B070AA7FB0}"/>
  <tableColumns count="13">
    <tableColumn id="35" xr3:uid="{225935AF-5D8C-43A3-86B5-463BF08CC259}" name="Author" dataDxfId="393"/>
    <tableColumn id="21" xr3:uid="{46D8FA9C-5A61-4074-8A9A-EAB2D6A95CEA}" name="Selection" dataDxfId="392"/>
    <tableColumn id="23" xr3:uid="{F8625C89-818C-4162-82DF-67330C30B1FD}" name="Performance" dataDxfId="391"/>
    <tableColumn id="25" xr3:uid="{C9EAB75D-3A42-4392-A1D2-BEAB746C37BD}" name="Detection " dataDxfId="390"/>
    <tableColumn id="27" xr3:uid="{956D27A0-8B7C-4A4B-8A1D-A5CB1D8DDF67}" name="Atrittion" dataDxfId="389"/>
    <tableColumn id="29" xr3:uid="{B3682618-2373-4008-94D4-8481E1562834}" name="Notification" dataDxfId="388"/>
    <tableColumn id="31" xr3:uid="{E7F5B092-5548-4747-93A1-01D81B7D3AD8}" name="Other biases " dataDxfId="387"/>
    <tableColumn id="36" xr3:uid="{37AF54F3-7DB2-4766-9C28-0C33721AE2E9}" name="Low risk" dataDxfId="386">
      <calculatedColumnFormula>COUNTIF(TQ10C[[#This Row],[Selection]:[Other biases ]],"Low risk")</calculatedColumnFormula>
    </tableColumn>
    <tableColumn id="37" xr3:uid="{9A667DF7-0F32-45A8-BB46-CEAB92C93938}" name="Unclear" dataDxfId="385">
      <calculatedColumnFormula>COUNTIF(TQ10C[[#This Row],[Selection]:[Other biases ]],"Unclear")</calculatedColumnFormula>
    </tableColumn>
    <tableColumn id="38" xr3:uid="{7DFACC56-343B-4735-B68E-7C86B2B8F943}" name="High risk" dataDxfId="384">
      <calculatedColumnFormula>COUNTIF(TQ10C[[#This Row],[Selection]:[Other biases ]],"High risk")</calculatedColumnFormula>
    </tableColumn>
    <tableColumn id="39" xr3:uid="{C1894F46-679C-4689-A5BF-99FE9CFC1582}" name="Low risk%" dataDxfId="383">
      <calculatedColumnFormula>COUNTIF(TQ10C[[#This Row],[Selection]:[Other biases ]],"High risk")</calculatedColumnFormula>
    </tableColumn>
    <tableColumn id="40" xr3:uid="{0EC85962-20C2-4297-A966-5CC05C8C9888}" name="Unclear%" dataDxfId="382">
      <calculatedColumnFormula>TQ10C[[#This Row],[Unclear]]*100/6</calculatedColumnFormula>
    </tableColumn>
    <tableColumn id="41" xr3:uid="{8AADD9B4-0071-4CA6-B359-FFD7A7026237}" name="High risk%" dataDxfId="381">
      <calculatedColumnFormula>TQ10C[[#This Row],[High risk]]*100/6</calculatedColumnFormula>
    </tableColumn>
  </tableColumns>
  <tableStyleInfo name="TableStyleLight9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924BB780-5B5E-4BEC-B051-28B8CE8833C8}" name="Tabla10" displayName="Tabla10" ref="A3:G26" totalsRowShown="0" headerRowDxfId="372" headerRowBorderDxfId="371" tableBorderDxfId="370" totalsRowBorderDxfId="369">
  <autoFilter ref="A3:G26" xr:uid="{8F533FA4-FB2B-44C7-A146-A0F5F7EB0001}"/>
  <tableColumns count="7">
    <tableColumn id="1" xr3:uid="{037567C2-74B8-49D3-B8A9-392BAB5B6481}" name="Author" dataDxfId="368"/>
    <tableColumn id="2" xr3:uid="{FF5E98B9-7F3A-407B-92A5-3DE66F9CFE2E}" name="Selection" dataDxfId="367"/>
    <tableColumn id="3" xr3:uid="{CB7CBE66-B6E2-4824-8BA6-C989A5CCF77C}" name="Performance" dataDxfId="366"/>
    <tableColumn id="4" xr3:uid="{160F9432-9629-462D-9AA6-A462248FCC68}" name="Detection " dataDxfId="365"/>
    <tableColumn id="5" xr3:uid="{5E124726-0481-462D-A15C-C2F8605550C1}" name="Atrittion" dataDxfId="364"/>
    <tableColumn id="6" xr3:uid="{F7B21726-6307-48CF-8242-3BAD09A1F9FC}" name="Notification" dataDxfId="363"/>
    <tableColumn id="7" xr3:uid="{79DCB69B-B4B1-4E20-9D9C-EF89F78A8E2E}" name="Other biases " dataDxfId="362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424B30E7-767F-434F-93DD-2103F915F660}" name="TQ1AA" displayName="TQ1AA" ref="A4:M8" totalsRowShown="0" headerRowDxfId="361" dataDxfId="359" headerRowBorderDxfId="360" tableBorderDxfId="358" totalsRowBorderDxfId="357">
  <autoFilter ref="A4:M8" xr:uid="{EABF7951-FD57-4F68-B0A7-73B070AA7FB0}"/>
  <tableColumns count="13">
    <tableColumn id="35" xr3:uid="{D4C33851-8B18-46DF-9836-256FF73E77D2}" name="Author" dataDxfId="356"/>
    <tableColumn id="21" xr3:uid="{EEBAD630-49CF-4835-B996-F93F7588E968}" name="Selection" dataDxfId="355"/>
    <tableColumn id="23" xr3:uid="{DA5DFCD2-17C7-44BC-BFAC-BDB425EC9040}" name="Performance" dataDxfId="354"/>
    <tableColumn id="25" xr3:uid="{32ADC88C-E131-41BA-91DE-5277FDFA1310}" name="Detection " dataDxfId="353"/>
    <tableColumn id="27" xr3:uid="{9CB38083-566C-458C-9403-4FE459239F32}" name="Atrittion" dataDxfId="352"/>
    <tableColumn id="29" xr3:uid="{79D32A09-6EA1-48A5-9162-94C1A6D65417}" name="Notification" dataDxfId="351"/>
    <tableColumn id="31" xr3:uid="{59391B1F-F8A7-4DFA-A8F7-24AB5563AA2F}" name="Other biases " dataDxfId="350"/>
    <tableColumn id="36" xr3:uid="{B875407D-160C-48C3-A074-719883F8F1DC}" name="Low risk" dataDxfId="349">
      <calculatedColumnFormula>COUNTIF(TQ1AA[[#This Row],[Selection]:[Other biases ]],"Low risk")</calculatedColumnFormula>
    </tableColumn>
    <tableColumn id="37" xr3:uid="{0324C4B5-6060-487D-853F-732BD9DE008C}" name="Unclear" dataDxfId="348">
      <calculatedColumnFormula>COUNTIF(TQ1AA[[#This Row],[Selection]:[Other biases ]],"Unclear")</calculatedColumnFormula>
    </tableColumn>
    <tableColumn id="38" xr3:uid="{FC743AD1-96DF-4C7D-BE3E-571AD2BB5660}" name="High risk" dataDxfId="347">
      <calculatedColumnFormula>COUNTIF(TQ1AA[[#This Row],[Selection]:[Other biases ]],"High risk")</calculatedColumnFormula>
    </tableColumn>
    <tableColumn id="39" xr3:uid="{36DED633-68EB-4514-BBC7-E5F4BB2CE0D2}" name="Low risk%" dataDxfId="346">
      <calculatedColumnFormula>TQ1AA[[#This Row],[Low risk]]*100/6</calculatedColumnFormula>
    </tableColumn>
    <tableColumn id="40" xr3:uid="{4156326E-5812-4076-98AC-6D90EED3667F}" name="Unclear%" dataDxfId="345">
      <calculatedColumnFormula>TQ1AA[[#This Row],[Unclear]]*100/6</calculatedColumnFormula>
    </tableColumn>
    <tableColumn id="41" xr3:uid="{565E7372-846B-41AD-8EEE-E9403D233F1C}" name="High risk%" dataDxfId="344">
      <calculatedColumnFormula>TQ1AA[[#This Row],[High risk]]*100/6</calculatedColumnFormula>
    </tableColumn>
  </tableColumns>
  <tableStyleInfo name="TableStyleLight10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4CFC37E4-C335-42D8-913A-F009F56845A4}" name="TQ2AA" displayName="TQ2AA" ref="A4:M7" totalsRowShown="0" headerRowDxfId="343" dataDxfId="341" headerRowBorderDxfId="342" tableBorderDxfId="340" totalsRowBorderDxfId="339">
  <autoFilter ref="A4:M7" xr:uid="{EABF7951-FD57-4F68-B0A7-73B070AA7FB0}"/>
  <tableColumns count="13">
    <tableColumn id="35" xr3:uid="{99CF2845-F5B3-485B-8307-FE9DC7C5378B}" name="Author" dataDxfId="338"/>
    <tableColumn id="21" xr3:uid="{0FB0C7F7-3C32-48B0-838F-D717A8B8BFC2}" name="Selection" dataDxfId="337"/>
    <tableColumn id="23" xr3:uid="{E84A33C3-7C51-4B59-B044-AADBCBA69042}" name="Performance" dataDxfId="336"/>
    <tableColumn id="25" xr3:uid="{4DB7E8DE-331A-4003-82CF-042C59A315AC}" name="Detection " dataDxfId="335"/>
    <tableColumn id="27" xr3:uid="{D3F949EB-4C61-4801-B444-04FDF8580CDC}" name="Atrittion" dataDxfId="334"/>
    <tableColumn id="29" xr3:uid="{CDDA5286-7F48-4CA8-BDC7-448C05ED498F}" name="Notification" dataDxfId="333"/>
    <tableColumn id="31" xr3:uid="{8F61CEFF-66B1-489A-9FCD-1753942277D2}" name="Other biases " dataDxfId="332"/>
    <tableColumn id="36" xr3:uid="{86DBFE61-DDA0-47BC-86CC-F3DB560726FE}" name="Low risk" dataDxfId="331">
      <calculatedColumnFormula>COUNTIF(TQ2AA[[#This Row],[Selection]:[Other biases ]],"Low risk")</calculatedColumnFormula>
    </tableColumn>
    <tableColumn id="37" xr3:uid="{39A47C8F-B756-4FD3-AE3C-623B68F957EA}" name="Unclear" dataDxfId="330">
      <calculatedColumnFormula>COUNTIF(TQ2AA[[#This Row],[Selection]:[Other biases ]],"Unclear")</calculatedColumnFormula>
    </tableColumn>
    <tableColumn id="38" xr3:uid="{DBDCF82F-E073-4D63-9BF9-81CC54C8F0B8}" name="High risk" dataDxfId="329">
      <calculatedColumnFormula>COUNTIF(TQ2AA[[#This Row],[Selection]:[Other biases ]],"High risk")</calculatedColumnFormula>
    </tableColumn>
    <tableColumn id="39" xr3:uid="{41905175-A753-4D02-8606-961C5A251C38}" name="Low risk%" dataDxfId="328">
      <calculatedColumnFormula>TQ2AA[[#This Row],[Low risk]]*100/6</calculatedColumnFormula>
    </tableColumn>
    <tableColumn id="40" xr3:uid="{98E44063-9BDC-463F-9DD0-CD8E04B0812B}" name="Unclear%" dataDxfId="327">
      <calculatedColumnFormula>TQ2AA[[#This Row],[Unclear]]*100/6</calculatedColumnFormula>
    </tableColumn>
    <tableColumn id="41" xr3:uid="{5F7244BE-6680-4788-8005-F02901BA609B}" name="High risk%" dataDxfId="326">
      <calculatedColumnFormula>TQ2AA[[#This Row],[High risk]]*100/6</calculatedColumnFormula>
    </tableColumn>
  </tableColumns>
  <tableStyleInfo name="TableStyleLight10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937ABEE7-A9F9-4C3B-B50A-D2D7C517D703}" name="TQ3AA" displayName="TQ3AA" ref="A4:M7" totalsRowShown="0" headerRowDxfId="325" dataDxfId="323" headerRowBorderDxfId="324" tableBorderDxfId="322" totalsRowBorderDxfId="321">
  <autoFilter ref="A4:M7" xr:uid="{EABF7951-FD57-4F68-B0A7-73B070AA7FB0}"/>
  <tableColumns count="13">
    <tableColumn id="35" xr3:uid="{2E3FF6AF-08F2-4869-910A-FB0DBCCF0DF2}" name="Author" dataDxfId="320"/>
    <tableColumn id="21" xr3:uid="{64AD0594-4AF0-49B0-A78C-8E525181050C}" name="Selection" dataDxfId="319"/>
    <tableColumn id="23" xr3:uid="{811A60CF-C641-4413-A34B-E5906F333609}" name="Performance" dataDxfId="318"/>
    <tableColumn id="25" xr3:uid="{8EA94794-33B0-45D2-A329-71D8B479A041}" name="Detection " dataDxfId="317"/>
    <tableColumn id="27" xr3:uid="{4EB682FE-7F1C-4CCE-82EE-8A3B053621D2}" name="Atrittion" dataDxfId="316"/>
    <tableColumn id="29" xr3:uid="{D71F8492-D3E5-468A-B3CB-272E9393CA2C}" name="Notification" dataDxfId="315"/>
    <tableColumn id="31" xr3:uid="{798640BD-3439-43FC-BC00-48DD3E10EE7E}" name="Other biases " dataDxfId="314"/>
    <tableColumn id="36" xr3:uid="{668EE6A5-8C16-4625-88C3-7A06CF345A93}" name="Low risk" dataDxfId="313">
      <calculatedColumnFormula>COUNTIF(TQ3AA[[#This Row],[Selection]:[Other biases ]],"Low risk")</calculatedColumnFormula>
    </tableColumn>
    <tableColumn id="37" xr3:uid="{8E250588-D6CC-4CD5-A3DD-711C864F6742}" name="Unclear" dataDxfId="312">
      <calculatedColumnFormula>COUNTIF(TQ3AA[[#This Row],[Selection]:[Other biases ]],"Unclear")</calculatedColumnFormula>
    </tableColumn>
    <tableColumn id="38" xr3:uid="{F8373A89-E8EB-4844-9BCA-6F1D707FEA00}" name="High risk" dataDxfId="311">
      <calculatedColumnFormula>COUNTIF(TQ3AA[[#This Row],[Selection]:[Other biases ]],"High risk")</calculatedColumnFormula>
    </tableColumn>
    <tableColumn id="39" xr3:uid="{D175DA5A-C7A0-4F17-B0CD-00923AE4D848}" name="Low risk%" dataDxfId="310">
      <calculatedColumnFormula>TQ3AA[[#This Row],[Low risk]]*100/6</calculatedColumnFormula>
    </tableColumn>
    <tableColumn id="40" xr3:uid="{5F17507B-619F-49EB-9CC1-9E8D8CED598E}" name="Unclear%" dataDxfId="309">
      <calculatedColumnFormula>TQ3AA[[#This Row],[Unclear]]*100/6</calculatedColumnFormula>
    </tableColumn>
    <tableColumn id="41" xr3:uid="{6D57251B-2B5F-43CA-BEB4-4AB7D3DD1B9C}" name="High risk%" dataDxfId="308">
      <calculatedColumnFormula>TQ3AA[[#This Row],[High risk]]*100/6</calculatedColumnFormula>
    </tableColumn>
  </tableColumns>
  <tableStyleInfo name="TableStyleLight10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51A98656-E3E6-4C88-86C0-E6DEC81E0EE1}" name="TQ4AA" displayName="TQ4AA" ref="A4:M10" totalsRowShown="0" headerRowDxfId="307" dataDxfId="305" headerRowBorderDxfId="306" tableBorderDxfId="304" totalsRowBorderDxfId="303">
  <autoFilter ref="A4:M10" xr:uid="{EABF7951-FD57-4F68-B0A7-73B070AA7FB0}"/>
  <tableColumns count="13">
    <tableColumn id="35" xr3:uid="{4C9BC4E5-6E05-449C-8A68-857EB9373F05}" name="Author" dataDxfId="302"/>
    <tableColumn id="21" xr3:uid="{925DEAEB-600B-4730-8D4F-9BEC8866E506}" name="Selection" dataDxfId="301"/>
    <tableColumn id="23" xr3:uid="{44E593F2-71D9-4120-9A6D-E87AFADE4A2E}" name="Performance" dataDxfId="300"/>
    <tableColumn id="25" xr3:uid="{CCDB1D51-6493-4BE0-8071-F8E4B1BFF0FE}" name="Detection " dataDxfId="299"/>
    <tableColumn id="27" xr3:uid="{6FE6E0D2-B508-4AB6-A9C4-8C4B6A71964F}" name="Atrittion" dataDxfId="298"/>
    <tableColumn id="29" xr3:uid="{F1C8BB13-7773-4F67-8DA9-A690384F764D}" name="Notification" dataDxfId="297"/>
    <tableColumn id="31" xr3:uid="{B82F9D9A-8219-4638-A3E0-72CE544DB1A6}" name="Other biases " dataDxfId="296"/>
    <tableColumn id="36" xr3:uid="{28CAF963-6509-4BD4-B98D-EC0D1FAFFBC1}" name="Low risk" dataDxfId="295">
      <calculatedColumnFormula>COUNTIF(TQ4AA[[#This Row],[Selection]:[Other biases ]],"Low risk")</calculatedColumnFormula>
    </tableColumn>
    <tableColumn id="37" xr3:uid="{B73BC56D-D3DB-45AF-9A97-53973C0C1883}" name="Unclear" dataDxfId="294">
      <calculatedColumnFormula>COUNTIF(TQ4AA[[#This Row],[Selection]:[Other biases ]],"Unclear")</calculatedColumnFormula>
    </tableColumn>
    <tableColumn id="38" xr3:uid="{CAD34162-99D2-4142-BF86-73CBE4A0E8BA}" name="High risk" dataDxfId="293">
      <calculatedColumnFormula>COUNTIF(TQ4AA[[#This Row],[Selection]:[Other biases ]],"High risk")</calculatedColumnFormula>
    </tableColumn>
    <tableColumn id="39" xr3:uid="{91C4F305-FAA6-4761-B886-38E065D6ED23}" name="Low risk%" dataDxfId="292">
      <calculatedColumnFormula>TQ4AA[[#This Row],[Low risk]]*100/6</calculatedColumnFormula>
    </tableColumn>
    <tableColumn id="40" xr3:uid="{7831FC72-2E96-4CD8-9A6D-B089921451A5}" name="Unclear%" dataDxfId="291">
      <calculatedColumnFormula>TQ4AA[[#This Row],[Unclear]]*100/6</calculatedColumnFormula>
    </tableColumn>
    <tableColumn id="41" xr3:uid="{342ECE12-305C-41D5-AFC6-E2DA9424AE52}" name="High risk%" dataDxfId="290">
      <calculatedColumnFormula>TQ4AA[[#This Row],[High risk]]*100/6</calculatedColumnFormula>
    </tableColumn>
  </tableColumns>
  <tableStyleInfo name="TableStyleLight10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A4FD495-2F38-4C32-BFE7-60660084D91B}" name="TQ5AA" displayName="TQ5AA" ref="A4:M8" totalsRowShown="0" headerRowDxfId="289" dataDxfId="287" headerRowBorderDxfId="288" tableBorderDxfId="286" totalsRowBorderDxfId="285">
  <autoFilter ref="A4:M8" xr:uid="{EABF7951-FD57-4F68-B0A7-73B070AA7FB0}"/>
  <tableColumns count="13">
    <tableColumn id="35" xr3:uid="{EFB114E8-F0CA-469E-A5FD-3408D94F8E1E}" name="Author" dataDxfId="284"/>
    <tableColumn id="21" xr3:uid="{0FC94993-59A8-403B-A134-92BEBEE743F2}" name="Selection" dataDxfId="283"/>
    <tableColumn id="23" xr3:uid="{57597CCA-3090-4FA9-9572-02C55A4659C9}" name="Performance" dataDxfId="282"/>
    <tableColumn id="25" xr3:uid="{511D70C3-4E5D-4EAF-8C66-7F7B1A61C81E}" name="Detection " dataDxfId="281"/>
    <tableColumn id="27" xr3:uid="{50834F65-305F-465A-8164-898AEBD378A2}" name="Atrittion" dataDxfId="280"/>
    <tableColumn id="29" xr3:uid="{BBB89DC8-2DDF-4E2C-A30F-D8ADE203356D}" name="Notification" dataDxfId="279"/>
    <tableColumn id="31" xr3:uid="{C11C9338-24F3-400D-B6F9-F21221773CDE}" name="Other biases " dataDxfId="278"/>
    <tableColumn id="36" xr3:uid="{B5331404-EBA0-4F11-8A8A-BDB4761FB9F8}" name="Low risk" dataDxfId="277">
      <calculatedColumnFormula>COUNTIF(TQ5AA[[#This Row],[Selection]:[Other biases ]],"Low risk")</calculatedColumnFormula>
    </tableColumn>
    <tableColumn id="37" xr3:uid="{F6F9A45D-67F7-460F-BC70-B5A10413ED47}" name="Unclear" dataDxfId="276">
      <calculatedColumnFormula>COUNTIF(TQ5AA[[#This Row],[Selection]:[Other biases ]],"Unclear")</calculatedColumnFormula>
    </tableColumn>
    <tableColumn id="38" xr3:uid="{2BC7A0CB-0D4E-4128-A21A-8F57B230AF66}" name="High risk" dataDxfId="275">
      <calculatedColumnFormula>COUNTIF(TQ5AA[[#This Row],[Selection]:[Other biases ]],"High risk")</calculatedColumnFormula>
    </tableColumn>
    <tableColumn id="39" xr3:uid="{D7DC18CF-83D1-49DE-B640-A000E17F5A08}" name="Low risk%" dataDxfId="274">
      <calculatedColumnFormula>TQ5AA[[#This Row],[Low risk]]*100/6</calculatedColumnFormula>
    </tableColumn>
    <tableColumn id="40" xr3:uid="{4520941A-9CEC-4008-84D7-4C0A89632234}" name="Unclear%" dataDxfId="273">
      <calculatedColumnFormula>TQ5AA[[#This Row],[Unclear]]*100/6</calculatedColumnFormula>
    </tableColumn>
    <tableColumn id="41" xr3:uid="{03B18E1C-C160-40A7-8BB3-5C2CB6DAAECA}" name="High risk%" dataDxfId="272">
      <calculatedColumnFormula>TQ5AA[[#This Row],[High risk]]*100/6</calculatedColumnFormula>
    </tableColumn>
  </tableColumns>
  <tableStyleInfo name="TableStyleLight10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3B5867B9-1870-49AB-8718-A90E3AD980B9}" name="TQ6AA" displayName="TQ6AA" ref="A4:M11" totalsRowShown="0" headerRowDxfId="271" dataDxfId="269" headerRowBorderDxfId="270" tableBorderDxfId="268" totalsRowBorderDxfId="267">
  <autoFilter ref="A4:M11" xr:uid="{EABF7951-FD57-4F68-B0A7-73B070AA7FB0}"/>
  <tableColumns count="13">
    <tableColumn id="35" xr3:uid="{AEB6A2A4-BC12-4402-936E-A6D1F7440B7E}" name="Author" dataDxfId="266"/>
    <tableColumn id="21" xr3:uid="{5C57C8B1-F76C-4EC4-B7E2-ED4A65EAA1B3}" name="Selection" dataDxfId="265"/>
    <tableColumn id="23" xr3:uid="{0EB1C529-BB07-40DD-86B7-255A4E51E2B0}" name="Performance" dataDxfId="264"/>
    <tableColumn id="25" xr3:uid="{6E6B35E8-B0C3-475E-8BE4-B3443E5179D6}" name="Detection " dataDxfId="263"/>
    <tableColumn id="27" xr3:uid="{987CC4E9-86A0-439C-AC19-073618E97DDA}" name="Atrittion" dataDxfId="262"/>
    <tableColumn id="29" xr3:uid="{061D956D-988D-48E7-A9A9-EAC65B1E23FB}" name="Notification" dataDxfId="261"/>
    <tableColumn id="31" xr3:uid="{4598998C-09CB-46D6-A80D-F328036EE990}" name="Other biases " dataDxfId="260"/>
    <tableColumn id="36" xr3:uid="{467EC9E8-A662-41D4-8FD1-045F4DEC5884}" name="Low risk" dataDxfId="259">
      <calculatedColumnFormula>COUNTIF(TQ6AA[[#This Row],[Selection]:[Other biases ]],"Low risk")</calculatedColumnFormula>
    </tableColumn>
    <tableColumn id="37" xr3:uid="{E2BA43CC-2AD9-482F-98EC-DA498696D812}" name="Unclear" dataDxfId="258">
      <calculatedColumnFormula>COUNTIF(TQ6AA[[#This Row],[Selection]:[Other biases ]],"Unclear")</calculatedColumnFormula>
    </tableColumn>
    <tableColumn id="38" xr3:uid="{068F4E56-1331-44BD-8909-F0C381793B6F}" name="High risk" dataDxfId="257">
      <calculatedColumnFormula>COUNTIF(TQ6AA[[#This Row],[Selection]:[Other biases ]],"High risk")</calculatedColumnFormula>
    </tableColumn>
    <tableColumn id="39" xr3:uid="{877EA249-FF5E-4CD1-8A17-CBB8D17A6C73}" name="Low risk%" dataDxfId="256">
      <calculatedColumnFormula>TQ6AA[[#This Row],[Low risk]]*100/6</calculatedColumnFormula>
    </tableColumn>
    <tableColumn id="40" xr3:uid="{8AD11D49-8896-4A05-B002-F055BFC11D03}" name="Unclear%" dataDxfId="255">
      <calculatedColumnFormula>TQ6AA[[#This Row],[Unclear]]*100/6</calculatedColumnFormula>
    </tableColumn>
    <tableColumn id="41" xr3:uid="{3E646527-E42E-4B42-AEDE-FD397680E89A}" name="High risk%" dataDxfId="254">
      <calculatedColumnFormula>TQ6AA[[#This Row],[High risk]]*100/6</calculatedColumnFormula>
    </tableColumn>
  </tableColumns>
  <tableStyleInfo name="TableStyleLight10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DE912840-08DA-449D-95CE-CF238AD86100}" name="TQ7AA" displayName="TQ7AA" ref="A4:M9" totalsRowShown="0" headerRowDxfId="253" dataDxfId="251" headerRowBorderDxfId="252" tableBorderDxfId="250" totalsRowBorderDxfId="249">
  <autoFilter ref="A4:M9" xr:uid="{EABF7951-FD57-4F68-B0A7-73B070AA7FB0}"/>
  <tableColumns count="13">
    <tableColumn id="35" xr3:uid="{948C306A-B1CB-4D13-B475-7CE10B832025}" name="Author" dataDxfId="248"/>
    <tableColumn id="21" xr3:uid="{F43723D3-9110-4D74-9246-E495C7505DB7}" name="Selection" dataDxfId="247"/>
    <tableColumn id="23" xr3:uid="{FA74E6E3-2E40-4169-BB20-351ADF1F9815}" name="Performance" dataDxfId="246"/>
    <tableColumn id="25" xr3:uid="{C14A2CCD-522B-4D8B-A38B-F98C597AA165}" name="Detection " dataDxfId="245"/>
    <tableColumn id="27" xr3:uid="{29CD95A3-AB3D-4AEF-89F1-739712B1F90B}" name="Atrittion" dataDxfId="244"/>
    <tableColumn id="29" xr3:uid="{DAFA3B39-E28F-48C5-9E0A-AC6212E991DC}" name="Notification" dataDxfId="243"/>
    <tableColumn id="31" xr3:uid="{115EB9A4-7F18-4A81-8564-26B2CDEC8EF3}" name="Other biases " dataDxfId="242"/>
    <tableColumn id="36" xr3:uid="{45AEA2E1-2AB6-4925-B35B-B511673B52CE}" name="Low risk" dataDxfId="241">
      <calculatedColumnFormula>COUNTIF(TQ7AA[[#This Row],[Selection]:[Other biases ]],"Low risk")</calculatedColumnFormula>
    </tableColumn>
    <tableColumn id="37" xr3:uid="{0921E221-A478-40D6-90F1-72B59CF505A4}" name="Unclear" dataDxfId="240">
      <calculatedColumnFormula>COUNTIF(TQ7AA[[#This Row],[Selection]:[Other biases ]],"Unclear")</calculatedColumnFormula>
    </tableColumn>
    <tableColumn id="38" xr3:uid="{3B7AE327-9CB0-47AD-A078-8C9DB1E4AA48}" name="High risk" dataDxfId="239">
      <calculatedColumnFormula>COUNTIF(TQ7AA[[#This Row],[Selection]:[Other biases ]],"High risk")</calculatedColumnFormula>
    </tableColumn>
    <tableColumn id="39" xr3:uid="{1B221CCF-C837-4172-B7BE-9960F0A04DCA}" name="Low risk%" dataDxfId="238">
      <calculatedColumnFormula>TQ7AA[[#This Row],[Low risk]]*100/6</calculatedColumnFormula>
    </tableColumn>
    <tableColumn id="40" xr3:uid="{B5967250-4175-40ED-BF7E-02CA2E4D666A}" name="Unclear%" dataDxfId="237">
      <calculatedColumnFormula>TQ7AA[[#This Row],[Unclear]]*100/6</calculatedColumnFormula>
    </tableColumn>
    <tableColumn id="41" xr3:uid="{95D165B5-DF7F-4B02-8162-6C343D4839DE}" name="High risk%" dataDxfId="236">
      <calculatedColumnFormula>TQ7AA[[#This Row],[High risk]]*100/6</calculatedColumnFormula>
    </tableColumn>
  </tableColumns>
  <tableStyleInfo name="TableStyleLight10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1F7A7759-42C8-4347-B119-1483EBC691C2}" name="TQ8AA" displayName="TQ8AA" ref="A4:M11" totalsRowShown="0" headerRowDxfId="235" dataDxfId="233" headerRowBorderDxfId="234" tableBorderDxfId="232" totalsRowBorderDxfId="231">
  <autoFilter ref="A4:M11" xr:uid="{EABF7951-FD57-4F68-B0A7-73B070AA7FB0}"/>
  <tableColumns count="13">
    <tableColumn id="35" xr3:uid="{5D6779D7-64E1-412A-8431-BA609F83D5E5}" name="Author" dataDxfId="230"/>
    <tableColumn id="21" xr3:uid="{994436A5-1F02-47B9-AEFA-B7B6AF32DE32}" name="Selection" dataDxfId="229"/>
    <tableColumn id="23" xr3:uid="{141BFF7A-7B75-4495-B95B-51A08CE4FA47}" name="Performance" dataDxfId="228"/>
    <tableColumn id="25" xr3:uid="{1D0E707C-3809-4CC5-BF5A-C0E958B1163C}" name="Detection " dataDxfId="227"/>
    <tableColumn id="27" xr3:uid="{EBABC24F-FCD7-4D90-A6C4-B47CF940EE6C}" name="Atrittion" dataDxfId="226"/>
    <tableColumn id="29" xr3:uid="{DC7050F5-23B7-4F47-A18E-C0EFCC9A88EF}" name="Notification" dataDxfId="225"/>
    <tableColumn id="31" xr3:uid="{C11B03FA-43B0-4B12-A897-732449BACE7F}" name="Other biases " dataDxfId="224"/>
    <tableColumn id="36" xr3:uid="{1E14885F-C5DD-4486-8EA9-082AAFCAC7A2}" name="Low risk" dataDxfId="223">
      <calculatedColumnFormula>COUNTIF(TQ8AA[[#This Row],[Selection]:[Other biases ]],"Low risk")</calculatedColumnFormula>
    </tableColumn>
    <tableColumn id="37" xr3:uid="{2DA44491-FDE4-4283-81D2-12E76E0949A7}" name="Unclear" dataDxfId="222">
      <calculatedColumnFormula>COUNTIF(TQ8AA[[#This Row],[Selection]:[Other biases ]],"Unclear")</calculatedColumnFormula>
    </tableColumn>
    <tableColumn id="38" xr3:uid="{A3AE968B-0258-4B0B-A92B-CD1C36366833}" name="High risk" dataDxfId="221">
      <calculatedColumnFormula>COUNTIF(TQ8AA[[#This Row],[Selection]:[Other biases ]],"High risk")</calculatedColumnFormula>
    </tableColumn>
    <tableColumn id="39" xr3:uid="{516C9F58-3DEC-4002-8137-10692C2842D4}" name="Low risk%" dataDxfId="220">
      <calculatedColumnFormula>TQ8AA[[#This Row],[Low risk]]*100/6</calculatedColumnFormula>
    </tableColumn>
    <tableColumn id="40" xr3:uid="{DED25129-35A2-4FF9-9240-AB83DF9E9A96}" name="Unclear%" dataDxfId="219">
      <calculatedColumnFormula>TQ8AA[[#This Row],[Unclear]]*100/6</calculatedColumnFormula>
    </tableColumn>
    <tableColumn id="41" xr3:uid="{D0C1199A-4D94-4AB8-981D-6360690C5FA9}" name="High risk%" dataDxfId="218">
      <calculatedColumnFormula>TQ8AA[[#This Row],[High risk]]*100/6</calculatedColumnFormula>
    </tableColumn>
  </tableColumns>
  <tableStyleInfo name="TableStyleLight10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4D92ECF-1A95-41D7-B6F2-F11E076544C8}" name="TQ2C" displayName="TQ2C" ref="A4:M14" totalsRowShown="0" headerRowDxfId="542" dataDxfId="540" headerRowBorderDxfId="541" tableBorderDxfId="539" totalsRowBorderDxfId="538">
  <autoFilter ref="A4:M14" xr:uid="{EABF7951-FD57-4F68-B0A7-73B070AA7FB0}"/>
  <tableColumns count="13">
    <tableColumn id="36" xr3:uid="{D0E9F824-1823-4C6E-A3ED-966C2220F9EF}" name="Author" dataDxfId="537"/>
    <tableColumn id="22" xr3:uid="{9A3AEDBA-B40C-4443-B82F-8426C8504FF8}" name="Selection" dataDxfId="536"/>
    <tableColumn id="24" xr3:uid="{5CC60483-0DCD-473B-B1CB-3F50A7974F6E}" name="Performance" dataDxfId="535"/>
    <tableColumn id="26" xr3:uid="{1696110D-359A-4644-9010-10834A9304AC}" name="Detection " dataDxfId="534"/>
    <tableColumn id="28" xr3:uid="{E7DC8B1E-71CE-481B-AA4A-F9E204AFDA72}" name="Atrittion" dataDxfId="533"/>
    <tableColumn id="30" xr3:uid="{97A17F8B-D8D3-43B5-A6D2-D5566AC3DCC6}" name="Notification" dataDxfId="532"/>
    <tableColumn id="32" xr3:uid="{AA6B479B-0BA8-497C-BF9C-369C6E2B3E6C}" name="Other biases " dataDxfId="531"/>
    <tableColumn id="37" xr3:uid="{D97D03D0-5EEC-43E1-9958-E24D2D871584}" name="Low risk" dataDxfId="530">
      <calculatedColumnFormula>COUNTIF(TQ2C[[#This Row],[Selection]:[Other biases ]],"Low risk")</calculatedColumnFormula>
    </tableColumn>
    <tableColumn id="38" xr3:uid="{052DAF77-40BA-4757-B426-C19D99AC7524}" name="Unclear" dataDxfId="529">
      <calculatedColumnFormula>COUNTIF(TQ2C[[#This Row],[Selection]:[Other biases ]],"Unclear")</calculatedColumnFormula>
    </tableColumn>
    <tableColumn id="39" xr3:uid="{661128D1-5C13-4889-8A00-9961B1D2ABC3}" name="High risk" dataDxfId="528">
      <calculatedColumnFormula>COUNTIF(TQ2C[[#This Row],[Selection]:[Other biases ]],"High risk")</calculatedColumnFormula>
    </tableColumn>
    <tableColumn id="40" xr3:uid="{9FEF7813-B17F-48FF-AFEC-40208C359A76}" name="Low risk%" dataDxfId="527">
      <calculatedColumnFormula>TQ2C[[#This Row],[Low risk]]*100/6</calculatedColumnFormula>
    </tableColumn>
    <tableColumn id="41" xr3:uid="{424D70FE-49CF-42D1-BFBE-6C541CA69598}" name="Unclear%" dataDxfId="526">
      <calculatedColumnFormula>TQ2C[[#This Row],[Unclear]]*100/6</calculatedColumnFormula>
    </tableColumn>
    <tableColumn id="42" xr3:uid="{13051747-5AA1-4740-B0F6-99C48E6FDFC8}" name="High risk%" dataDxfId="525">
      <calculatedColumnFormula>TQ2C[[#This Row],[High risk]]*100/6</calculatedColumnFormula>
    </tableColumn>
  </tableColumns>
  <tableStyleInfo name="TableStyleLight9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F4AE7A39-D600-445C-8990-8F4F86CC1001}" name="TQ9AA" displayName="TQ9AA" ref="A4:M11" totalsRowShown="0" headerRowDxfId="217" dataDxfId="215" headerRowBorderDxfId="216" tableBorderDxfId="214" totalsRowBorderDxfId="213">
  <autoFilter ref="A4:M11" xr:uid="{EABF7951-FD57-4F68-B0A7-73B070AA7FB0}"/>
  <tableColumns count="13">
    <tableColumn id="35" xr3:uid="{18BB55EF-C4FB-46F5-BF0C-7EAE5AD467A3}" name="Author" dataDxfId="212"/>
    <tableColumn id="21" xr3:uid="{44CB2028-F819-451E-8108-24201492ACF0}" name="Selection" dataDxfId="211"/>
    <tableColumn id="23" xr3:uid="{970B4AF0-06BF-4849-B8FF-EE6B76C925E2}" name="Performance" dataDxfId="210"/>
    <tableColumn id="25" xr3:uid="{B6FD0838-D976-49F8-A480-7887CED22607}" name="Detection " dataDxfId="209"/>
    <tableColumn id="27" xr3:uid="{B026DD09-F7ED-44C2-8376-C8B807DCB5AA}" name="Atrittion" dataDxfId="208"/>
    <tableColumn id="29" xr3:uid="{2DBA5C15-CFDC-4F51-8BE9-FD035324ADE6}" name="Notification" dataDxfId="207"/>
    <tableColumn id="31" xr3:uid="{471876D6-8199-45DB-849C-31E6003B53BD}" name="Other biases " dataDxfId="206"/>
    <tableColumn id="36" xr3:uid="{B2DE9CF0-A317-4337-9CAC-D6876F76C01B}" name="Low risk" dataDxfId="205">
      <calculatedColumnFormula>COUNTIF(TQ9AA[[#This Row],[Selection]:[Other biases ]],"Low risk")</calculatedColumnFormula>
    </tableColumn>
    <tableColumn id="37" xr3:uid="{166523FE-FD8A-4307-B14D-53E298A5DD56}" name="Unclear" dataDxfId="204">
      <calculatedColumnFormula>COUNTIF(TQ9AA[[#This Row],[Selection]:[Other biases ]],"Unclear")</calculatedColumnFormula>
    </tableColumn>
    <tableColumn id="38" xr3:uid="{478D5DE9-6468-4E6C-AE5C-C2AF23C3E685}" name="High risk" dataDxfId="203">
      <calculatedColumnFormula>COUNTIF(TQ9AA[[#This Row],[Selection]:[Other biases ]],"High risk")</calculatedColumnFormula>
    </tableColumn>
    <tableColumn id="39" xr3:uid="{1540B34E-C112-4134-9188-840623974213}" name="Low risk%" dataDxfId="202">
      <calculatedColumnFormula>TQ9AA[[#This Row],[Low risk]]*100/6</calculatedColumnFormula>
    </tableColumn>
    <tableColumn id="40" xr3:uid="{301DDFB8-FFD2-4340-B6D6-58B1C00A6D60}" name="Unclear%" dataDxfId="201">
      <calculatedColumnFormula>TQ9AA[[#This Row],[Unclear]]*100/6</calculatedColumnFormula>
    </tableColumn>
    <tableColumn id="41" xr3:uid="{B71A8454-3558-4861-8DB6-33972660DDD6}" name="High risk%" dataDxfId="200">
      <calculatedColumnFormula>TQ9AA[[#This Row],[High risk]]*100/6</calculatedColumnFormula>
    </tableColumn>
  </tableColumns>
  <tableStyleInfo name="TableStyleLight10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0A84F61B-96FB-4BDF-AF91-02FCD7C818F5}" name="Tabla1035" displayName="Tabla1035" ref="A3:G26" totalsRowShown="0" headerRowDxfId="191" headerRowBorderDxfId="190" tableBorderDxfId="189" totalsRowBorderDxfId="188">
  <autoFilter ref="A3:G26" xr:uid="{8F533FA4-FB2B-44C7-A146-A0F5F7EB0001}"/>
  <tableColumns count="7">
    <tableColumn id="1" xr3:uid="{336C3E62-7B79-4F25-ACD7-5690F2BDE09A}" name="Author" dataDxfId="187"/>
    <tableColumn id="2" xr3:uid="{4A3FA634-EAF4-44A2-BBFB-D43CCAABFC74}" name="Selection" dataDxfId="186"/>
    <tableColumn id="3" xr3:uid="{77E8030C-99DC-471E-BFDD-AEA990F71D00}" name="Performance" dataDxfId="185"/>
    <tableColumn id="4" xr3:uid="{000C6C19-C9E3-46D2-A6DC-8F77B0F931E0}" name="Detection " dataDxfId="184"/>
    <tableColumn id="5" xr3:uid="{488A56EC-283A-44A6-9A9E-13EC40C2BB07}" name="Atrittion" dataDxfId="183"/>
    <tableColumn id="6" xr3:uid="{F3D3CD51-6038-4887-9D4F-D926F8BD672E}" name="Notification" dataDxfId="182"/>
    <tableColumn id="7" xr3:uid="{D2A28C99-B3BF-40DC-9374-F9A46145E69B}" name="Other biases " dataDxfId="181"/>
  </tableColumns>
  <tableStyleInfo name="TableStyleMedium2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819A752A-A7BD-42D9-893A-F979ABA93C5B}" name="TQ1P" displayName="TQ1P" ref="A4:M9" totalsRowShown="0" headerRowDxfId="180" dataDxfId="178" headerRowBorderDxfId="179" tableBorderDxfId="177" totalsRowBorderDxfId="176">
  <autoFilter ref="A4:M9" xr:uid="{EABF7951-FD57-4F68-B0A7-73B070AA7FB0}"/>
  <tableColumns count="13">
    <tableColumn id="35" xr3:uid="{260BBA55-C63C-4B9D-B627-4C832160F7C1}" name="Author" dataDxfId="175"/>
    <tableColumn id="21" xr3:uid="{C7A670CC-745D-440D-A06A-32852F18E1AD}" name="Selection" dataDxfId="174"/>
    <tableColumn id="23" xr3:uid="{1CB80299-A180-4FD1-88CE-645A7D4FB0C5}" name="Performance" dataDxfId="173"/>
    <tableColumn id="25" xr3:uid="{38D92A2C-30BE-4DCF-9A49-420FCC5DD9B3}" name="Detection " dataDxfId="172"/>
    <tableColumn id="27" xr3:uid="{BE0F415E-3983-4E78-BC7E-C8108B93A47D}" name="Atrittion" dataDxfId="171"/>
    <tableColumn id="29" xr3:uid="{836B5C73-4330-4667-B72F-5BD1923E2F9B}" name="Notification" dataDxfId="170"/>
    <tableColumn id="31" xr3:uid="{C7E2FFA5-4BDC-4FAD-BDD6-580A56B325FC}" name="Other biases " dataDxfId="169"/>
    <tableColumn id="60" xr3:uid="{6ED48185-9DAE-4E91-9A19-451424DAE583}" name="Low risk" dataDxfId="168">
      <calculatedColumnFormula>COUNTIF(TQ1P[[#This Row],[Selection]:[Other biases ]],"Low risk")</calculatedColumnFormula>
    </tableColumn>
    <tableColumn id="61" xr3:uid="{DC5B417E-A902-49C8-A589-157709EB5299}" name="Unclear" dataDxfId="167">
      <calculatedColumnFormula>COUNTIF(TQ1P[[#This Row],[Selection]:[Other biases ]],"Unclear")</calculatedColumnFormula>
    </tableColumn>
    <tableColumn id="62" xr3:uid="{B87B29B9-4A71-49CB-BC68-25FD6EC42FDA}" name="High risk" dataDxfId="166">
      <calculatedColumnFormula>COUNTIF(TQ1P[[#This Row],[Selection]:[Other biases ]],"High risk")</calculatedColumnFormula>
    </tableColumn>
    <tableColumn id="34" xr3:uid="{350910D1-53F7-4582-9353-0900A97C48AF}" name="Low risk%" dataDxfId="165">
      <calculatedColumnFormula>TQ1P[[#This Row],[Low risk]]*100/6</calculatedColumnFormula>
    </tableColumn>
    <tableColumn id="59" xr3:uid="{2227CD0E-9664-4929-9165-D59C8A7472A0}" name="Unclear%" dataDxfId="164">
      <calculatedColumnFormula>TQ1P[[#This Row],[Unclear]]*100/6</calculatedColumnFormula>
    </tableColumn>
    <tableColumn id="58" xr3:uid="{018959FE-C26C-463F-B387-6200FA9FFD4B}" name="High risk%" dataDxfId="163">
      <calculatedColumnFormula>TQ1P[[#This Row],[High risk]]*100/6</calculatedColumnFormula>
    </tableColumn>
  </tableColumns>
  <tableStyleInfo name="TableStyleLight14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08E476D9-EE0F-4B15-9966-03C3436EDF00}" name="TQ2P" displayName="TQ2P" ref="A4:M9" totalsRowShown="0" headerRowDxfId="162" dataDxfId="160" headerRowBorderDxfId="161" tableBorderDxfId="159" totalsRowBorderDxfId="158">
  <autoFilter ref="A4:M9" xr:uid="{EABF7951-FD57-4F68-B0A7-73B070AA7FB0}"/>
  <tableColumns count="13">
    <tableColumn id="35" xr3:uid="{2AD0792F-E9BF-479D-952A-358AD9B2449A}" name="Author" dataDxfId="157"/>
    <tableColumn id="21" xr3:uid="{1A7C337E-5C4D-42CC-B473-D72E37814282}" name="Selection" dataDxfId="156"/>
    <tableColumn id="23" xr3:uid="{11743CCF-52A1-4831-94FB-1C92BB560E89}" name="Performance" dataDxfId="155"/>
    <tableColumn id="25" xr3:uid="{7621E16B-C8FF-42C8-87C6-8DCF847A7E67}" name="Detection " dataDxfId="154"/>
    <tableColumn id="27" xr3:uid="{C21B904D-692E-495F-A616-E020A0879EDE}" name="Atrittion" dataDxfId="153"/>
    <tableColumn id="29" xr3:uid="{DAEBA18A-0BED-4053-9C94-903C4DC7CAA7}" name="Notification" dataDxfId="152"/>
    <tableColumn id="31" xr3:uid="{200E6F1F-77CF-4795-8637-8CCCF77984F2}" name="Other biases " dataDxfId="151"/>
    <tableColumn id="63" xr3:uid="{3900F89F-134B-45EF-96C9-C052BA8239FA}" name="Low risk" dataDxfId="150">
      <calculatedColumnFormula>COUNTIF(TQ2P[[#This Row],[Selection]:[Other biases ]],"Low risk")</calculatedColumnFormula>
    </tableColumn>
    <tableColumn id="64" xr3:uid="{4A561BE7-7CFB-40F0-B736-EDFE21F8EED9}" name="Unclear" dataDxfId="149">
      <calculatedColumnFormula>COUNTIF(TQ2P[[#This Row],[Selection]:[Other biases ]],"Unclear")</calculatedColumnFormula>
    </tableColumn>
    <tableColumn id="65" xr3:uid="{8606D68A-FE35-43B3-88D4-91D15CDE6E32}" name="High risk" dataDxfId="148">
      <calculatedColumnFormula>COUNTIF(TQ2P[[#This Row],[Selection]:[Other biases ]],"High risk")</calculatedColumnFormula>
    </tableColumn>
    <tableColumn id="66" xr3:uid="{29CD5DF0-C2EA-4A66-8FB5-76B96E9856A6}" name="Low risk%" dataDxfId="147">
      <calculatedColumnFormula>TQ2P[[#This Row],[Low risk]]*100/6</calculatedColumnFormula>
    </tableColumn>
    <tableColumn id="67" xr3:uid="{597ED352-2472-4C94-A873-FBDAB404D9EC}" name="Unclear%" dataDxfId="146">
      <calculatedColumnFormula>TQ2P[[#This Row],[Unclear]]*100/6</calculatedColumnFormula>
    </tableColumn>
    <tableColumn id="68" xr3:uid="{153237FE-8FCE-4B47-8A7B-4B40AB9D0DC3}" name="High risk%" dataDxfId="145">
      <calculatedColumnFormula>TQ2P[[#This Row],[High risk]]*100/6</calculatedColumnFormula>
    </tableColumn>
  </tableColumns>
  <tableStyleInfo name="TableStyleLight14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1965D2B2-250C-49C5-8915-6FAB6EF061DD}" name="TQ3P" displayName="TQ3P" ref="A4:M13" totalsRowShown="0" headerRowDxfId="144" dataDxfId="142" headerRowBorderDxfId="143" tableBorderDxfId="141" totalsRowBorderDxfId="140">
  <autoFilter ref="A4:M13" xr:uid="{EABF7951-FD57-4F68-B0A7-73B070AA7FB0}"/>
  <tableColumns count="13">
    <tableColumn id="36" xr3:uid="{3A632BB1-728B-49F3-A597-CBA126A1230D}" name="Author" dataDxfId="139"/>
    <tableColumn id="22" xr3:uid="{B09E1DF6-9CFB-4C7E-9DC3-42522FC789FB}" name="Selection" dataDxfId="138"/>
    <tableColumn id="24" xr3:uid="{A0567DB6-C378-42C7-A053-D4855126B6FF}" name="Performance" dataDxfId="137"/>
    <tableColumn id="26" xr3:uid="{0DBB7881-4E1D-4568-9249-B3671E7CA618}" name="Detection " dataDxfId="136"/>
    <tableColumn id="28" xr3:uid="{9DE37753-D2E3-4F8F-926D-1EF192D9C3CB}" name="Atrittion" dataDxfId="135"/>
    <tableColumn id="30" xr3:uid="{EBFFD669-D729-4192-95AA-9BFF97C767E6}" name="Notification" dataDxfId="134"/>
    <tableColumn id="32" xr3:uid="{371CFD91-77FC-4DDA-BDD2-BE359E0EBBED}" name="Other biases " dataDxfId="133"/>
    <tableColumn id="64" xr3:uid="{E672EC46-A5BA-4B93-81E4-508D5C1C7384}" name="Low risk" dataDxfId="132">
      <calculatedColumnFormula>COUNTIF(TQ3P[[#This Row],[Selection]:[Other biases ]],"Low risk")</calculatedColumnFormula>
    </tableColumn>
    <tableColumn id="65" xr3:uid="{7E9AF452-890E-42BA-B067-A1B99A9504E3}" name="Unclear" dataDxfId="131">
      <calculatedColumnFormula>COUNTIF(TQ3P[[#This Row],[Selection]:[Other biases ]],"Unclear")</calculatedColumnFormula>
    </tableColumn>
    <tableColumn id="66" xr3:uid="{0004418B-CD91-4CA6-B32E-FA4775CCE8A5}" name="High risk" dataDxfId="130">
      <calculatedColumnFormula>COUNTIF(TQ3P[[#This Row],[Selection]:[Other biases ]],"High risk")</calculatedColumnFormula>
    </tableColumn>
    <tableColumn id="67" xr3:uid="{4938C01F-C5A7-42D1-95AD-74B26CC2CB2B}" name="Low risk%" dataDxfId="129">
      <calculatedColumnFormula>TQ3P[[#This Row],[Low risk]]*100/6</calculatedColumnFormula>
    </tableColumn>
    <tableColumn id="68" xr3:uid="{AF81A91A-7EDE-4AAC-A3A4-15AD5E1BC945}" name="Unclear%" dataDxfId="128">
      <calculatedColumnFormula>TQ3P[[#This Row],[Unclear]]*100/6</calculatedColumnFormula>
    </tableColumn>
    <tableColumn id="69" xr3:uid="{27E67A18-D278-4A92-AC0F-63532C0F81AF}" name="High risk%" dataDxfId="127">
      <calculatedColumnFormula>TQ3P[[#This Row],[High risk]]*100/6</calculatedColumnFormula>
    </tableColumn>
  </tableColumns>
  <tableStyleInfo name="TableStyleLight14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33AD5945-74F0-4A35-AB33-70CD251E41E5}" name="TQ4P" displayName="TQ4P" ref="A4:M7" totalsRowShown="0" headerRowDxfId="126" dataDxfId="124" headerRowBorderDxfId="125" tableBorderDxfId="123" totalsRowBorderDxfId="122">
  <autoFilter ref="A4:M7" xr:uid="{EABF7951-FD57-4F68-B0A7-73B070AA7FB0}"/>
  <tableColumns count="13">
    <tableColumn id="35" xr3:uid="{2A96E883-62E1-4766-BC01-C7431C9FD25A}" name="Author" dataDxfId="121"/>
    <tableColumn id="21" xr3:uid="{F2A79679-F17E-412A-8B62-1158B07B9993}" name="Selection" dataDxfId="120"/>
    <tableColumn id="23" xr3:uid="{555A629B-5633-43A1-9086-DAA14BC0A96C}" name="Performance" dataDxfId="119"/>
    <tableColumn id="25" xr3:uid="{BAFE2E0E-3B8A-4F17-B2C8-8E4DD4C77BFA}" name="Detection " dataDxfId="118"/>
    <tableColumn id="27" xr3:uid="{7365F5D3-879F-4136-BBBF-199904E99622}" name="Atrittion" dataDxfId="117"/>
    <tableColumn id="29" xr3:uid="{89BD337A-5EA8-41AD-A0FB-E5A2F3D508E3}" name="Notification" dataDxfId="116"/>
    <tableColumn id="31" xr3:uid="{FF57A6C7-2CA3-40CF-B1E5-EA349AC6361F}" name="Other biases " dataDxfId="115"/>
    <tableColumn id="36" xr3:uid="{FD593C3B-9EB2-414C-A6E9-56800D08B1B5}" name="Low risk" dataDxfId="114">
      <calculatedColumnFormula>COUNTIF(TQ4P[[#This Row],[Selection]:[Other biases ]],"Low risk")</calculatedColumnFormula>
    </tableColumn>
    <tableColumn id="37" xr3:uid="{1268D810-0B0C-4A20-8FDA-D4EDAEF886D6}" name="Unclear" dataDxfId="113">
      <calculatedColumnFormula>COUNTIF(TQ4P[[#This Row],[Selection]:[Other biases ]],"Unclear")</calculatedColumnFormula>
    </tableColumn>
    <tableColumn id="38" xr3:uid="{B3B44FD3-AFB4-49A6-8548-1D12B0BA4EB6}" name="High risk" dataDxfId="112">
      <calculatedColumnFormula>COUNTIF(TQ4P[[#This Row],[Selection]:[Other biases ]],"High risk")</calculatedColumnFormula>
    </tableColumn>
    <tableColumn id="39" xr3:uid="{A4553A13-0B52-4842-B02F-BDD2ACC22531}" name="Low risk%" dataDxfId="111">
      <calculatedColumnFormula>TQ4P[[#This Row],[Low risk]]*100/6</calculatedColumnFormula>
    </tableColumn>
    <tableColumn id="40" xr3:uid="{D5FADA5E-CFC6-4DF7-9781-018168EB8D4A}" name="Unclear%" dataDxfId="110">
      <calculatedColumnFormula>TQ4P[[#This Row],[Unclear]]*100/6</calculatedColumnFormula>
    </tableColumn>
    <tableColumn id="41" xr3:uid="{4B5EA23E-8BA1-4402-962E-EBB2E5301A21}" name="High risk%" dataDxfId="109">
      <calculatedColumnFormula>TQ4P[[#This Row],[High risk]]*100/6</calculatedColumnFormula>
    </tableColumn>
  </tableColumns>
  <tableStyleInfo name="TableStyleLight14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204690C0-38DD-4EA4-988A-81AEFD981E88}" name="TQ5P" displayName="TQ5P" ref="A4:M7" totalsRowShown="0" headerRowDxfId="108" dataDxfId="106" headerRowBorderDxfId="107" tableBorderDxfId="105" totalsRowBorderDxfId="104">
  <autoFilter ref="A4:M7" xr:uid="{EABF7951-FD57-4F68-B0A7-73B070AA7FB0}"/>
  <tableColumns count="13">
    <tableColumn id="35" xr3:uid="{E92C3BB4-30F6-4F8B-AD26-48B213ED5A00}" name="Author" dataDxfId="103"/>
    <tableColumn id="21" xr3:uid="{C72C45A0-1E7B-4470-BEDA-049C513A2819}" name="Selection" dataDxfId="102"/>
    <tableColumn id="23" xr3:uid="{998EEFDC-44B5-4326-9BE6-88EBA39EF56F}" name="Performance" dataDxfId="101"/>
    <tableColumn id="25" xr3:uid="{57CAB514-9B2A-43FF-9D1C-ADB04ADB4BCA}" name="Detection " dataDxfId="100"/>
    <tableColumn id="27" xr3:uid="{D0CB25AC-1058-4C55-BF34-31626F5F08AB}" name="Atrittion" dataDxfId="99"/>
    <tableColumn id="29" xr3:uid="{579F5EB6-B654-437C-89A2-7C5A61CBE397}" name="Notification" dataDxfId="98"/>
    <tableColumn id="31" xr3:uid="{CB939F97-718D-4522-8CB2-3A4A92D69815}" name="Other biases " dataDxfId="97"/>
    <tableColumn id="36" xr3:uid="{13B573A7-6F74-42AD-8B1C-A5D056622BD0}" name="Low risk" dataDxfId="96">
      <calculatedColumnFormula>COUNTIF(TQ5P[[#This Row],[Selection]:[Other biases ]],"Low risk")</calculatedColumnFormula>
    </tableColumn>
    <tableColumn id="37" xr3:uid="{614A03EF-551B-4F67-ACEA-ADA53AAC1CCB}" name="Unclear" dataDxfId="95">
      <calculatedColumnFormula>COUNTIF(TQ5P[[#This Row],[Selection]:[Other biases ]],"Unclear")</calculatedColumnFormula>
    </tableColumn>
    <tableColumn id="38" xr3:uid="{9B87B373-0D2E-4547-BEE2-911A1211DDAC}" name="High risk" dataDxfId="94">
      <calculatedColumnFormula>COUNTIF(TQ5P[[#This Row],[Selection]:[Other biases ]],"High risk")</calculatedColumnFormula>
    </tableColumn>
    <tableColumn id="39" xr3:uid="{F063BC20-396C-46D5-9B27-7850D4977821}" name="Low risk%" dataDxfId="93">
      <calculatedColumnFormula>TQ5P[[#This Row],[Low risk]]*100/6</calculatedColumnFormula>
    </tableColumn>
    <tableColumn id="40" xr3:uid="{0A71156D-6E7F-437D-9E26-ADE36C3874AC}" name="Unclear%" dataDxfId="92">
      <calculatedColumnFormula>TQ5P[[#This Row],[Unclear]]*100/6</calculatedColumnFormula>
    </tableColumn>
    <tableColumn id="41" xr3:uid="{8FB79375-F548-4CD9-9C04-985342124C99}" name="High risk%" dataDxfId="91">
      <calculatedColumnFormula>TQ5P[[#This Row],[High risk]]*100/6</calculatedColumnFormula>
    </tableColumn>
  </tableColumns>
  <tableStyleInfo name="TableStyleLight14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71F1076D-8703-4FF5-AD9D-8BBAD9942105}" name="TQ6P" displayName="TQ6P" ref="A4:M7" totalsRowShown="0" headerRowDxfId="90" dataDxfId="88" headerRowBorderDxfId="89" tableBorderDxfId="87" totalsRowBorderDxfId="86">
  <autoFilter ref="A4:M7" xr:uid="{EABF7951-FD57-4F68-B0A7-73B070AA7FB0}"/>
  <tableColumns count="13">
    <tableColumn id="36" xr3:uid="{6F0D913F-985D-4707-9413-EA3FDD39D0D9}" name="Author" dataDxfId="85"/>
    <tableColumn id="22" xr3:uid="{AD44DA5C-19B2-41B8-8F8A-E66DDFA42F2E}" name="Selection" dataDxfId="84"/>
    <tableColumn id="24" xr3:uid="{079ABBB2-F8BF-4A43-9A71-6A704B0B44F9}" name="Performance" dataDxfId="83"/>
    <tableColumn id="26" xr3:uid="{34B6416C-17A2-485F-AC78-AB531307E640}" name="Detection " dataDxfId="82"/>
    <tableColumn id="28" xr3:uid="{6101A207-FA24-4C7D-A711-E23189A88CDD}" name="Atrittion" dataDxfId="81"/>
    <tableColumn id="30" xr3:uid="{19EE2A41-0AC8-46CB-BA1D-6E7E45C1EB03}" name="Notification" dataDxfId="80"/>
    <tableColumn id="32" xr3:uid="{E9E12F29-00D6-434E-87F1-A239B4218D2A}" name="Other biases " dataDxfId="79"/>
    <tableColumn id="37" xr3:uid="{307883EF-138A-4034-BF81-AF66168D30D8}" name="Low risk" dataDxfId="78">
      <calculatedColumnFormula>COUNTIF(TQ6P[[#This Row],[Selection]:[Other biases ]],"Low risk")</calculatedColumnFormula>
    </tableColumn>
    <tableColumn id="38" xr3:uid="{9551F1D3-3365-4801-96E1-651AF6A13DA1}" name="Unclear" dataDxfId="77">
      <calculatedColumnFormula>COUNTIF(TQ6P[[#This Row],[Selection]:[Other biases ]],"Unclear")</calculatedColumnFormula>
    </tableColumn>
    <tableColumn id="39" xr3:uid="{BD6F2522-B7E9-49E5-A4D7-7BBB4B1426F2}" name="High risk" dataDxfId="76">
      <calculatedColumnFormula>COUNTIF(TQ6P[[#This Row],[Selection]:[Other biases ]],"High risk")</calculatedColumnFormula>
    </tableColumn>
    <tableColumn id="40" xr3:uid="{93E5AE05-517D-445F-B59E-1CA67F42292E}" name="Low risk%" dataDxfId="75">
      <calculatedColumnFormula>TQ6P[[#This Row],[Low risk]]*100/6</calculatedColumnFormula>
    </tableColumn>
    <tableColumn id="41" xr3:uid="{A8779D3B-E7B3-4F91-9E8D-208BFBF55E4D}" name="Unclear%" dataDxfId="74">
      <calculatedColumnFormula>TQ6P[[#This Row],[Unclear]]*100/6</calculatedColumnFormula>
    </tableColumn>
    <tableColumn id="42" xr3:uid="{76F56EAB-33E7-421E-9B8F-9D01679442DD}" name="High risk%" dataDxfId="73">
      <calculatedColumnFormula>TQ6P[[#This Row],[High risk]]*100/6</calculatedColumnFormula>
    </tableColumn>
  </tableColumns>
  <tableStyleInfo name="TableStyleLight14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3FC187AE-90C7-453A-9A9E-11182B70FC6D}" name="TQ7P" displayName="TQ7P" ref="A4:M9" totalsRowShown="0" headerRowDxfId="72" dataDxfId="70" headerRowBorderDxfId="71" tableBorderDxfId="69" totalsRowBorderDxfId="68">
  <autoFilter ref="A4:M9" xr:uid="{EABF7951-FD57-4F68-B0A7-73B070AA7FB0}"/>
  <tableColumns count="13">
    <tableColumn id="35" xr3:uid="{C74E3E53-9577-4CD8-AF9A-264ADE4DBCBB}" name="Author" dataDxfId="67"/>
    <tableColumn id="21" xr3:uid="{DA079C4C-1B2D-4029-A1B9-66EDE52F4BFA}" name="Selection" dataDxfId="66"/>
    <tableColumn id="23" xr3:uid="{9C2A4C4D-1FD2-4932-A485-6BD6DD151F23}" name="Performance" dataDxfId="65"/>
    <tableColumn id="25" xr3:uid="{9491CBE8-9788-492B-8EF7-2CCF1E3468EC}" name="Detection " dataDxfId="64"/>
    <tableColumn id="27" xr3:uid="{D4BD3F2E-BEA1-4AFC-84D9-96050AAFF471}" name="Atrittion" dataDxfId="63"/>
    <tableColumn id="29" xr3:uid="{11AF39B3-EAB0-4487-845C-EE3E649B5D9E}" name="Notification" dataDxfId="62"/>
    <tableColumn id="31" xr3:uid="{9BA88240-90A4-4390-B735-17387A305E36}" name="Other biases " dataDxfId="61"/>
    <tableColumn id="63" xr3:uid="{FAF58017-C376-4BC1-92E1-093F6BA86567}" name="Low risk" dataDxfId="60">
      <calculatedColumnFormula>COUNTIF(TQ7P[[#This Row],[Selection]:[Other biases ]],"Low risk")</calculatedColumnFormula>
    </tableColumn>
    <tableColumn id="64" xr3:uid="{BCB06103-901D-45C7-A49C-1A9CE324CFA5}" name="Unclear" dataDxfId="59">
      <calculatedColumnFormula>COUNTIF(TQ7P[[#This Row],[Selection]:[Other biases ]],"Unclear")</calculatedColumnFormula>
    </tableColumn>
    <tableColumn id="65" xr3:uid="{1E4C38F8-A042-4AF9-88E3-2A3238EB3168}" name="High risk" dataDxfId="58">
      <calculatedColumnFormula>COUNTIF(TQ7P[[#This Row],[Selection]:[Other biases ]],"High risk")</calculatedColumnFormula>
    </tableColumn>
    <tableColumn id="66" xr3:uid="{9FF1EE81-906D-42A1-8400-7F2A7D3F4444}" name="Low risk%" dataDxfId="57">
      <calculatedColumnFormula>TQ7P[[#This Row],[Low risk]]*100/6</calculatedColumnFormula>
    </tableColumn>
    <tableColumn id="67" xr3:uid="{8146CDCB-8888-4E9E-8713-A366B64FDF2F}" name="Unclear%" dataDxfId="56">
      <calculatedColumnFormula>TQ7P[[#This Row],[Unclear]]*100/6</calculatedColumnFormula>
    </tableColumn>
    <tableColumn id="68" xr3:uid="{55C44623-E97C-411B-96FE-D8BD0D19B992}" name="High risk%" dataDxfId="55">
      <calculatedColumnFormula>TQ7P[[#This Row],[High risk]]*100/6</calculatedColumnFormula>
    </tableColumn>
  </tableColumns>
  <tableStyleInfo name="TableStyleLight14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64126776-920A-4033-BF3A-450D0D5F70AF}" name="TQ8P" displayName="TQ8P" ref="A4:M7" totalsRowShown="0" headerRowDxfId="54" dataDxfId="52" headerRowBorderDxfId="53" tableBorderDxfId="51" totalsRowBorderDxfId="50">
  <autoFilter ref="A4:M7" xr:uid="{EABF7951-FD57-4F68-B0A7-73B070AA7FB0}"/>
  <tableColumns count="13">
    <tableColumn id="35" xr3:uid="{09F0ED94-D5A3-448F-8E0F-AEA72A3495F3}" name="Author" dataDxfId="49"/>
    <tableColumn id="21" xr3:uid="{59CEE069-6BCB-4F38-9836-114C45776E63}" name="Selection" dataDxfId="48"/>
    <tableColumn id="23" xr3:uid="{C30D3035-F8D0-4D9A-9B6A-DC59C1E0C8E8}" name="Performance" dataDxfId="47"/>
    <tableColumn id="25" xr3:uid="{A23A96F3-9554-48E1-9E21-B53E9FB84E3B}" name="Detection " dataDxfId="46"/>
    <tableColumn id="27" xr3:uid="{02081271-62D6-4F00-ABA5-CFAFED47A121}" name="Atrittion" dataDxfId="45"/>
    <tableColumn id="29" xr3:uid="{571B23F9-ABC9-4475-A1E4-4B2AC9B2D24D}" name="Notification" dataDxfId="44"/>
    <tableColumn id="31" xr3:uid="{6ED44640-1700-4573-83CC-3E76F7473693}" name="Other biases " dataDxfId="43"/>
    <tableColumn id="36" xr3:uid="{9473C8AB-4DE1-4B7E-910B-919EC81BD9C8}" name="Low risk" dataDxfId="42">
      <calculatedColumnFormula>COUNTIF(TQ8P[[#This Row],[Performance]:[Other biases ]],"Low risk")</calculatedColumnFormula>
    </tableColumn>
    <tableColumn id="37" xr3:uid="{DB0198DE-4F0E-4C48-A0A0-79410EEC6AAB}" name="Unclear" dataDxfId="41">
      <calculatedColumnFormula>COUNTIF(TQ8P[[#This Row],[Performance]:[Other biases ]],"Unclear")</calculatedColumnFormula>
    </tableColumn>
    <tableColumn id="38" xr3:uid="{1253D731-990A-44CB-A1B8-357C9A76B8EA}" name="High risk" dataDxfId="40">
      <calculatedColumnFormula>COUNTIF(TQ8P[[#This Row],[Selection]:[Other biases ]],"High risk")</calculatedColumnFormula>
    </tableColumn>
    <tableColumn id="39" xr3:uid="{1DDBC662-9635-407E-9CF4-E43F2E99C970}" name="Low risk%" dataDxfId="39">
      <calculatedColumnFormula>TQ8P[[#This Row],[Low risk]]*100/6</calculatedColumnFormula>
    </tableColumn>
    <tableColumn id="40" xr3:uid="{26FB9DE5-3EC6-4563-90F7-A68F338B3F19}" name="Unclear%" dataDxfId="38">
      <calculatedColumnFormula>TQ8P[[#This Row],[Unclear]]*100/6</calculatedColumnFormula>
    </tableColumn>
    <tableColumn id="41" xr3:uid="{1FC645C8-8BDD-46B2-B64D-E69D2F495254}" name="High risk%" dataDxfId="37">
      <calculatedColumnFormula>TQ8P[[#This Row],[High risk]]*100/6</calculatedColumnFormula>
    </tableColumn>
  </tableColumns>
  <tableStyleInfo name="TableStyleLight1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CEEC4F7-9475-41C6-8BB6-D0B6C70A4E97}" name="TQ3C" displayName="TQ3C" ref="A4:M21" totalsRowShown="0" headerRowDxfId="524" dataDxfId="522" headerRowBorderDxfId="523" tableBorderDxfId="521" totalsRowBorderDxfId="520">
  <autoFilter ref="A4:M21" xr:uid="{EABF7951-FD57-4F68-B0A7-73B070AA7FB0}"/>
  <tableColumns count="13">
    <tableColumn id="36" xr3:uid="{A0AB7D9F-5243-4C1A-A19C-A566D497EC77}" name="Author" dataDxfId="519"/>
    <tableColumn id="22" xr3:uid="{0E880AA6-3B14-4AF4-9C95-389EC0394D3B}" name="Selection" dataDxfId="518"/>
    <tableColumn id="24" xr3:uid="{B51676E4-4F8A-4012-B16B-BCFEE1095CC4}" name="Performance" dataDxfId="517"/>
    <tableColumn id="26" xr3:uid="{C3D637EE-B2A9-4FD4-8605-26C493D98071}" name="Detection " dataDxfId="516"/>
    <tableColumn id="28" xr3:uid="{0D43E38E-F68C-47C1-8704-9B84BA05A720}" name="Atrittion" dataDxfId="515"/>
    <tableColumn id="30" xr3:uid="{6BEB83E7-FB6E-499A-88D9-D55B356EE46D}" name="Notification" dataDxfId="514"/>
    <tableColumn id="32" xr3:uid="{222547AA-3727-49D1-B9A1-D06BA2B2A661}" name="Other biases " dataDxfId="513"/>
    <tableColumn id="37" xr3:uid="{BFB7D53C-D21C-4C92-85BB-CD9F839F6B6B}" name="Low risk" dataDxfId="512">
      <calculatedColumnFormula>COUNTIF(TQ3C[[#This Row],[Selection]:[Other biases ]],"Low risk")</calculatedColumnFormula>
    </tableColumn>
    <tableColumn id="38" xr3:uid="{54D5268F-F93D-46FD-8557-48AC234608F0}" name="Unclear" dataDxfId="511">
      <calculatedColumnFormula>COUNTIF(TQ3C[[#This Row],[Selection]:[Other biases ]],"Unclear")</calculatedColumnFormula>
    </tableColumn>
    <tableColumn id="39" xr3:uid="{CAA07944-094D-4FB5-8623-A965D248F51A}" name="High risk" dataDxfId="510">
      <calculatedColumnFormula>COUNTIF(TQ3C[[#This Row],[Selection]:[Other biases ]],"High risk")</calculatedColumnFormula>
    </tableColumn>
    <tableColumn id="40" xr3:uid="{6DD12AC8-BAF2-49FA-84CA-E392E37AD607}" name="Low risk%" dataDxfId="509">
      <calculatedColumnFormula>TQ3C[[#This Row],[Low risk]]*100/6</calculatedColumnFormula>
    </tableColumn>
    <tableColumn id="41" xr3:uid="{DBB903D9-240C-4B26-AF58-8475FD1CA518}" name="Unclear%" dataDxfId="508">
      <calculatedColumnFormula>TQ3C[[#This Row],[Unclear]]*100/6</calculatedColumnFormula>
    </tableColumn>
    <tableColumn id="42" xr3:uid="{3873E6FB-FF81-41CC-84B2-F8EE5F38FFD1}" name="High risk%" dataDxfId="507">
      <calculatedColumnFormula>TQ3C[[#This Row],[High risk]]*100/6</calculatedColumnFormula>
    </tableColumn>
  </tableColumns>
  <tableStyleInfo name="TableStyleLight9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7FC7F0D0-7BDD-4E25-9F84-7FD2212608B6}" name="TQ9P" displayName="TQ9P" ref="A4:M8" totalsRowShown="0" headerRowDxfId="36" dataDxfId="34" headerRowBorderDxfId="35" tableBorderDxfId="33" totalsRowBorderDxfId="32">
  <autoFilter ref="A4:M8" xr:uid="{EABF7951-FD57-4F68-B0A7-73B070AA7FB0}"/>
  <tableColumns count="13">
    <tableColumn id="35" xr3:uid="{1C03D98A-A919-42F2-8479-4CFC96727305}" name="Author" dataDxfId="31"/>
    <tableColumn id="21" xr3:uid="{1CC7D40D-350D-4BD3-872E-A96D84470B18}" name="Selection" dataDxfId="30"/>
    <tableColumn id="23" xr3:uid="{1EF085F4-6060-4933-9186-E68EC96B3CE1}" name="Performance" dataDxfId="29"/>
    <tableColumn id="25" xr3:uid="{5227E650-E62B-469B-8EB7-20FE98C7DD83}" name="Detection " dataDxfId="28"/>
    <tableColumn id="27" xr3:uid="{4F38F73D-EFA4-4A76-9897-CDB0A9DBB0CE}" name="Atrittion" dataDxfId="27"/>
    <tableColumn id="29" xr3:uid="{9B3B69CA-1E38-48D9-B417-81CBD620F3E6}" name="Notification" dataDxfId="26"/>
    <tableColumn id="31" xr3:uid="{558D533F-9B49-49AE-9CBF-98FD738184A3}" name="Other biases " dataDxfId="25"/>
    <tableColumn id="36" xr3:uid="{8821B5B6-661F-42D3-892A-8BA7630CFD92}" name="Low risk" dataDxfId="24">
      <calculatedColumnFormula>COUNTIF(TQ9P[[#This Row],[Selection]:[Other biases ]],"Low risk")</calculatedColumnFormula>
    </tableColumn>
    <tableColumn id="37" xr3:uid="{7B40F943-4099-4B48-BF90-B06B95F59C49}" name="Unclear" dataDxfId="23">
      <calculatedColumnFormula>COUNTIF(TQ9P[[#This Row],[Selection]:[Other biases ]],"Unclear")</calculatedColumnFormula>
    </tableColumn>
    <tableColumn id="38" xr3:uid="{C6623FA1-5610-47CC-A62D-15FAEE1F93BC}" name="High risk" dataDxfId="22">
      <calculatedColumnFormula>COUNTIF(TQ9P[[#This Row],[Selection]:[Other biases ]],"High risk")</calculatedColumnFormula>
    </tableColumn>
    <tableColumn id="39" xr3:uid="{1F2882FB-B442-44DC-ACAF-55330A2D8D5B}" name="Low risk%" dataDxfId="21">
      <calculatedColumnFormula>TQ9P[[#This Row],[Low risk]]*100/6</calculatedColumnFormula>
    </tableColumn>
    <tableColumn id="40" xr3:uid="{3BA31A9B-6EA8-4F68-9124-8EBE39072B2C}" name="Unclear%" dataDxfId="20">
      <calculatedColumnFormula>TQ9P[[#This Row],[Unclear]]*100/6</calculatedColumnFormula>
    </tableColumn>
    <tableColumn id="41" xr3:uid="{597427E7-5C85-4BD7-B07F-DB29407E95EC}" name="High risk%" dataDxfId="19">
      <calculatedColumnFormula>TQ9P[[#This Row],[High risk]]*100/6</calculatedColumnFormula>
    </tableColumn>
  </tableColumns>
  <tableStyleInfo name="TableStyleLight14" showFirstColumn="0" showLastColumn="0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ACBB22DB-E723-48F5-8216-F5D2581CEB39}" name="Tabla1034" displayName="Tabla1034" ref="A3:G26" totalsRowShown="0" headerRowDxfId="10" headerRowBorderDxfId="9" tableBorderDxfId="8" totalsRowBorderDxfId="7">
  <autoFilter ref="A3:G26" xr:uid="{8F533FA4-FB2B-44C7-A146-A0F5F7EB0001}"/>
  <tableColumns count="7">
    <tableColumn id="1" xr3:uid="{56EE7445-C757-4D39-96C8-DB1EE93692BC}" name="Author" dataDxfId="6"/>
    <tableColumn id="2" xr3:uid="{9896D3AB-2DE9-4ED6-A0D7-4E200667FED2}" name="Selection" dataDxfId="5"/>
    <tableColumn id="3" xr3:uid="{52D6C02D-FE4C-4D50-BF6A-D56316FBAEEF}" name="Performance" dataDxfId="4"/>
    <tableColumn id="4" xr3:uid="{7D0A42C6-94F2-4558-9CA5-18386101A811}" name="Detection " dataDxfId="3"/>
    <tableColumn id="5" xr3:uid="{6A6609DB-9210-448F-ACF8-8528C26F7126}" name="Atrittion" dataDxfId="2"/>
    <tableColumn id="6" xr3:uid="{45F2B45A-00D5-4FE2-A8E2-433D0B3B639E}" name="Notification" dataDxfId="1"/>
    <tableColumn id="7" xr3:uid="{C6755497-400F-4BD5-8898-20CCEC4CBB82}" name="Other biases " dataDxfId="0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CACA343-AE92-4695-B77A-3A9D52D20142}" name="TQ4C" displayName="TQ4C" ref="A4:M20" totalsRowShown="0" headerRowDxfId="506" dataDxfId="504" headerRowBorderDxfId="505" tableBorderDxfId="503" totalsRowBorderDxfId="502">
  <autoFilter ref="A4:M20" xr:uid="{EABF7951-FD57-4F68-B0A7-73B070AA7FB0}"/>
  <tableColumns count="13">
    <tableColumn id="36" xr3:uid="{285BBB45-C646-4304-A6C4-9B42857B5E2E}" name="Author" dataDxfId="501"/>
    <tableColumn id="22" xr3:uid="{F368981E-DF07-43CB-9B7E-C9D23A1CD845}" name="Selection" dataDxfId="500"/>
    <tableColumn id="24" xr3:uid="{90A207B5-2E50-439F-8EDA-3454BF008090}" name="Performance" dataDxfId="499"/>
    <tableColumn id="26" xr3:uid="{BCEB2A47-933D-422F-9D11-F36FBF9F31E4}" name="Detection " dataDxfId="498"/>
    <tableColumn id="28" xr3:uid="{081BAE71-0C04-4956-84C3-7C673C1D864E}" name="Atrittion" dataDxfId="497"/>
    <tableColumn id="30" xr3:uid="{D64842E6-7B68-4717-9526-665B9FCC1C06}" name="Notification" dataDxfId="496"/>
    <tableColumn id="32" xr3:uid="{77CEA94F-E68A-44F3-BDA9-7A6C203C2E67}" name="Other biases " dataDxfId="495"/>
    <tableColumn id="37" xr3:uid="{2D4C8425-121D-4F24-92CB-4636F0622B74}" name="Low risk" dataDxfId="494">
      <calculatedColumnFormula>COUNTIF(TQ4C[[#This Row],[Selection]:[Other biases ]],"Low risk")</calculatedColumnFormula>
    </tableColumn>
    <tableColumn id="38" xr3:uid="{7C838E89-F950-4B12-9D58-985FF43ADFEB}" name="Unclear" dataDxfId="493">
      <calculatedColumnFormula>COUNTIF(TQ4C[[#This Row],[Selection]:[Other biases ]],"Unclear")</calculatedColumnFormula>
    </tableColumn>
    <tableColumn id="39" xr3:uid="{ABE28D06-242A-4BAB-A9A4-C23297B3B7ED}" name="High risk" dataDxfId="492">
      <calculatedColumnFormula>COUNTIF(TQ4C[[#This Row],[Selection]:[Other biases ]],"High risk")</calculatedColumnFormula>
    </tableColumn>
    <tableColumn id="40" xr3:uid="{63408114-FB6C-4209-AD8B-AF4AA02341A0}" name="Low risk%" dataDxfId="491">
      <calculatedColumnFormula>TQ4C[[#This Row],[Low risk]]*100/6</calculatedColumnFormula>
    </tableColumn>
    <tableColumn id="41" xr3:uid="{7B4D343A-DC34-4D32-972A-6F75C8A5CDC6}" name="Unclear%" dataDxfId="490">
      <calculatedColumnFormula>TQ4C[[#This Row],[Unclear]]*100/6</calculatedColumnFormula>
    </tableColumn>
    <tableColumn id="42" xr3:uid="{8E3FCB70-1D88-4B4B-9FD3-D2DB41D6AB62}" name="High risk%" dataDxfId="489">
      <calculatedColumnFormula>TQ4C[[#This Row],[High risk]]*100/6</calculatedColumnFormula>
    </tableColumn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5CE6286-5648-44B1-9992-9C04A926F687}" name="TQ5C" displayName="TQ5C" ref="A4:M22" totalsRowShown="0" headerRowDxfId="488" dataDxfId="486" headerRowBorderDxfId="487" tableBorderDxfId="485" totalsRowBorderDxfId="484">
  <autoFilter ref="A4:M22" xr:uid="{EABF7951-FD57-4F68-B0A7-73B070AA7FB0}"/>
  <tableColumns count="13">
    <tableColumn id="36" xr3:uid="{A230C270-53E1-4DB3-9634-B9839C3D8C68}" name="Author" dataDxfId="483"/>
    <tableColumn id="22" xr3:uid="{83F8F30E-5BC1-4087-BBCF-379F0C9497EA}" name="Selection" dataDxfId="482"/>
    <tableColumn id="24" xr3:uid="{A037EBCF-00E7-4B3E-A220-463CD145BE31}" name="Performance" dataDxfId="481"/>
    <tableColumn id="26" xr3:uid="{03EBBECE-3993-4424-AE3B-80906BB002F2}" name="Detection " dataDxfId="480"/>
    <tableColumn id="28" xr3:uid="{6338EC89-A198-4CB1-A8E7-ED7AB2BCD657}" name="Atrittion" dataDxfId="479"/>
    <tableColumn id="30" xr3:uid="{1E5A4072-2651-4B2D-A1ED-C10413B2B39C}" name="Notification" dataDxfId="478"/>
    <tableColumn id="32" xr3:uid="{3DE3FACA-0566-4A40-B019-19BDE947C867}" name="Other biases " dataDxfId="477"/>
    <tableColumn id="37" xr3:uid="{13DDF279-7D49-4DC9-A1ED-B8A69F48251F}" name="Low risk" dataDxfId="476">
      <calculatedColumnFormula>COUNTIF(TQ5C[[#This Row],[Selection]:[Other biases ]],"Low risk")</calculatedColumnFormula>
    </tableColumn>
    <tableColumn id="38" xr3:uid="{C543B484-E40F-4EDA-9DFB-01B8867F75CE}" name="Unclear" dataDxfId="475">
      <calculatedColumnFormula>COUNTIF(TQ5C[[#This Row],[Selection]:[Other biases ]],"Unclear")</calculatedColumnFormula>
    </tableColumn>
    <tableColumn id="39" xr3:uid="{B87C81B0-8094-4790-865F-6D22B4E66140}" name="High risk" dataDxfId="474">
      <calculatedColumnFormula>COUNTIF(TQ5C[[#This Row],[Selection]:[Other biases ]],"High risk")</calculatedColumnFormula>
    </tableColumn>
    <tableColumn id="40" xr3:uid="{5533DA95-E9C6-4CAA-B218-3CD3FA2B3874}" name="Low risk%" dataDxfId="473">
      <calculatedColumnFormula>TQ5C[[#This Row],[Low risk]]*100/6</calculatedColumnFormula>
    </tableColumn>
    <tableColumn id="41" xr3:uid="{9017717C-83E0-4444-8F2E-9FE74CE03C3F}" name="Unclear%" dataDxfId="472">
      <calculatedColumnFormula>TQ5C[[#This Row],[Unclear]]*100/6</calculatedColumnFormula>
    </tableColumn>
    <tableColumn id="42" xr3:uid="{B7B216E0-EB4A-4717-A4F0-3CACEF0A9DA0}" name="High risk%" dataDxfId="471">
      <calculatedColumnFormula>TQ5C[[#This Row],[High risk]]*100/6</calculatedColumnFormula>
    </tableColumn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252CB37-9B64-4C56-96F5-D8D08F082007}" name="TQ6C" displayName="TQ6C" ref="A4:M13" totalsRowShown="0" headerRowDxfId="470" dataDxfId="468" headerRowBorderDxfId="469" tableBorderDxfId="467" totalsRowBorderDxfId="466">
  <autoFilter ref="A4:M13" xr:uid="{EABF7951-FD57-4F68-B0A7-73B070AA7FB0}"/>
  <tableColumns count="13">
    <tableColumn id="36" xr3:uid="{44815973-06B0-4AEE-A9B8-DE2EE90148D6}" name="Author" dataDxfId="465"/>
    <tableColumn id="22" xr3:uid="{3863704E-D18C-4AF2-AD64-063438A34E39}" name="Selection" dataDxfId="464"/>
    <tableColumn id="24" xr3:uid="{4F9D975F-F59F-4D02-B27E-67B64E041632}" name="Performance" dataDxfId="463"/>
    <tableColumn id="26" xr3:uid="{B038BAF6-CD7D-4446-923E-A05DD566EF27}" name="Detection " dataDxfId="462"/>
    <tableColumn id="28" xr3:uid="{1A158097-B230-43E8-ACB6-6BF55483D03F}" name="Atrittion" dataDxfId="461"/>
    <tableColumn id="30" xr3:uid="{057022AF-F6D3-47DE-9EB0-C55DF8DC05AA}" name="Notification" dataDxfId="460"/>
    <tableColumn id="32" xr3:uid="{23CF8120-A020-4C28-B8BF-7BCFE769BD0B}" name="Other biases " dataDxfId="459"/>
    <tableColumn id="37" xr3:uid="{8EB47CC9-8EB5-493E-A0C2-D039570C2B8D}" name="Low risk" dataDxfId="458">
      <calculatedColumnFormula>COUNTIF(TQ6C[[#This Row],[Selection]:[Other biases ]],"Low risk")</calculatedColumnFormula>
    </tableColumn>
    <tableColumn id="38" xr3:uid="{83DA6DD8-130D-40F7-AF70-E36BF225ECCB}" name="Unclear" dataDxfId="457">
      <calculatedColumnFormula>COUNTIF(TQ6C[[#This Row],[Selection]:[Other biases ]],"Unclear")</calculatedColumnFormula>
    </tableColumn>
    <tableColumn id="39" xr3:uid="{6506A1F3-350E-4AA7-8735-F225AF5B42BA}" name="High risk" dataDxfId="456">
      <calculatedColumnFormula>COUNTIF(TQ6C[[#This Row],[Selection]:[Other biases ]],"High risk")</calculatedColumnFormula>
    </tableColumn>
    <tableColumn id="40" xr3:uid="{BDE11C52-3647-4D12-8F5C-BBB50AC542E8}" name="Low risk%" dataDxfId="455">
      <calculatedColumnFormula>TQ6C[[#This Row],[Low risk]]*100/6</calculatedColumnFormula>
    </tableColumn>
    <tableColumn id="41" xr3:uid="{35BDB8C5-D1E0-4269-A9D1-B52104A5324D}" name="Unclear%" dataDxfId="454">
      <calculatedColumnFormula>TQ6C[[#This Row],[Unclear]]*100/6</calculatedColumnFormula>
    </tableColumn>
    <tableColumn id="42" xr3:uid="{7BC21FC0-33BE-4F7C-AE8D-B8792488FD65}" name="High risk%" dataDxfId="453">
      <calculatedColumnFormula>TQ6C[[#This Row],[High risk]]*100/6</calculatedColumnFormula>
    </tableColumn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62E2BE12-4117-46DE-B04A-E59A1B59498C}" name="TQ7C" displayName="TQ7C" ref="A4:M11" totalsRowShown="0" headerRowDxfId="452" dataDxfId="450" headerRowBorderDxfId="451" tableBorderDxfId="449" totalsRowBorderDxfId="448">
  <autoFilter ref="A4:M11" xr:uid="{EABF7951-FD57-4F68-B0A7-73B070AA7FB0}"/>
  <tableColumns count="13">
    <tableColumn id="35" xr3:uid="{7EE732BB-25E0-47BD-89CF-835DFCE85A26}" name="Author" dataDxfId="447"/>
    <tableColumn id="21" xr3:uid="{64B3F5ED-5133-4A0F-948A-1AB778A674B8}" name="Selection" dataDxfId="446"/>
    <tableColumn id="23" xr3:uid="{581C2E3B-554B-4D9E-80DA-B1F6EBC97CF4}" name="Performance" dataDxfId="445"/>
    <tableColumn id="25" xr3:uid="{97E6941E-36F4-42F5-8684-B08337C36304}" name="Detection " dataDxfId="444"/>
    <tableColumn id="27" xr3:uid="{6D836024-4BEF-4464-94A3-01272730C557}" name="Atrittion" dataDxfId="443"/>
    <tableColumn id="29" xr3:uid="{EDF5A8D6-B77D-4E34-818F-6752DDED1ACE}" name="Notification" dataDxfId="442"/>
    <tableColumn id="31" xr3:uid="{0AD55207-3DD6-4816-9287-C63CA691890F}" name="Other biases " dataDxfId="441"/>
    <tableColumn id="36" xr3:uid="{323E5E3F-E465-42E8-95DE-4AF977FAC647}" name="Low risk" dataDxfId="440">
      <calculatedColumnFormula>COUNTIF(TQ7C[[#This Row],[Selection]:[Other biases ]],"Low risk")</calculatedColumnFormula>
    </tableColumn>
    <tableColumn id="37" xr3:uid="{04C90EAF-FAD5-426F-8F1F-0495E3BCFD4D}" name="Unclear" dataDxfId="439">
      <calculatedColumnFormula>COUNTIF(TQ7C[[#This Row],[Selection]:[Other biases ]],"Unclear")</calculatedColumnFormula>
    </tableColumn>
    <tableColumn id="38" xr3:uid="{63A72585-94AA-4859-8971-0465403A4D0D}" name="High risk" dataDxfId="438">
      <calculatedColumnFormula>COUNTIF(TQ7C[[#This Row],[Selection]:[Other biases ]],"High risk")</calculatedColumnFormula>
    </tableColumn>
    <tableColumn id="39" xr3:uid="{69189828-CFC5-49BB-8441-7C87B478E247}" name="Low risk%" dataDxfId="437">
      <calculatedColumnFormula>TQ7C[[#This Row],[Low risk]]*100/6</calculatedColumnFormula>
    </tableColumn>
    <tableColumn id="40" xr3:uid="{FE5A7038-C2E1-4EF8-89DD-CC77D088F6E1}" name="Unclear%" dataDxfId="436">
      <calculatedColumnFormula>TQ7C[[#This Row],[Unclear]]*100/6</calculatedColumnFormula>
    </tableColumn>
    <tableColumn id="41" xr3:uid="{0E77C894-C045-49ED-995D-83F1B8176DF7}" name="High risk%" dataDxfId="435">
      <calculatedColumnFormula>TQ7C[[#This Row],[High risk]]*100/6</calculatedColumnFormula>
    </tableColumn>
  </tableColumns>
  <tableStyleInfo name="TableStyleLight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E36BFF59-0A00-449B-959B-0EB380A90538}" name="TQ8C" displayName="TQ8C" ref="A4:M10" totalsRowShown="0" headerRowDxfId="434" dataDxfId="432" headerRowBorderDxfId="433" tableBorderDxfId="431" totalsRowBorderDxfId="430">
  <autoFilter ref="A4:M10" xr:uid="{EABF7951-FD57-4F68-B0A7-73B070AA7FB0}"/>
  <tableColumns count="13">
    <tableColumn id="35" xr3:uid="{213C2392-2E1F-4D31-B666-884D4CFD2A44}" name="Author" dataDxfId="429"/>
    <tableColumn id="21" xr3:uid="{BFD002CF-4976-4147-B843-9885983A66F7}" name="Selection" dataDxfId="428"/>
    <tableColumn id="23" xr3:uid="{8027C291-61C2-4C7E-BE34-32F7FF6EDDCC}" name="Performance" dataDxfId="427"/>
    <tableColumn id="25" xr3:uid="{75369E5B-EDA2-44AF-A874-AB836BFA11C4}" name="Detection " dataDxfId="426"/>
    <tableColumn id="27" xr3:uid="{8911C0FF-501C-4D3D-A1A7-36DDD4BB28FE}" name="Atrittion" dataDxfId="425"/>
    <tableColumn id="29" xr3:uid="{601E4148-91E0-4620-A069-4CDB1D7E4017}" name="Notification" dataDxfId="424"/>
    <tableColumn id="31" xr3:uid="{37767018-9F90-4669-9DF3-CECB07D9A87E}" name="Other biases " dataDxfId="423"/>
    <tableColumn id="36" xr3:uid="{72BF9295-1645-4B16-B602-477B50784035}" name="Low risk" dataDxfId="422">
      <calculatedColumnFormula>COUNTIF(TQ8C[[#This Row],[Selection]:[Other biases ]],"Low risk")</calculatedColumnFormula>
    </tableColumn>
    <tableColumn id="37" xr3:uid="{AFFA2CA4-2B5C-476A-BD02-B3FAC357278A}" name="Unclear" dataDxfId="421">
      <calculatedColumnFormula>COUNTIF(TQ8C[[#This Row],[Selection]:[Other biases ]],"Unclear")</calculatedColumnFormula>
    </tableColumn>
    <tableColumn id="38" xr3:uid="{A443560A-AC84-4EA4-AE9A-90DA5D5A25CC}" name="High risk" dataDxfId="420">
      <calculatedColumnFormula>COUNTIF(TQ8C[[#This Row],[Selection]:[Other biases ]],"High risk")</calculatedColumnFormula>
    </tableColumn>
    <tableColumn id="39" xr3:uid="{793E1F9A-4307-4AAC-A0A4-DA3EBEC271B3}" name="Low risk%" dataDxfId="419">
      <calculatedColumnFormula>TQ8C[[#This Row],[Low risk]]*100/6</calculatedColumnFormula>
    </tableColumn>
    <tableColumn id="40" xr3:uid="{B6BFCB58-EC41-4AE9-A7D3-A584D2B1AADD}" name="Unclear%" dataDxfId="418">
      <calculatedColumnFormula>TQ8C[[#This Row],[Unclear]]*100/6</calculatedColumnFormula>
    </tableColumn>
    <tableColumn id="41" xr3:uid="{5EF02B12-A5E4-4AC8-AA65-18155D0149C8}" name="High risk%" dataDxfId="417">
      <calculatedColumnFormula>TQ8C[[#This Row],[High risk]]*100/6</calculatedColumnFormula>
    </tableColumn>
  </tableColumns>
  <tableStyleInfo name="TableStyleLight9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F8D99D4A-9B80-4DD1-8F73-402711AA8175}" name="TQ9C" displayName="TQ9C" ref="A4:M7" totalsRowShown="0" headerRowDxfId="416" dataDxfId="414" headerRowBorderDxfId="415" tableBorderDxfId="413" totalsRowBorderDxfId="412">
  <autoFilter ref="A4:M7" xr:uid="{EABF7951-FD57-4F68-B0A7-73B070AA7FB0}"/>
  <tableColumns count="13">
    <tableColumn id="35" xr3:uid="{D08A42E9-E188-43E1-94B7-0D4F03438110}" name="Author" dataDxfId="411"/>
    <tableColumn id="21" xr3:uid="{6B8828FF-15C8-4C2E-BA9C-C7E7114A7C7F}" name="Selection" dataDxfId="410"/>
    <tableColumn id="23" xr3:uid="{5FFF0079-62D2-4AAB-8753-D6B0D791D110}" name="Performance" dataDxfId="409"/>
    <tableColumn id="25" xr3:uid="{608383BA-5F2A-4F0B-BA17-6CA2CCAE9574}" name="Detection " dataDxfId="408"/>
    <tableColumn id="27" xr3:uid="{F5B3A5FB-7813-4F40-B879-AE5BCDAB558D}" name="Atrittion" dataDxfId="407"/>
    <tableColumn id="29" xr3:uid="{A9006CA0-7CBC-4415-B2D3-6CC7C7778DB1}" name="Notification" dataDxfId="406"/>
    <tableColumn id="31" xr3:uid="{12378E26-6006-48B8-B923-DC6141ED78DF}" name="Other biases " dataDxfId="405"/>
    <tableColumn id="36" xr3:uid="{308AD9EF-E469-4A98-ADA8-8F464E27B50F}" name="Low risk" dataDxfId="404">
      <calculatedColumnFormula>COUNTIF(TQ9C[[#This Row],[Selection]:[Other biases ]],"Low risk")</calculatedColumnFormula>
    </tableColumn>
    <tableColumn id="37" xr3:uid="{C5A0EE39-320C-45FD-82BC-EDE806F480B4}" name="Unclear" dataDxfId="403">
      <calculatedColumnFormula>COUNTIF(TQ9C[[#This Row],[Selection]:[Other biases ]],"Unclear")</calculatedColumnFormula>
    </tableColumn>
    <tableColumn id="38" xr3:uid="{E15C9B9A-F085-4F6B-9E43-BA6955C47D5E}" name="High risk" dataDxfId="402">
      <calculatedColumnFormula>COUNTIF(TQ9C[[#This Row],[Selection]:[Other biases ]],"High risk")</calculatedColumnFormula>
    </tableColumn>
    <tableColumn id="39" xr3:uid="{6411F938-94A8-4436-8E6A-65B189716A0F}" name="Low risk%" dataDxfId="401">
      <calculatedColumnFormula>TQ9C[[#This Row],[Low risk]]*100/6</calculatedColumnFormula>
    </tableColumn>
    <tableColumn id="40" xr3:uid="{E84BBF77-348B-4E85-A087-21CD5415174C}" name="Unclear%" dataDxfId="400">
      <calculatedColumnFormula>TQ9C[[#This Row],[Unclear]]*100/6</calculatedColumnFormula>
    </tableColumn>
    <tableColumn id="41" xr3:uid="{2CB51C1B-F0BF-42AB-AA7B-745890C13E9D}" name="High risk%" dataDxfId="399">
      <calculatedColumnFormula>TQ9C[[#This Row],[High risk]]*100/6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2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3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4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5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6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7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8.xml"/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9.xml"/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0.xml"/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1.xml"/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2.xml"/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3.xml"/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4.xml"/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5.xml"/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6.xml"/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7.xml"/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8.xml"/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9.xml"/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0.xml"/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1.xml"/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570CD-2337-4C7D-93B2-9C0A17003D8C}">
  <sheetPr codeName="Hoja2">
    <tabColor theme="0"/>
  </sheetPr>
  <dimension ref="A1:N30"/>
  <sheetViews>
    <sheetView zoomScale="75" zoomScaleNormal="75" workbookViewId="0">
      <selection activeCell="B2" sqref="B2:M2"/>
    </sheetView>
  </sheetViews>
  <sheetFormatPr baseColWidth="10" defaultColWidth="11.44140625" defaultRowHeight="14.4" x14ac:dyDescent="0.3"/>
  <cols>
    <col min="1" max="1" width="30.6640625" style="77" customWidth="1"/>
    <col min="2" max="13" width="15.6640625" style="77" customWidth="1"/>
    <col min="14" max="16384" width="11.44140625" style="77"/>
  </cols>
  <sheetData>
    <row r="1" spans="1:14" s="69" customFormat="1" ht="30" customHeight="1" x14ac:dyDescent="0.35">
      <c r="A1" s="186" t="s">
        <v>42</v>
      </c>
      <c r="B1" s="187"/>
      <c r="C1" s="187"/>
      <c r="D1" s="187"/>
      <c r="E1" s="187"/>
      <c r="F1" s="187"/>
      <c r="G1" s="187"/>
      <c r="H1" s="187"/>
      <c r="I1" s="187"/>
      <c r="J1" s="187"/>
      <c r="K1" s="187"/>
      <c r="L1" s="187"/>
      <c r="M1" s="188"/>
    </row>
    <row r="2" spans="1:14" s="71" customFormat="1" ht="15.6" x14ac:dyDescent="0.3">
      <c r="A2" s="85" t="s">
        <v>63</v>
      </c>
      <c r="B2" s="183" t="s">
        <v>60</v>
      </c>
      <c r="C2" s="184"/>
      <c r="D2" s="184"/>
      <c r="E2" s="184"/>
      <c r="F2" s="184"/>
      <c r="G2" s="184"/>
      <c r="H2" s="184"/>
      <c r="I2" s="184"/>
      <c r="J2" s="184"/>
      <c r="K2" s="184"/>
      <c r="L2" s="184"/>
      <c r="M2" s="185"/>
      <c r="N2" s="70"/>
    </row>
    <row r="4" spans="1:14" s="72" customFormat="1" x14ac:dyDescent="0.3">
      <c r="A4" s="86" t="s">
        <v>59</v>
      </c>
      <c r="B4" s="87" t="s">
        <v>43</v>
      </c>
      <c r="C4" s="87" t="s">
        <v>44</v>
      </c>
      <c r="D4" s="87" t="s">
        <v>45</v>
      </c>
      <c r="E4" s="87" t="s">
        <v>46</v>
      </c>
      <c r="F4" s="87" t="s">
        <v>47</v>
      </c>
      <c r="G4" s="87" t="s">
        <v>48</v>
      </c>
      <c r="H4" s="87" t="s">
        <v>1</v>
      </c>
      <c r="I4" s="87" t="s">
        <v>2</v>
      </c>
      <c r="J4" s="87" t="s">
        <v>3</v>
      </c>
      <c r="K4" s="87" t="s">
        <v>4</v>
      </c>
      <c r="L4" s="87" t="s">
        <v>5</v>
      </c>
      <c r="M4" s="88" t="s">
        <v>6</v>
      </c>
    </row>
    <row r="5" spans="1:14" s="76" customFormat="1" x14ac:dyDescent="0.3">
      <c r="A5" s="73" t="s">
        <v>7</v>
      </c>
      <c r="B5" s="74" t="str">
        <f>VLOOKUP(TQ10C[[#This Row],[Author]],Tabla10[],2,FALSE)</f>
        <v>Unclear</v>
      </c>
      <c r="C5" s="74" t="str">
        <f>VLOOKUP(TQ10C[[#This Row],[Author]],Tabla10[],3,FALSE)</f>
        <v>Low risk</v>
      </c>
      <c r="D5" s="74" t="str">
        <f>VLOOKUP(TQ10C[[#This Row],[Author]],Tabla10[],4,FALSE)</f>
        <v>Low risk</v>
      </c>
      <c r="E5" s="74" t="str">
        <f>VLOOKUP(TQ10C[[#This Row],[Author]],Tabla10[],5,FALSE)</f>
        <v>Unclear</v>
      </c>
      <c r="F5" s="74" t="str">
        <f>VLOOKUP(TQ10C[[#This Row],[Author]],Tabla10[],6,FALSE)</f>
        <v>Low risk</v>
      </c>
      <c r="G5" s="74" t="str">
        <f>VLOOKUP(TQ10C[[#This Row],[Author]],Tabla10[],7,FALSE)</f>
        <v>Low risk</v>
      </c>
      <c r="H5" s="74">
        <f>COUNTIF(TQ1C[[#This Row],[Selection]:[Other biases ]],"Low risk")</f>
        <v>4</v>
      </c>
      <c r="I5" s="74">
        <f>COUNTIF(TQ1C[[#This Row],[Selection]:[Other biases ]],"Unclear")</f>
        <v>2</v>
      </c>
      <c r="J5" s="74">
        <f>COUNTIF(TQ1C[[#This Row],[Selection]:[Other biases ]],"Higt risk")</f>
        <v>0</v>
      </c>
      <c r="K5" s="74">
        <f>TQ1C[[#This Row],[Low risk]]*100/6</f>
        <v>66.666666666666671</v>
      </c>
      <c r="L5" s="74">
        <f>TQ1C[[#This Row],[Unclear]]*100/6</f>
        <v>33.333333333333336</v>
      </c>
      <c r="M5" s="75">
        <f>TQ1C[[#This Row],[High risk]]*100/6</f>
        <v>0</v>
      </c>
    </row>
    <row r="6" spans="1:14" s="76" customFormat="1" x14ac:dyDescent="0.3">
      <c r="A6" s="73" t="s">
        <v>8</v>
      </c>
      <c r="B6" s="74" t="str">
        <f>VLOOKUP(TQ10C[[#This Row],[Author]],Tabla10[],2,FALSE)</f>
        <v>Low risk</v>
      </c>
      <c r="C6" s="74" t="str">
        <f>VLOOKUP(TQ10C[[#This Row],[Author]],Tabla10[],3,FALSE)</f>
        <v>Low risk</v>
      </c>
      <c r="D6" s="74" t="str">
        <f>VLOOKUP(TQ10C[[#This Row],[Author]],Tabla10[],4,FALSE)</f>
        <v>Low risk</v>
      </c>
      <c r="E6" s="74" t="str">
        <f>VLOOKUP(TQ10C[[#This Row],[Author]],Tabla10[],5,FALSE)</f>
        <v>Unclear</v>
      </c>
      <c r="F6" s="74" t="str">
        <f>VLOOKUP(TQ10C[[#This Row],[Author]],Tabla10[],6,FALSE)</f>
        <v>Low risk</v>
      </c>
      <c r="G6" s="74" t="str">
        <f>VLOOKUP(TQ10C[[#This Row],[Author]],Tabla10[],7,FALSE)</f>
        <v>Low risk</v>
      </c>
      <c r="H6" s="74">
        <f>COUNTIF(TQ1C[[#This Row],[Selection]:[Other biases ]],"Low risk")</f>
        <v>5</v>
      </c>
      <c r="I6" s="74">
        <f>COUNTIF(TQ1C[[#This Row],[Selection]:[Other biases ]],"Unclear")</f>
        <v>1</v>
      </c>
      <c r="J6" s="74">
        <f>COUNTIF(TQ1C[[#This Row],[Selection]:[Other biases ]],"Higt risk")</f>
        <v>0</v>
      </c>
      <c r="K6" s="74">
        <f>TQ1C[[#This Row],[Low risk]]*100/6</f>
        <v>83.333333333333329</v>
      </c>
      <c r="L6" s="74">
        <f>TQ1C[[#This Row],[Unclear]]*100/6</f>
        <v>16.666666666666668</v>
      </c>
      <c r="M6" s="75">
        <f>TQ1C[[#This Row],[High risk]]*100/6</f>
        <v>0</v>
      </c>
    </row>
    <row r="7" spans="1:14" s="76" customFormat="1" x14ac:dyDescent="0.3">
      <c r="A7" s="73" t="s">
        <v>9</v>
      </c>
      <c r="B7" s="74" t="str">
        <f>VLOOKUP(TQ10C[[#This Row],[Author]],Tabla10[],2,FALSE)</f>
        <v>Unclear</v>
      </c>
      <c r="C7" s="74" t="str">
        <f>VLOOKUP(TQ10C[[#This Row],[Author]],Tabla10[],3,FALSE)</f>
        <v>Unclear</v>
      </c>
      <c r="D7" s="74" t="str">
        <f>VLOOKUP(TQ10C[[#This Row],[Author]],Tabla10[],4,FALSE)</f>
        <v>Low risk</v>
      </c>
      <c r="E7" s="74" t="str">
        <f>VLOOKUP(TQ10C[[#This Row],[Author]],Tabla10[],5,FALSE)</f>
        <v>Low risk</v>
      </c>
      <c r="F7" s="74" t="str">
        <f>VLOOKUP(TQ10C[[#This Row],[Author]],Tabla10[],6,FALSE)</f>
        <v>Low risk</v>
      </c>
      <c r="G7" s="74" t="str">
        <f>VLOOKUP(TQ10C[[#This Row],[Author]],Tabla10[],7,FALSE)</f>
        <v>Low risk</v>
      </c>
      <c r="H7" s="74">
        <f>COUNTIF(TQ1C[[#This Row],[Selection]:[Other biases ]],"Low risk")</f>
        <v>4</v>
      </c>
      <c r="I7" s="74">
        <f>COUNTIF(TQ1C[[#This Row],[Selection]:[Other biases ]],"Unclear")</f>
        <v>2</v>
      </c>
      <c r="J7" s="74">
        <f>COUNTIF(TQ1C[[#This Row],[Selection]:[Other biases ]],"Higt risk")</f>
        <v>0</v>
      </c>
      <c r="K7" s="74">
        <f>TQ1C[[#This Row],[Low risk]]*100/6</f>
        <v>66.666666666666671</v>
      </c>
      <c r="L7" s="74">
        <f>TQ1C[[#This Row],[Unclear]]*100/6</f>
        <v>33.333333333333336</v>
      </c>
      <c r="M7" s="75">
        <f>TQ1C[[#This Row],[High risk]]*100/6</f>
        <v>0</v>
      </c>
    </row>
    <row r="8" spans="1:14" s="76" customFormat="1" x14ac:dyDescent="0.3">
      <c r="A8" s="73" t="s">
        <v>10</v>
      </c>
      <c r="B8" s="74" t="str">
        <f>VLOOKUP(TQ10C[[#This Row],[Author]],Tabla10[],2,FALSE)</f>
        <v>Unclear</v>
      </c>
      <c r="C8" s="74" t="str">
        <f>VLOOKUP(TQ10C[[#This Row],[Author]],Tabla10[],3,FALSE)</f>
        <v>Low risk</v>
      </c>
      <c r="D8" s="74" t="str">
        <f>VLOOKUP(TQ10C[[#This Row],[Author]],Tabla10[],4,FALSE)</f>
        <v>Low risk</v>
      </c>
      <c r="E8" s="74" t="str">
        <f>VLOOKUP(TQ10C[[#This Row],[Author]],Tabla10[],5,FALSE)</f>
        <v>Low risk</v>
      </c>
      <c r="F8" s="74" t="str">
        <f>VLOOKUP(TQ10C[[#This Row],[Author]],Tabla10[],6,FALSE)</f>
        <v>Low risk</v>
      </c>
      <c r="G8" s="74" t="str">
        <f>VLOOKUP(TQ10C[[#This Row],[Author]],Tabla10[],7,FALSE)</f>
        <v>Low risk</v>
      </c>
      <c r="H8" s="74">
        <f>COUNTIF(TQ1C[[#This Row],[Selection]:[Other biases ]],"Low risk")</f>
        <v>5</v>
      </c>
      <c r="I8" s="74">
        <f>COUNTIF(TQ1C[[#This Row],[Selection]:[Other biases ]],"Unclear")</f>
        <v>1</v>
      </c>
      <c r="J8" s="74">
        <f>COUNTIF(TQ1C[[#This Row],[Selection]:[Other biases ]],"Higt risk")</f>
        <v>0</v>
      </c>
      <c r="K8" s="74">
        <f>TQ1C[[#This Row],[Low risk]]*100/6</f>
        <v>83.333333333333329</v>
      </c>
      <c r="L8" s="74">
        <f>TQ1C[[#This Row],[Unclear]]*100/6</f>
        <v>16.666666666666668</v>
      </c>
      <c r="M8" s="75">
        <f>TQ1C[[#This Row],[High risk]]*100/6</f>
        <v>0</v>
      </c>
    </row>
    <row r="9" spans="1:14" s="76" customFormat="1" x14ac:dyDescent="0.3">
      <c r="A9" s="73" t="s">
        <v>11</v>
      </c>
      <c r="B9" s="74" t="str">
        <f>VLOOKUP(TQ10C[[#This Row],[Author]],Tabla10[],2,FALSE)</f>
        <v>Unclear</v>
      </c>
      <c r="C9" s="74" t="str">
        <f>VLOOKUP(TQ10C[[#This Row],[Author]],Tabla10[],3,FALSE)</f>
        <v>Low risk</v>
      </c>
      <c r="D9" s="74" t="str">
        <f>VLOOKUP(TQ10C[[#This Row],[Author]],Tabla10[],4,FALSE)</f>
        <v>Low risk</v>
      </c>
      <c r="E9" s="74" t="str">
        <f>VLOOKUP(TQ10C[[#This Row],[Author]],Tabla10[],5,FALSE)</f>
        <v>Low risk</v>
      </c>
      <c r="F9" s="74" t="str">
        <f>VLOOKUP(TQ10C[[#This Row],[Author]],Tabla10[],6,FALSE)</f>
        <v>Low risk</v>
      </c>
      <c r="G9" s="74" t="str">
        <f>VLOOKUP(TQ10C[[#This Row],[Author]],Tabla10[],7,FALSE)</f>
        <v>Low risk</v>
      </c>
      <c r="H9" s="74">
        <f>COUNTIF(TQ1C[[#This Row],[Selection]:[Other biases ]],"Low risk")</f>
        <v>5</v>
      </c>
      <c r="I9" s="74">
        <f>COUNTIF(TQ1C[[#This Row],[Selection]:[Other biases ]],"Unclear")</f>
        <v>1</v>
      </c>
      <c r="J9" s="74">
        <f>COUNTIF(TQ1C[[#This Row],[Selection]:[Other biases ]],"Higt risk")</f>
        <v>0</v>
      </c>
      <c r="K9" s="74">
        <f>TQ1C[[#This Row],[Low risk]]*100/6</f>
        <v>83.333333333333329</v>
      </c>
      <c r="L9" s="74">
        <f>TQ1C[[#This Row],[Unclear]]*100/6</f>
        <v>16.666666666666668</v>
      </c>
      <c r="M9" s="75">
        <f>TQ1C[[#This Row],[High risk]]*100/6</f>
        <v>0</v>
      </c>
    </row>
    <row r="10" spans="1:14" s="76" customFormat="1" x14ac:dyDescent="0.3">
      <c r="A10" s="73" t="s">
        <v>12</v>
      </c>
      <c r="B10" s="74" t="str">
        <f>VLOOKUP(TQ8C[[#This Row],[Author]],Tabla10[],2,FALSE)</f>
        <v>Unclear</v>
      </c>
      <c r="C10" s="74" t="str">
        <f>VLOOKUP(TQ8C[[#This Row],[Author]],Tabla10[],3,FALSE)</f>
        <v>Low risk</v>
      </c>
      <c r="D10" s="74" t="str">
        <f>VLOOKUP(TQ8C[[#This Row],[Author]],Tabla10[],4,FALSE)</f>
        <v>Low risk</v>
      </c>
      <c r="E10" s="74" t="str">
        <f>VLOOKUP(TQ8C[[#This Row],[Author]],Tabla10[],5,FALSE)</f>
        <v>Low risk</v>
      </c>
      <c r="F10" s="74" t="str">
        <f>VLOOKUP(TQ8C[[#This Row],[Author]],Tabla10[],6,FALSE)</f>
        <v>Low risk</v>
      </c>
      <c r="G10" s="74" t="str">
        <f>VLOOKUP(TQ8C[[#This Row],[Author]],Tabla10[],7,FALSE)</f>
        <v>Low risk</v>
      </c>
      <c r="H10" s="74">
        <f>COUNTIF(TQ1C[[#This Row],[Selection]:[Other biases ]],"Low risk")</f>
        <v>5</v>
      </c>
      <c r="I10" s="74">
        <f>COUNTIF(TQ1C[[#This Row],[Selection]:[Other biases ]],"Unclear")</f>
        <v>1</v>
      </c>
      <c r="J10" s="74">
        <f>COUNTIF(TQ1C[[#This Row],[Selection]:[Other biases ]],"Higt risk")</f>
        <v>0</v>
      </c>
      <c r="K10" s="74">
        <f>TQ1C[[#This Row],[Low risk]]*100/6</f>
        <v>83.333333333333329</v>
      </c>
      <c r="L10" s="74">
        <f>TQ1C[[#This Row],[Unclear]]*100/6</f>
        <v>16.666666666666668</v>
      </c>
      <c r="M10" s="75">
        <f>TQ1C[[#This Row],[High risk]]*100/6</f>
        <v>0</v>
      </c>
    </row>
    <row r="11" spans="1:14" s="76" customFormat="1" ht="15" customHeight="1" x14ac:dyDescent="0.3">
      <c r="A11" s="73" t="s">
        <v>13</v>
      </c>
      <c r="B11" s="74" t="str">
        <f>VLOOKUP(TQ7C[[#This Row],[Author]],Tabla10[],2,FALSE)</f>
        <v>Unclear</v>
      </c>
      <c r="C11" s="74" t="str">
        <f>VLOOKUP(TQ7C[[#This Row],[Author]],Tabla10[],3,FALSE)</f>
        <v>Low risk</v>
      </c>
      <c r="D11" s="74" t="str">
        <f>VLOOKUP(TQ7C[[#This Row],[Author]],Tabla10[],4,FALSE)</f>
        <v>Low risk</v>
      </c>
      <c r="E11" s="74" t="str">
        <f>VLOOKUP(TQ7C[[#This Row],[Author]],Tabla10[],5,FALSE)</f>
        <v>Low risk</v>
      </c>
      <c r="F11" s="74" t="str">
        <f>VLOOKUP(TQ7C[[#This Row],[Author]],Tabla10[],6,FALSE)</f>
        <v>Low risk</v>
      </c>
      <c r="G11" s="74" t="str">
        <f>VLOOKUP(TQ7C[[#This Row],[Author]],Tabla10[],7,FALSE)</f>
        <v>Low risk</v>
      </c>
      <c r="H11" s="74">
        <f>COUNTIF(TQ1C[[#This Row],[Selection]:[Other biases ]],"Low risk")</f>
        <v>5</v>
      </c>
      <c r="I11" s="74">
        <f>COUNTIF(TQ1C[[#This Row],[Selection]:[Other biases ]],"Unclear")</f>
        <v>1</v>
      </c>
      <c r="J11" s="74">
        <f>COUNTIF(TQ1C[[#This Row],[Selection]:[Other biases ]],"Higt risk")</f>
        <v>0</v>
      </c>
      <c r="K11" s="74">
        <f>TQ1C[[#This Row],[Low risk]]*100/6</f>
        <v>83.333333333333329</v>
      </c>
      <c r="L11" s="74">
        <f>TQ1C[[#This Row],[Unclear]]*100/6</f>
        <v>16.666666666666668</v>
      </c>
      <c r="M11" s="75">
        <f>TQ1C[[#This Row],[High risk]]*100/6</f>
        <v>0</v>
      </c>
    </row>
    <row r="12" spans="1:14" s="76" customFormat="1" x14ac:dyDescent="0.3">
      <c r="A12" s="73" t="s">
        <v>14</v>
      </c>
      <c r="B12" s="74" t="str">
        <f>VLOOKUP(TQ6C[[#This Row],[Author]],Tabla10[],2,FALSE)</f>
        <v>Unclear</v>
      </c>
      <c r="C12" s="74" t="str">
        <f>VLOOKUP(TQ6C[[#This Row],[Author]],Tabla10[],3,FALSE)</f>
        <v>Low risk</v>
      </c>
      <c r="D12" s="74" t="str">
        <f>VLOOKUP(TQ6C[[#This Row],[Author]],Tabla10[],4,FALSE)</f>
        <v>Low risk</v>
      </c>
      <c r="E12" s="74" t="str">
        <f>VLOOKUP(TQ6C[[#This Row],[Author]],Tabla10[],5,FALSE)</f>
        <v>Low risk</v>
      </c>
      <c r="F12" s="74" t="str">
        <f>VLOOKUP(TQ6C[[#This Row],[Author]],Tabla10[],6,FALSE)</f>
        <v>Low risk</v>
      </c>
      <c r="G12" s="74" t="str">
        <f>VLOOKUP(TQ6C[[#This Row],[Author]],Tabla10[],7,FALSE)</f>
        <v>Low risk</v>
      </c>
      <c r="H12" s="74">
        <f>COUNTIF(TQ1C[[#This Row],[Selection]:[Other biases ]],"Low risk")</f>
        <v>5</v>
      </c>
      <c r="I12" s="74">
        <f>COUNTIF(TQ1C[[#This Row],[Selection]:[Other biases ]],"Unclear")</f>
        <v>1</v>
      </c>
      <c r="J12" s="74">
        <f>COUNTIF(TQ1C[[#This Row],[Selection]:[Other biases ]],"Higt risk")</f>
        <v>0</v>
      </c>
      <c r="K12" s="74">
        <f>TQ1C[[#This Row],[Low risk]]*100/6</f>
        <v>83.333333333333329</v>
      </c>
      <c r="L12" s="74">
        <f>TQ1C[[#This Row],[Unclear]]*100/6</f>
        <v>16.666666666666668</v>
      </c>
      <c r="M12" s="75">
        <f>TQ1C[[#This Row],[High risk]]*100/6</f>
        <v>0</v>
      </c>
    </row>
    <row r="13" spans="1:14" s="76" customFormat="1" x14ac:dyDescent="0.3">
      <c r="A13" s="73" t="s">
        <v>15</v>
      </c>
      <c r="B13" s="74" t="str">
        <f>VLOOKUP(TQ6C[[#This Row],[Author]],Tabla10[],2,FALSE)</f>
        <v>Unclear</v>
      </c>
      <c r="C13" s="74" t="str">
        <f>VLOOKUP(TQ6C[[#This Row],[Author]],Tabla10[],3,FALSE)</f>
        <v>Unclear</v>
      </c>
      <c r="D13" s="74" t="str">
        <f>VLOOKUP(TQ6C[[#This Row],[Author]],Tabla10[],4,FALSE)</f>
        <v>Low risk</v>
      </c>
      <c r="E13" s="74" t="str">
        <f>VLOOKUP(TQ6C[[#This Row],[Author]],Tabla10[],5,FALSE)</f>
        <v>Low risk</v>
      </c>
      <c r="F13" s="74" t="str">
        <f>VLOOKUP(TQ6C[[#This Row],[Author]],Tabla10[],6,FALSE)</f>
        <v>Low risk</v>
      </c>
      <c r="G13" s="74" t="str">
        <f>VLOOKUP(TQ6C[[#This Row],[Author]],Tabla10[],7,FALSE)</f>
        <v>Low risk</v>
      </c>
      <c r="H13" s="74">
        <f>COUNTIF(TQ1C[[#This Row],[Selection]:[Other biases ]],"Low risk")</f>
        <v>4</v>
      </c>
      <c r="I13" s="74">
        <f>COUNTIF(TQ1C[[#This Row],[Selection]:[Other biases ]],"Unclear")</f>
        <v>2</v>
      </c>
      <c r="J13" s="74">
        <f>COUNTIF(TQ1C[[#This Row],[Selection]:[Other biases ]],"Higt risk")</f>
        <v>0</v>
      </c>
      <c r="K13" s="74">
        <f>TQ1C[[#This Row],[Low risk]]*100/6</f>
        <v>66.666666666666671</v>
      </c>
      <c r="L13" s="74">
        <f>TQ1C[[#This Row],[Unclear]]*100/6</f>
        <v>33.333333333333336</v>
      </c>
      <c r="M13" s="75">
        <f>TQ1C[[#This Row],[High risk]]*100/6</f>
        <v>0</v>
      </c>
    </row>
    <row r="14" spans="1:14" s="76" customFormat="1" x14ac:dyDescent="0.3">
      <c r="A14" s="73" t="s">
        <v>16</v>
      </c>
      <c r="B14" s="74" t="str">
        <f>VLOOKUP(TQ5C[[#This Row],[Author]],Tabla10[],2,FALSE)</f>
        <v>Unclear</v>
      </c>
      <c r="C14" s="74" t="str">
        <f>VLOOKUP(TQ5C[[#This Row],[Author]],Tabla10[],3,FALSE)</f>
        <v>Low risk</v>
      </c>
      <c r="D14" s="74" t="str">
        <f>VLOOKUP(TQ5C[[#This Row],[Author]],Tabla10[],4,FALSE)</f>
        <v>Low risk</v>
      </c>
      <c r="E14" s="74" t="str">
        <f>VLOOKUP(TQ5C[[#This Row],[Author]],Tabla10[],5,FALSE)</f>
        <v>Low risk</v>
      </c>
      <c r="F14" s="74" t="str">
        <f>VLOOKUP(TQ5C[[#This Row],[Author]],Tabla10[],6,FALSE)</f>
        <v>Low risk</v>
      </c>
      <c r="G14" s="74" t="str">
        <f>VLOOKUP(TQ5C[[#This Row],[Author]],Tabla10[],7,FALSE)</f>
        <v>Low risk</v>
      </c>
      <c r="H14" s="74">
        <f>COUNTIF(TQ1C[[#This Row],[Selection]:[Other biases ]],"Low risk")</f>
        <v>5</v>
      </c>
      <c r="I14" s="74">
        <f>COUNTIF(TQ1C[[#This Row],[Selection]:[Other biases ]],"Unclear")</f>
        <v>1</v>
      </c>
      <c r="J14" s="74">
        <f>COUNTIF(TQ1C[[#This Row],[Selection]:[Other biases ]],"Higt risk")</f>
        <v>0</v>
      </c>
      <c r="K14" s="74">
        <f>TQ1C[[#This Row],[Low risk]]*100/6</f>
        <v>83.333333333333329</v>
      </c>
      <c r="L14" s="74">
        <f>TQ1C[[#This Row],[Unclear]]*100/6</f>
        <v>16.666666666666668</v>
      </c>
      <c r="M14" s="75">
        <f>TQ1C[[#This Row],[High risk]]*100/6</f>
        <v>0</v>
      </c>
    </row>
    <row r="15" spans="1:14" x14ac:dyDescent="0.3">
      <c r="A15" s="73" t="s">
        <v>17</v>
      </c>
      <c r="B15" s="74" t="str">
        <f>VLOOKUP(TQ5C[[#This Row],[Author]],Tabla10[],2,FALSE)</f>
        <v>Unclear</v>
      </c>
      <c r="C15" s="74" t="str">
        <f>VLOOKUP(TQ5C[[#This Row],[Author]],Tabla10[],3,FALSE)</f>
        <v>Low risk</v>
      </c>
      <c r="D15" s="74" t="str">
        <f>VLOOKUP(TQ5C[[#This Row],[Author]],Tabla10[],4,FALSE)</f>
        <v>Low risk</v>
      </c>
      <c r="E15" s="74" t="str">
        <f>VLOOKUP(TQ5C[[#This Row],[Author]],Tabla10[],5,FALSE)</f>
        <v>Low risk</v>
      </c>
      <c r="F15" s="74" t="str">
        <f>VLOOKUP(TQ5C[[#This Row],[Author]],Tabla10[],6,FALSE)</f>
        <v>Low risk</v>
      </c>
      <c r="G15" s="74" t="str">
        <f>VLOOKUP(TQ5C[[#This Row],[Author]],Tabla10[],7,FALSE)</f>
        <v>Low risk</v>
      </c>
      <c r="H15" s="74">
        <f>COUNTIF(TQ1C[[#This Row],[Selection]:[Other biases ]],"Low risk")</f>
        <v>5</v>
      </c>
      <c r="I15" s="74">
        <f>COUNTIF(TQ1C[[#This Row],[Selection]:[Other biases ]],"Unclear")</f>
        <v>1</v>
      </c>
      <c r="J15" s="74">
        <f>COUNTIF(TQ1C[[#This Row],[Selection]:[Other biases ]],"Higt risk")</f>
        <v>0</v>
      </c>
      <c r="K15" s="74">
        <f>TQ1C[[#This Row],[Low risk]]*100/6</f>
        <v>83.333333333333329</v>
      </c>
      <c r="L15" s="74">
        <f>TQ1C[[#This Row],[Unclear]]*100/6</f>
        <v>16.666666666666668</v>
      </c>
      <c r="M15" s="75">
        <f>TQ1C[[#This Row],[High risk]]*100/6</f>
        <v>0</v>
      </c>
    </row>
    <row r="16" spans="1:14" s="76" customFormat="1" x14ac:dyDescent="0.3">
      <c r="A16" s="73" t="s">
        <v>18</v>
      </c>
      <c r="B16" s="74" t="str">
        <f>VLOOKUP(TQ5C[[#This Row],[Author]],Tabla10[],2,FALSE)</f>
        <v>Low risk</v>
      </c>
      <c r="C16" s="74" t="str">
        <f>VLOOKUP(TQ5C[[#This Row],[Author]],Tabla10[],3,FALSE)</f>
        <v>Low risk</v>
      </c>
      <c r="D16" s="74" t="str">
        <f>VLOOKUP(TQ5C[[#This Row],[Author]],Tabla10[],4,FALSE)</f>
        <v>Low risk</v>
      </c>
      <c r="E16" s="74" t="str">
        <f>VLOOKUP(TQ5C[[#This Row],[Author]],Tabla10[],5,FALSE)</f>
        <v>Low risk</v>
      </c>
      <c r="F16" s="74" t="str">
        <f>VLOOKUP(TQ5C[[#This Row],[Author]],Tabla10[],6,FALSE)</f>
        <v>Low risk</v>
      </c>
      <c r="G16" s="74" t="str">
        <f>VLOOKUP(TQ5C[[#This Row],[Author]],Tabla10[],7,FALSE)</f>
        <v>Low risk</v>
      </c>
      <c r="H16" s="74">
        <f>COUNTIF(TQ1C[[#This Row],[Selection]:[Other biases ]],"Low risk")</f>
        <v>6</v>
      </c>
      <c r="I16" s="74">
        <f>COUNTIF(TQ1C[[#This Row],[Selection]:[Other biases ]],"Unclear")</f>
        <v>0</v>
      </c>
      <c r="J16" s="74">
        <f>COUNTIF(TQ1C[[#This Row],[Selection]:[Other biases ]],"Higt risk")</f>
        <v>0</v>
      </c>
      <c r="K16" s="74">
        <f>TQ1C[[#This Row],[Low risk]]*100/6</f>
        <v>100</v>
      </c>
      <c r="L16" s="74">
        <f>TQ1C[[#This Row],[Unclear]]*100/6</f>
        <v>0</v>
      </c>
      <c r="M16" s="75">
        <f>TQ1C[[#This Row],[High risk]]*100/6</f>
        <v>0</v>
      </c>
    </row>
    <row r="17" spans="1:13" s="76" customFormat="1" x14ac:dyDescent="0.3">
      <c r="A17" s="73" t="s">
        <v>19</v>
      </c>
      <c r="B17" s="74" t="str">
        <f>VLOOKUP(TQ5C[[#This Row],[Author]],Tabla10[],2,FALSE)</f>
        <v>Unclear</v>
      </c>
      <c r="C17" s="74" t="str">
        <f>VLOOKUP(TQ5C[[#This Row],[Author]],Tabla10[],3,FALSE)</f>
        <v>Unclear</v>
      </c>
      <c r="D17" s="74" t="str">
        <f>VLOOKUP(TQ5C[[#This Row],[Author]],Tabla10[],4,FALSE)</f>
        <v>Unclear</v>
      </c>
      <c r="E17" s="74" t="str">
        <f>VLOOKUP(TQ5C[[#This Row],[Author]],Tabla10[],5,FALSE)</f>
        <v>Low risk</v>
      </c>
      <c r="F17" s="74" t="str">
        <f>VLOOKUP(TQ5C[[#This Row],[Author]],Tabla10[],6,FALSE)</f>
        <v>Low risk</v>
      </c>
      <c r="G17" s="74" t="str">
        <f>VLOOKUP(TQ5C[[#This Row],[Author]],Tabla10[],7,FALSE)</f>
        <v>Low risk</v>
      </c>
      <c r="H17" s="74">
        <f>COUNTIF(TQ1C[[#This Row],[Selection]:[Other biases ]],"Low risk")</f>
        <v>3</v>
      </c>
      <c r="I17" s="74">
        <f>COUNTIF(TQ1C[[#This Row],[Selection]:[Other biases ]],"Unclear")</f>
        <v>3</v>
      </c>
      <c r="J17" s="74">
        <f>COUNTIF(TQ1C[[#This Row],[Selection]:[Other biases ]],"Higt risk")</f>
        <v>0</v>
      </c>
      <c r="K17" s="74">
        <f>TQ1C[[#This Row],[Low risk]]*100/6</f>
        <v>50</v>
      </c>
      <c r="L17" s="74">
        <f>TQ1C[[#This Row],[Unclear]]*100/6</f>
        <v>50</v>
      </c>
      <c r="M17" s="75">
        <f>TQ1C[[#This Row],[High risk]]*100/6</f>
        <v>0</v>
      </c>
    </row>
    <row r="18" spans="1:13" s="76" customFormat="1" x14ac:dyDescent="0.3">
      <c r="A18" s="73" t="s">
        <v>20</v>
      </c>
      <c r="B18" s="74" t="str">
        <f>VLOOKUP(TQ5C[[#This Row],[Author]],Tabla10[],2,FALSE)</f>
        <v>Low risk</v>
      </c>
      <c r="C18" s="74" t="str">
        <f>VLOOKUP(TQ5C[[#This Row],[Author]],Tabla10[],3,FALSE)</f>
        <v>Unclear</v>
      </c>
      <c r="D18" s="74" t="str">
        <f>VLOOKUP(TQ5C[[#This Row],[Author]],Tabla10[],4,FALSE)</f>
        <v>Low risk</v>
      </c>
      <c r="E18" s="74" t="str">
        <f>VLOOKUP(TQ5C[[#This Row],[Author]],Tabla10[],5,FALSE)</f>
        <v>Low risk</v>
      </c>
      <c r="F18" s="74" t="str">
        <f>VLOOKUP(TQ5C[[#This Row],[Author]],Tabla10[],6,FALSE)</f>
        <v>Low risk</v>
      </c>
      <c r="G18" s="74" t="str">
        <f>VLOOKUP(TQ5C[[#This Row],[Author]],Tabla10[],7,FALSE)</f>
        <v>Low risk</v>
      </c>
      <c r="H18" s="74">
        <f>COUNTIF(TQ1C[[#This Row],[Selection]:[Other biases ]],"Low risk")</f>
        <v>5</v>
      </c>
      <c r="I18" s="74">
        <f>COUNTIF(TQ1C[[#This Row],[Selection]:[Other biases ]],"Unclear")</f>
        <v>1</v>
      </c>
      <c r="J18" s="74">
        <f>COUNTIF(TQ1C[[#This Row],[Selection]:[Other biases ]],"Higt risk")</f>
        <v>0</v>
      </c>
      <c r="K18" s="74">
        <f>TQ1C[[#This Row],[Low risk]]*100/6</f>
        <v>83.333333333333329</v>
      </c>
      <c r="L18" s="74">
        <f>TQ1C[[#This Row],[Unclear]]*100/6</f>
        <v>16.666666666666668</v>
      </c>
      <c r="M18" s="75">
        <f>TQ1C[[#This Row],[High risk]]*100/6</f>
        <v>0</v>
      </c>
    </row>
    <row r="19" spans="1:13" s="76" customFormat="1" x14ac:dyDescent="0.3">
      <c r="A19" s="73" t="s">
        <v>21</v>
      </c>
      <c r="B19" s="74" t="str">
        <f>VLOOKUP(TQ5C[[#This Row],[Author]],Tabla10[],2,FALSE)</f>
        <v>Unclear</v>
      </c>
      <c r="C19" s="74" t="str">
        <f>VLOOKUP(TQ5C[[#This Row],[Author]],Tabla10[],3,FALSE)</f>
        <v>Low risk</v>
      </c>
      <c r="D19" s="74" t="str">
        <f>VLOOKUP(TQ5C[[#This Row],[Author]],Tabla10[],4,FALSE)</f>
        <v>Low risk</v>
      </c>
      <c r="E19" s="74" t="str">
        <f>VLOOKUP(TQ5C[[#This Row],[Author]],Tabla10[],5,FALSE)</f>
        <v>Low risk</v>
      </c>
      <c r="F19" s="74" t="str">
        <f>VLOOKUP(TQ5C[[#This Row],[Author]],Tabla10[],6,FALSE)</f>
        <v>Low risk</v>
      </c>
      <c r="G19" s="74" t="str">
        <f>VLOOKUP(TQ5C[[#This Row],[Author]],Tabla10[],7,FALSE)</f>
        <v>Low risk</v>
      </c>
      <c r="H19" s="74">
        <f>COUNTIF(TQ1C[[#This Row],[Selection]:[Other biases ]],"Low risk")</f>
        <v>5</v>
      </c>
      <c r="I19" s="74">
        <f>COUNTIF(TQ1C[[#This Row],[Selection]:[Other biases ]],"Unclear")</f>
        <v>1</v>
      </c>
      <c r="J19" s="74">
        <f>COUNTIF(TQ1C[[#This Row],[Selection]:[Other biases ]],"Higt risk")</f>
        <v>0</v>
      </c>
      <c r="K19" s="74">
        <f>TQ1C[[#This Row],[Low risk]]*100/6</f>
        <v>83.333333333333329</v>
      </c>
      <c r="L19" s="74">
        <f>TQ1C[[#This Row],[Unclear]]*100/6</f>
        <v>16.666666666666668</v>
      </c>
      <c r="M19" s="75">
        <f>TQ1C[[#This Row],[High risk]]*100/6</f>
        <v>0</v>
      </c>
    </row>
    <row r="20" spans="1:13" s="76" customFormat="1" x14ac:dyDescent="0.3">
      <c r="A20" s="73" t="s">
        <v>22</v>
      </c>
      <c r="B20" s="74" t="str">
        <f>VLOOKUP(TQ5C[[#This Row],[Author]],Tabla10[],2,FALSE)</f>
        <v>Unclear</v>
      </c>
      <c r="C20" s="74" t="str">
        <f>VLOOKUP(TQ5C[[#This Row],[Author]],Tabla10[],3,FALSE)</f>
        <v>Unclear</v>
      </c>
      <c r="D20" s="74" t="str">
        <f>VLOOKUP(TQ5C[[#This Row],[Author]],Tabla10[],4,FALSE)</f>
        <v>Low risk</v>
      </c>
      <c r="E20" s="74" t="str">
        <f>VLOOKUP(TQ5C[[#This Row],[Author]],Tabla10[],5,FALSE)</f>
        <v>Low risk</v>
      </c>
      <c r="F20" s="74" t="str">
        <f>VLOOKUP(TQ5C[[#This Row],[Author]],Tabla10[],6,FALSE)</f>
        <v>Low risk</v>
      </c>
      <c r="G20" s="74" t="str">
        <f>VLOOKUP(TQ5C[[#This Row],[Author]],Tabla10[],7,FALSE)</f>
        <v>Low risk</v>
      </c>
      <c r="H20" s="74">
        <f>COUNTIF(TQ1C[[#This Row],[Selection]:[Other biases ]],"Low risk")</f>
        <v>4</v>
      </c>
      <c r="I20" s="74">
        <f>COUNTIF(TQ1C[[#This Row],[Selection]:[Other biases ]],"Unclear")</f>
        <v>2</v>
      </c>
      <c r="J20" s="74">
        <f>COUNTIF(TQ1C[[#This Row],[Selection]:[Other biases ]],"Higt risk")</f>
        <v>0</v>
      </c>
      <c r="K20" s="74">
        <f>TQ1C[[#This Row],[Low risk]]*100/6</f>
        <v>66.666666666666671</v>
      </c>
      <c r="L20" s="74">
        <f>TQ1C[[#This Row],[Unclear]]*100/6</f>
        <v>33.333333333333336</v>
      </c>
      <c r="M20" s="75">
        <f>TQ1C[[#This Row],[High risk]]*100/6</f>
        <v>0</v>
      </c>
    </row>
    <row r="21" spans="1:13" s="76" customFormat="1" ht="13.95" customHeight="1" x14ac:dyDescent="0.3">
      <c r="A21" s="73" t="s">
        <v>23</v>
      </c>
      <c r="B21" s="74" t="str">
        <f>VLOOKUP(TQ5C[[#This Row],[Author]],Tabla10[],2,FALSE)</f>
        <v>Low risk</v>
      </c>
      <c r="C21" s="74" t="str">
        <f>VLOOKUP(TQ5C[[#This Row],[Author]],Tabla10[],3,FALSE)</f>
        <v>Low risk</v>
      </c>
      <c r="D21" s="74" t="str">
        <f>VLOOKUP(TQ5C[[#This Row],[Author]],Tabla10[],4,FALSE)</f>
        <v>Low risk</v>
      </c>
      <c r="E21" s="74" t="str">
        <f>VLOOKUP(TQ5C[[#This Row],[Author]],Tabla10[],5,FALSE)</f>
        <v>Low risk</v>
      </c>
      <c r="F21" s="74" t="str">
        <f>VLOOKUP(TQ5C[[#This Row],[Author]],Tabla10[],6,FALSE)</f>
        <v>Low risk</v>
      </c>
      <c r="G21" s="74" t="str">
        <f>VLOOKUP(TQ5C[[#This Row],[Author]],Tabla10[],7,FALSE)</f>
        <v>Low risk</v>
      </c>
      <c r="H21" s="74">
        <f>COUNTIF(TQ1C[[#This Row],[Selection]:[Other biases ]],"Low risk")</f>
        <v>6</v>
      </c>
      <c r="I21" s="74">
        <f>COUNTIF(TQ1C[[#This Row],[Selection]:[Other biases ]],"Unclear")</f>
        <v>0</v>
      </c>
      <c r="J21" s="74">
        <f>COUNTIF(TQ1C[[#This Row],[Selection]:[Other biases ]],"Higt risk")</f>
        <v>0</v>
      </c>
      <c r="K21" s="74">
        <f>TQ1C[[#This Row],[Low risk]]*100/6</f>
        <v>100</v>
      </c>
      <c r="L21" s="74">
        <f>TQ1C[[#This Row],[Unclear]]*100/6</f>
        <v>0</v>
      </c>
      <c r="M21" s="75">
        <f>TQ1C[[#This Row],[High risk]]*100/6</f>
        <v>0</v>
      </c>
    </row>
    <row r="22" spans="1:13" s="76" customFormat="1" x14ac:dyDescent="0.3">
      <c r="A22" s="73" t="s">
        <v>24</v>
      </c>
      <c r="B22" s="74" t="str">
        <f>VLOOKUP(TQ5C[[#This Row],[Author]],Tabla10[],2,FALSE)</f>
        <v>Low risk</v>
      </c>
      <c r="C22" s="74" t="str">
        <f>VLOOKUP(TQ5C[[#This Row],[Author]],Tabla10[],3,FALSE)</f>
        <v>Low risk</v>
      </c>
      <c r="D22" s="74" t="str">
        <f>VLOOKUP(TQ5C[[#This Row],[Author]],Tabla10[],4,FALSE)</f>
        <v>Low risk</v>
      </c>
      <c r="E22" s="74" t="str">
        <f>VLOOKUP(TQ5C[[#This Row],[Author]],Tabla10[],5,FALSE)</f>
        <v>Low risk</v>
      </c>
      <c r="F22" s="74" t="str">
        <f>VLOOKUP(TQ5C[[#This Row],[Author]],Tabla10[],6,FALSE)</f>
        <v>Low risk</v>
      </c>
      <c r="G22" s="74" t="str">
        <f>VLOOKUP(TQ5C[[#This Row],[Author]],Tabla10[],7,FALSE)</f>
        <v>Low risk</v>
      </c>
      <c r="H22" s="74">
        <f>COUNTIF(TQ1C[[#This Row],[Selection]:[Other biases ]],"Low risk")</f>
        <v>6</v>
      </c>
      <c r="I22" s="74">
        <f>COUNTIF(TQ1C[[#This Row],[Selection]:[Other biases ]],"Unclear")</f>
        <v>0</v>
      </c>
      <c r="J22" s="74">
        <f>COUNTIF(TQ1C[[#This Row],[Selection]:[Other biases ]],"Higt risk")</f>
        <v>0</v>
      </c>
      <c r="K22" s="74">
        <f>TQ1C[[#This Row],[Low risk]]*100/6</f>
        <v>100</v>
      </c>
      <c r="L22" s="74">
        <f>TQ1C[[#This Row],[Unclear]]*100/6</f>
        <v>0</v>
      </c>
      <c r="M22" s="75">
        <f>TQ1C[[#This Row],[High risk]]*100/6</f>
        <v>0</v>
      </c>
    </row>
    <row r="23" spans="1:13" x14ac:dyDescent="0.3">
      <c r="A23" s="78" t="s">
        <v>25</v>
      </c>
      <c r="B23" s="79" t="str">
        <f>VLOOKUP(TQ1C[[#This Row],[Author]],Tabla10[],2,FALSE)</f>
        <v>Low risk</v>
      </c>
      <c r="C23" s="79" t="str">
        <f>VLOOKUP(TQ1C[[#This Row],[Author]],Tabla10[],3,FALSE)</f>
        <v>Low risk</v>
      </c>
      <c r="D23" s="79" t="str">
        <f>VLOOKUP(TQ1C[[#This Row],[Author]],Tabla10[],4,FALSE)</f>
        <v>Low risk</v>
      </c>
      <c r="E23" s="79" t="str">
        <f>VLOOKUP(TQ1C[[#This Row],[Author]],Tabla10[],5,FALSE)</f>
        <v>Low risk</v>
      </c>
      <c r="F23" s="79" t="str">
        <f>VLOOKUP(TQ1C[[#This Row],[Author]],Tabla10[],6,FALSE)</f>
        <v>Low risk</v>
      </c>
      <c r="G23" s="79" t="str">
        <f>VLOOKUP(TQ1C[[#This Row],[Author]],Tabla10[],7,FALSE)</f>
        <v>Low risk</v>
      </c>
      <c r="H23" s="79">
        <f>COUNTIF(TQ1C[[#This Row],[Selection]:[Other biases ]],"Low risk")</f>
        <v>6</v>
      </c>
      <c r="I23" s="79">
        <f>COUNTIF(TQ1C[[#This Row],[Selection]:[Other biases ]],"Unclear")</f>
        <v>0</v>
      </c>
      <c r="J23" s="79">
        <f>COUNTIF(TQ1C[[#This Row],[Selection]:[Other biases ]],"Higt risk")</f>
        <v>0</v>
      </c>
      <c r="K23" s="79">
        <f>TQ1C[[#This Row],[Low risk]]*100/6</f>
        <v>100</v>
      </c>
      <c r="L23" s="79">
        <f>TQ1C[[#This Row],[Unclear]]*100/6</f>
        <v>0</v>
      </c>
      <c r="M23" s="80">
        <f>TQ1C[[#This Row],[High risk]]*100/6</f>
        <v>0</v>
      </c>
    </row>
    <row r="25" spans="1:13" x14ac:dyDescent="0.3">
      <c r="B25" s="81" t="s">
        <v>26</v>
      </c>
      <c r="C25" s="81" t="s">
        <v>27</v>
      </c>
      <c r="D25" s="81" t="s">
        <v>28</v>
      </c>
      <c r="E25" s="81" t="s">
        <v>29</v>
      </c>
      <c r="F25" s="81" t="s">
        <v>30</v>
      </c>
      <c r="G25" s="81" t="s">
        <v>31</v>
      </c>
      <c r="H25" s="81" t="s">
        <v>32</v>
      </c>
      <c r="I25" s="81" t="s">
        <v>29</v>
      </c>
    </row>
    <row r="26" spans="1:13" x14ac:dyDescent="0.3">
      <c r="B26" s="82">
        <f>SUM(TQ1C[Low risk])</f>
        <v>93</v>
      </c>
      <c r="C26" s="83">
        <f>SUM(TQ1C[Unclear])</f>
        <v>21</v>
      </c>
      <c r="D26" s="84">
        <f>SUM(TQ1C[High risk])</f>
        <v>0</v>
      </c>
      <c r="E26" s="83">
        <f>SUM(B26:D26)</f>
        <v>114</v>
      </c>
      <c r="F26" s="84">
        <f>B26*100/E26</f>
        <v>81.578947368421055</v>
      </c>
      <c r="G26" s="84">
        <f>C26*100/E26</f>
        <v>18.421052631578949</v>
      </c>
      <c r="H26" s="82">
        <f>D26*100/E26</f>
        <v>0</v>
      </c>
      <c r="I26" s="83">
        <f>SUM(F26:H26)</f>
        <v>100</v>
      </c>
    </row>
    <row r="30" spans="1:13" ht="13.95" customHeight="1" x14ac:dyDescent="0.3"/>
  </sheetData>
  <mergeCells count="2">
    <mergeCell ref="B2:M2"/>
    <mergeCell ref="A1:M1"/>
  </mergeCells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AF0EF-A3AB-462C-A404-C7959268CD91}">
  <sheetPr codeName="Hoja11">
    <tabColor theme="0"/>
  </sheetPr>
  <dimension ref="A1:N19"/>
  <sheetViews>
    <sheetView zoomScale="75" zoomScaleNormal="75" workbookViewId="0">
      <selection activeCell="C18" sqref="C18"/>
    </sheetView>
  </sheetViews>
  <sheetFormatPr baseColWidth="10" defaultRowHeight="14.4" x14ac:dyDescent="0.3"/>
  <cols>
    <col min="1" max="1" width="30.6640625" customWidth="1"/>
    <col min="2" max="13" width="15.6640625" customWidth="1"/>
  </cols>
  <sheetData>
    <row r="1" spans="1:14" s="15" customFormat="1" ht="30" customHeight="1" x14ac:dyDescent="0.35">
      <c r="A1" s="107" t="s">
        <v>42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9"/>
      <c r="N1" s="102"/>
    </row>
    <row r="2" spans="1:14" s="20" customFormat="1" ht="15.6" x14ac:dyDescent="0.3">
      <c r="A2" s="110" t="s">
        <v>72</v>
      </c>
      <c r="B2" s="195" t="s">
        <v>107</v>
      </c>
      <c r="C2" s="196"/>
      <c r="D2" s="196"/>
      <c r="E2" s="196"/>
      <c r="F2" s="196"/>
      <c r="G2" s="196"/>
      <c r="H2" s="196"/>
      <c r="I2" s="196"/>
      <c r="J2" s="196"/>
      <c r="K2" s="196"/>
      <c r="L2" s="196"/>
      <c r="M2" s="197"/>
      <c r="N2" s="10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  <c r="N3" s="90"/>
    </row>
    <row r="4" spans="1:14" s="30" customFormat="1" x14ac:dyDescent="0.3">
      <c r="A4" s="86" t="s">
        <v>59</v>
      </c>
      <c r="B4" s="87" t="s">
        <v>43</v>
      </c>
      <c r="C4" s="87" t="s">
        <v>44</v>
      </c>
      <c r="D4" s="87" t="s">
        <v>45</v>
      </c>
      <c r="E4" s="87" t="s">
        <v>46</v>
      </c>
      <c r="F4" s="87" t="s">
        <v>47</v>
      </c>
      <c r="G4" s="87" t="s">
        <v>48</v>
      </c>
      <c r="H4" s="87" t="s">
        <v>1</v>
      </c>
      <c r="I4" s="87" t="s">
        <v>2</v>
      </c>
      <c r="J4" s="87" t="s">
        <v>3</v>
      </c>
      <c r="K4" s="87" t="s">
        <v>4</v>
      </c>
      <c r="L4" s="87" t="s">
        <v>5</v>
      </c>
      <c r="M4" s="88" t="s">
        <v>6</v>
      </c>
      <c r="N4" s="104"/>
    </row>
    <row r="5" spans="1:14" s="1" customFormat="1" x14ac:dyDescent="0.3">
      <c r="A5" s="91" t="s">
        <v>13</v>
      </c>
      <c r="B5" s="92" t="str">
        <f>VLOOKUP(TQ10C[[#This Row],[Author]],Tabla10[],2,FALSE)</f>
        <v>Unclear</v>
      </c>
      <c r="C5" s="92" t="str">
        <f>VLOOKUP(TQ10C[[#This Row],[Author]],Tabla10[],3,FALSE)</f>
        <v>Low risk</v>
      </c>
      <c r="D5" s="92" t="str">
        <f>VLOOKUP(TQ10C[[#This Row],[Author]],Tabla10[],4,FALSE)</f>
        <v>Low risk</v>
      </c>
      <c r="E5" s="92" t="str">
        <f>VLOOKUP(TQ10C[[#This Row],[Author]],Tabla10[],5,FALSE)</f>
        <v>Unclear</v>
      </c>
      <c r="F5" s="92" t="str">
        <f>VLOOKUP(TQ10C[[#This Row],[Author]],Tabla10[],6,FALSE)</f>
        <v>Low risk</v>
      </c>
      <c r="G5" s="92" t="str">
        <f>VLOOKUP(TQ10C[[#This Row],[Author]],Tabla10[],7,FALSE)</f>
        <v>Low risk</v>
      </c>
      <c r="H5" s="92">
        <f>COUNTIF(TQ10C[[#This Row],[Selection]:[Other biases ]],"Low risk")</f>
        <v>4</v>
      </c>
      <c r="I5" s="92">
        <f>COUNTIF(TQ10C[[#This Row],[Selection]:[Other biases ]],"Unclear")</f>
        <v>2</v>
      </c>
      <c r="J5" s="92">
        <f>COUNTIF(TQ10C[[#This Row],[Selection]:[Other biases ]],"High risk")</f>
        <v>0</v>
      </c>
      <c r="K5" s="92">
        <f>COUNTIF(TQ10C[[#This Row],[Selection]:[Other biases ]],"High risk")</f>
        <v>0</v>
      </c>
      <c r="L5" s="92">
        <f>TQ10C[[#This Row],[Unclear]]*100/6</f>
        <v>33.333333333333336</v>
      </c>
      <c r="M5" s="93">
        <f>TQ10C[[#This Row],[High risk]]*100/6</f>
        <v>0</v>
      </c>
      <c r="N5" s="97"/>
    </row>
    <row r="6" spans="1:14" s="1" customFormat="1" x14ac:dyDescent="0.3">
      <c r="A6" s="91" t="s">
        <v>14</v>
      </c>
      <c r="B6" s="92" t="str">
        <f>VLOOKUP(TQ10C[[#This Row],[Author]],Tabla10[],2,FALSE)</f>
        <v>Low risk</v>
      </c>
      <c r="C6" s="92" t="str">
        <f>VLOOKUP(TQ10C[[#This Row],[Author]],Tabla10[],3,FALSE)</f>
        <v>Low risk</v>
      </c>
      <c r="D6" s="92" t="str">
        <f>VLOOKUP(TQ10C[[#This Row],[Author]],Tabla10[],4,FALSE)</f>
        <v>Low risk</v>
      </c>
      <c r="E6" s="92" t="str">
        <f>VLOOKUP(TQ10C[[#This Row],[Author]],Tabla10[],5,FALSE)</f>
        <v>Unclear</v>
      </c>
      <c r="F6" s="92" t="str">
        <f>VLOOKUP(TQ10C[[#This Row],[Author]],Tabla10[],6,FALSE)</f>
        <v>Low risk</v>
      </c>
      <c r="G6" s="92" t="str">
        <f>VLOOKUP(TQ10C[[#This Row],[Author]],Tabla10[],7,FALSE)</f>
        <v>Low risk</v>
      </c>
      <c r="H6" s="92">
        <f>COUNTIF(TQ10C[[#This Row],[Selection]:[Other biases ]],"Low risk")</f>
        <v>5</v>
      </c>
      <c r="I6" s="92">
        <f>COUNTIF(TQ10C[[#This Row],[Selection]:[Other biases ]],"Unclear")</f>
        <v>1</v>
      </c>
      <c r="J6" s="92">
        <f>COUNTIF(TQ10C[[#This Row],[Selection]:[Other biases ]],"High risk")</f>
        <v>0</v>
      </c>
      <c r="K6" s="92">
        <f>COUNTIF(TQ10C[[#This Row],[Selection]:[Other biases ]],"High risk")</f>
        <v>0</v>
      </c>
      <c r="L6" s="92">
        <f>TQ10C[[#This Row],[Unclear]]*100/6</f>
        <v>16.666666666666668</v>
      </c>
      <c r="M6" s="93">
        <f>TQ10C[[#This Row],[High risk]]*100/6</f>
        <v>0</v>
      </c>
      <c r="N6" s="97"/>
    </row>
    <row r="7" spans="1:14" s="1" customFormat="1" x14ac:dyDescent="0.3">
      <c r="A7" s="91" t="s">
        <v>8</v>
      </c>
      <c r="B7" s="92" t="str">
        <f>VLOOKUP(TQ10C[[#This Row],[Author]],Tabla10[],2,FALSE)</f>
        <v>Unclear</v>
      </c>
      <c r="C7" s="92" t="str">
        <f>VLOOKUP(TQ10C[[#This Row],[Author]],Tabla10[],3,FALSE)</f>
        <v>Unclear</v>
      </c>
      <c r="D7" s="92" t="str">
        <f>VLOOKUP(TQ10C[[#This Row],[Author]],Tabla10[],4,FALSE)</f>
        <v>Low risk</v>
      </c>
      <c r="E7" s="92" t="str">
        <f>VLOOKUP(TQ10C[[#This Row],[Author]],Tabla10[],5,FALSE)</f>
        <v>Low risk</v>
      </c>
      <c r="F7" s="92" t="str">
        <f>VLOOKUP(TQ10C[[#This Row],[Author]],Tabla10[],6,FALSE)</f>
        <v>Low risk</v>
      </c>
      <c r="G7" s="92" t="str">
        <f>VLOOKUP(TQ10C[[#This Row],[Author]],Tabla10[],7,FALSE)</f>
        <v>Low risk</v>
      </c>
      <c r="H7" s="92">
        <f>COUNTIF(TQ10C[[#This Row],[Selection]:[Other biases ]],"Low risk")</f>
        <v>4</v>
      </c>
      <c r="I7" s="92">
        <f>COUNTIF(TQ10C[[#This Row],[Selection]:[Other biases ]],"Unclear")</f>
        <v>2</v>
      </c>
      <c r="J7" s="92">
        <f>COUNTIF(TQ10C[[#This Row],[Selection]:[Other biases ]],"High risk")</f>
        <v>0</v>
      </c>
      <c r="K7" s="92">
        <f>COUNTIF(TQ10C[[#This Row],[Selection]:[Other biases ]],"High risk")</f>
        <v>0</v>
      </c>
      <c r="L7" s="92">
        <f>TQ10C[[#This Row],[Unclear]]*100/6</f>
        <v>33.333333333333336</v>
      </c>
      <c r="M7" s="93">
        <f>TQ10C[[#This Row],[High risk]]*100/6</f>
        <v>0</v>
      </c>
      <c r="N7" s="97"/>
    </row>
    <row r="8" spans="1:14" s="1" customFormat="1" x14ac:dyDescent="0.3">
      <c r="A8" s="91" t="s">
        <v>17</v>
      </c>
      <c r="B8" s="92" t="str">
        <f>VLOOKUP(TQ10C[[#This Row],[Author]],Tabla10[],2,FALSE)</f>
        <v>Unclear</v>
      </c>
      <c r="C8" s="92" t="str">
        <f>VLOOKUP(TQ10C[[#This Row],[Author]],Tabla10[],3,FALSE)</f>
        <v>Low risk</v>
      </c>
      <c r="D8" s="92" t="str">
        <f>VLOOKUP(TQ10C[[#This Row],[Author]],Tabla10[],4,FALSE)</f>
        <v>Low risk</v>
      </c>
      <c r="E8" s="92" t="str">
        <f>VLOOKUP(TQ10C[[#This Row],[Author]],Tabla10[],5,FALSE)</f>
        <v>Low risk</v>
      </c>
      <c r="F8" s="92" t="str">
        <f>VLOOKUP(TQ10C[[#This Row],[Author]],Tabla10[],6,FALSE)</f>
        <v>Low risk</v>
      </c>
      <c r="G8" s="92" t="str">
        <f>VLOOKUP(TQ10C[[#This Row],[Author]],Tabla10[],7,FALSE)</f>
        <v>Low risk</v>
      </c>
      <c r="H8" s="92">
        <f>COUNTIF(TQ10C[[#This Row],[Selection]:[Other biases ]],"Low risk")</f>
        <v>5</v>
      </c>
      <c r="I8" s="92">
        <f>COUNTIF(TQ10C[[#This Row],[Selection]:[Other biases ]],"Unclear")</f>
        <v>1</v>
      </c>
      <c r="J8" s="92">
        <f>COUNTIF(TQ10C[[#This Row],[Selection]:[Other biases ]],"High risk")</f>
        <v>0</v>
      </c>
      <c r="K8" s="92">
        <f>COUNTIF(TQ10C[[#This Row],[Selection]:[Other biases ]],"High risk")</f>
        <v>0</v>
      </c>
      <c r="L8" s="92">
        <f>TQ10C[[#This Row],[Unclear]]*100/6</f>
        <v>16.666666666666668</v>
      </c>
      <c r="M8" s="93">
        <f>TQ10C[[#This Row],[High risk]]*100/6</f>
        <v>0</v>
      </c>
      <c r="N8" s="97"/>
    </row>
    <row r="9" spans="1:14" s="1" customFormat="1" x14ac:dyDescent="0.3">
      <c r="A9" s="94" t="s">
        <v>22</v>
      </c>
      <c r="B9" s="95" t="str">
        <f>VLOOKUP(TQ10C[[#This Row],[Author]],Tabla10[],2,FALSE)</f>
        <v>Unclear</v>
      </c>
      <c r="C9" s="95" t="str">
        <f>VLOOKUP(TQ10C[[#This Row],[Author]],Tabla10[],3,FALSE)</f>
        <v>Low risk</v>
      </c>
      <c r="D9" s="95" t="str">
        <f>VLOOKUP(TQ10C[[#This Row],[Author]],Tabla10[],4,FALSE)</f>
        <v>Low risk</v>
      </c>
      <c r="E9" s="95" t="str">
        <f>VLOOKUP(TQ10C[[#This Row],[Author]],Tabla10[],5,FALSE)</f>
        <v>Low risk</v>
      </c>
      <c r="F9" s="95" t="str">
        <f>VLOOKUP(TQ10C[[#This Row],[Author]],Tabla10[],6,FALSE)</f>
        <v>Low risk</v>
      </c>
      <c r="G9" s="95" t="str">
        <f>VLOOKUP(TQ10C[[#This Row],[Author]],Tabla10[],7,FALSE)</f>
        <v>Low risk</v>
      </c>
      <c r="H9" s="95">
        <f>COUNTIF(TQ10C[[#This Row],[Selection]:[Other biases ]],"Low risk")</f>
        <v>5</v>
      </c>
      <c r="I9" s="95">
        <f>COUNTIF(TQ10C[[#This Row],[Selection]:[Other biases ]],"Unclear")</f>
        <v>1</v>
      </c>
      <c r="J9" s="95">
        <f>COUNTIF(TQ10C[[#This Row],[Selection]:[Other biases ]],"High risk")</f>
        <v>0</v>
      </c>
      <c r="K9" s="95">
        <f>COUNTIF(TQ10C[[#This Row],[Selection]:[Other biases ]],"High risk")</f>
        <v>0</v>
      </c>
      <c r="L9" s="95">
        <f>TQ10C[[#This Row],[Unclear]]*100/6</f>
        <v>16.666666666666668</v>
      </c>
      <c r="M9" s="96">
        <f>TQ10C[[#This Row],[High risk]]*100/6</f>
        <v>0</v>
      </c>
      <c r="N9" s="97"/>
    </row>
    <row r="10" spans="1:14" s="1" customFormat="1" x14ac:dyDescent="0.3">
      <c r="A10" s="90"/>
      <c r="B10" s="90"/>
      <c r="C10" s="90"/>
      <c r="D10" s="90"/>
      <c r="E10" s="90"/>
      <c r="F10" s="90"/>
      <c r="G10" s="90"/>
      <c r="H10" s="97"/>
      <c r="I10" s="97"/>
      <c r="J10" s="97"/>
      <c r="K10" s="97"/>
      <c r="L10" s="97"/>
      <c r="M10" s="97"/>
      <c r="N10" s="97"/>
    </row>
    <row r="11" spans="1:14" s="1" customFormat="1" x14ac:dyDescent="0.3">
      <c r="A11" s="90"/>
      <c r="B11" s="98" t="s">
        <v>26</v>
      </c>
      <c r="C11" s="98" t="s">
        <v>27</v>
      </c>
      <c r="D11" s="98" t="s">
        <v>28</v>
      </c>
      <c r="E11" s="98" t="s">
        <v>29</v>
      </c>
      <c r="F11" s="98" t="s">
        <v>30</v>
      </c>
      <c r="G11" s="98" t="s">
        <v>31</v>
      </c>
      <c r="H11" s="98" t="s">
        <v>32</v>
      </c>
      <c r="I11" s="98" t="s">
        <v>29</v>
      </c>
      <c r="J11" s="97"/>
      <c r="K11" s="97"/>
      <c r="L11" s="97"/>
      <c r="M11" s="97"/>
      <c r="N11" s="97"/>
    </row>
    <row r="12" spans="1:14" s="30" customFormat="1" x14ac:dyDescent="0.3">
      <c r="A12" s="104"/>
      <c r="B12" s="99">
        <f>SUM(TQ10C[Low risk])</f>
        <v>23</v>
      </c>
      <c r="C12" s="99">
        <f>SUM(TQ10C[Unclear])</f>
        <v>7</v>
      </c>
      <c r="D12" s="99">
        <f>SUM(TQ10C[High risk])</f>
        <v>0</v>
      </c>
      <c r="E12" s="99">
        <f>SUM(B12:D12)</f>
        <v>30</v>
      </c>
      <c r="F12" s="101">
        <f>B12*100/E12</f>
        <v>76.666666666666671</v>
      </c>
      <c r="G12" s="101">
        <f>C12*100/E12</f>
        <v>23.333333333333332</v>
      </c>
      <c r="H12" s="99">
        <f>D12*100/E12</f>
        <v>0</v>
      </c>
      <c r="I12" s="100">
        <f>SUM(F12:H12)</f>
        <v>100</v>
      </c>
      <c r="J12" s="104"/>
      <c r="K12" s="104"/>
      <c r="L12" s="104"/>
      <c r="M12" s="104"/>
      <c r="N12" s="104"/>
    </row>
    <row r="13" spans="1:14" s="1" customFormat="1" x14ac:dyDescent="0.3">
      <c r="A13" s="90"/>
      <c r="B13" s="97"/>
      <c r="C13" s="97"/>
      <c r="D13" s="97"/>
      <c r="E13" s="97"/>
      <c r="F13" s="97"/>
      <c r="G13" s="97"/>
      <c r="H13" s="97"/>
      <c r="I13" s="97"/>
      <c r="J13" s="97"/>
      <c r="K13" s="97"/>
      <c r="L13" s="97"/>
      <c r="M13" s="97"/>
      <c r="N13" s="97"/>
    </row>
    <row r="14" spans="1:14" s="1" customFormat="1" x14ac:dyDescent="0.3">
      <c r="A14"/>
      <c r="B14"/>
      <c r="C14"/>
      <c r="D14"/>
      <c r="E14"/>
      <c r="F14"/>
      <c r="G14"/>
    </row>
    <row r="15" spans="1:14" s="1" customFormat="1" x14ac:dyDescent="0.3">
      <c r="A15"/>
      <c r="B15"/>
      <c r="C15"/>
      <c r="D15"/>
      <c r="E15"/>
      <c r="F15"/>
      <c r="G15"/>
    </row>
    <row r="16" spans="1:14" s="1" customFormat="1" x14ac:dyDescent="0.3">
      <c r="A16"/>
      <c r="B16"/>
      <c r="C16"/>
      <c r="D16"/>
      <c r="E16"/>
      <c r="F16"/>
      <c r="G16"/>
    </row>
    <row r="17" spans="1:7" s="1" customFormat="1" x14ac:dyDescent="0.3">
      <c r="A17"/>
      <c r="B17"/>
      <c r="C17"/>
      <c r="D17"/>
      <c r="E17"/>
      <c r="F17"/>
      <c r="G17"/>
    </row>
    <row r="18" spans="1:7" s="1" customFormat="1" x14ac:dyDescent="0.3">
      <c r="A18"/>
      <c r="B18"/>
      <c r="C18"/>
      <c r="D18"/>
      <c r="E18"/>
      <c r="F18"/>
      <c r="G18"/>
    </row>
    <row r="19" spans="1:7" s="1" customFormat="1" x14ac:dyDescent="0.3">
      <c r="A19"/>
      <c r="B19"/>
      <c r="C19"/>
      <c r="D19"/>
      <c r="E19"/>
      <c r="F19"/>
      <c r="G19"/>
    </row>
  </sheetData>
  <mergeCells count="1">
    <mergeCell ref="B2:M2"/>
  </mergeCells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51626-775C-45F0-969E-878CC0607540}">
  <sheetPr codeName="Hoja12">
    <tabColor theme="0"/>
  </sheetPr>
  <dimension ref="A1:AX27"/>
  <sheetViews>
    <sheetView topLeftCell="AO1" zoomScale="75" zoomScaleNormal="75" workbookViewId="0">
      <selection activeCell="AX20" sqref="AX20"/>
    </sheetView>
  </sheetViews>
  <sheetFormatPr baseColWidth="10" defaultRowHeight="14.4" x14ac:dyDescent="0.3"/>
  <cols>
    <col min="1" max="1" width="27.6640625" customWidth="1"/>
    <col min="2" max="7" width="15.6640625" customWidth="1"/>
    <col min="9" max="9" width="18.109375" customWidth="1"/>
  </cols>
  <sheetData>
    <row r="1" spans="1:50" ht="20.100000000000001" customHeight="1" x14ac:dyDescent="0.3">
      <c r="A1" s="198" t="s">
        <v>98</v>
      </c>
      <c r="B1" s="198"/>
      <c r="C1" s="198"/>
      <c r="D1" s="198"/>
      <c r="E1" s="198"/>
      <c r="F1" s="198"/>
      <c r="G1" s="198"/>
    </row>
    <row r="3" spans="1:50" ht="15.6" x14ac:dyDescent="0.3">
      <c r="A3" s="111" t="s">
        <v>59</v>
      </c>
      <c r="B3" s="112" t="s">
        <v>43</v>
      </c>
      <c r="C3" s="112" t="s">
        <v>44</v>
      </c>
      <c r="D3" s="112" t="s">
        <v>45</v>
      </c>
      <c r="E3" s="112" t="s">
        <v>46</v>
      </c>
      <c r="F3" s="112" t="s">
        <v>47</v>
      </c>
      <c r="G3" s="112" t="s">
        <v>48</v>
      </c>
      <c r="J3" s="199" t="s">
        <v>43</v>
      </c>
      <c r="K3" s="199"/>
      <c r="L3" s="199"/>
      <c r="O3" s="199" t="s">
        <v>44</v>
      </c>
      <c r="P3" s="199"/>
      <c r="Q3" s="199"/>
      <c r="T3" s="199" t="s">
        <v>45</v>
      </c>
      <c r="U3" s="199"/>
      <c r="V3" s="199"/>
      <c r="Y3" s="199" t="s">
        <v>46</v>
      </c>
      <c r="Z3" s="199"/>
      <c r="AA3" s="199"/>
      <c r="AD3" s="199" t="s">
        <v>47</v>
      </c>
      <c r="AE3" s="199"/>
      <c r="AF3" s="199"/>
      <c r="AI3" s="199" t="s">
        <v>48</v>
      </c>
      <c r="AJ3" s="199"/>
      <c r="AK3" s="199"/>
    </row>
    <row r="4" spans="1:50" x14ac:dyDescent="0.3">
      <c r="A4" s="32" t="s">
        <v>25</v>
      </c>
      <c r="B4" s="5" t="s">
        <v>1</v>
      </c>
      <c r="C4" s="6" t="s">
        <v>1</v>
      </c>
      <c r="D4" s="6" t="s">
        <v>1</v>
      </c>
      <c r="E4" s="5" t="s">
        <v>1</v>
      </c>
      <c r="F4" s="5" t="s">
        <v>1</v>
      </c>
      <c r="G4" s="7" t="s">
        <v>1</v>
      </c>
      <c r="J4" s="61" t="s">
        <v>1</v>
      </c>
      <c r="K4" s="62" t="s">
        <v>2</v>
      </c>
      <c r="L4" s="61" t="s">
        <v>3</v>
      </c>
      <c r="O4" s="61" t="s">
        <v>1</v>
      </c>
      <c r="P4" s="62" t="s">
        <v>2</v>
      </c>
      <c r="Q4" s="61" t="s">
        <v>3</v>
      </c>
      <c r="T4" s="61" t="s">
        <v>1</v>
      </c>
      <c r="U4" s="62" t="s">
        <v>2</v>
      </c>
      <c r="V4" s="61" t="s">
        <v>3</v>
      </c>
      <c r="Y4" s="61" t="s">
        <v>1</v>
      </c>
      <c r="Z4" s="62" t="s">
        <v>2</v>
      </c>
      <c r="AA4" s="61" t="s">
        <v>3</v>
      </c>
      <c r="AD4" s="61" t="s">
        <v>1</v>
      </c>
      <c r="AE4" s="62" t="s">
        <v>2</v>
      </c>
      <c r="AF4" s="61" t="s">
        <v>3</v>
      </c>
      <c r="AI4" s="61" t="s">
        <v>1</v>
      </c>
      <c r="AJ4" s="62" t="s">
        <v>2</v>
      </c>
      <c r="AK4" s="61" t="s">
        <v>3</v>
      </c>
      <c r="AO4" s="61" t="s">
        <v>1</v>
      </c>
      <c r="AP4" s="62" t="s">
        <v>2</v>
      </c>
      <c r="AQ4" s="61" t="s">
        <v>3</v>
      </c>
      <c r="AR4" s="99" t="s">
        <v>29</v>
      </c>
      <c r="AS4" s="182"/>
      <c r="AT4" s="182"/>
      <c r="AU4" s="61" t="s">
        <v>4</v>
      </c>
      <c r="AV4" s="62" t="s">
        <v>5</v>
      </c>
      <c r="AW4" s="61" t="s">
        <v>6</v>
      </c>
      <c r="AX4" s="99" t="s">
        <v>36</v>
      </c>
    </row>
    <row r="5" spans="1:50" x14ac:dyDescent="0.3">
      <c r="A5" s="32" t="s">
        <v>23</v>
      </c>
      <c r="B5" s="6" t="s">
        <v>2</v>
      </c>
      <c r="C5" s="6" t="s">
        <v>2</v>
      </c>
      <c r="D5" s="6" t="s">
        <v>1</v>
      </c>
      <c r="E5" s="6" t="s">
        <v>1</v>
      </c>
      <c r="F5" s="6" t="s">
        <v>1</v>
      </c>
      <c r="G5" s="7" t="s">
        <v>1</v>
      </c>
      <c r="I5" s="3" t="s">
        <v>49</v>
      </c>
      <c r="J5" s="36">
        <f>COUNTIF(TQ1C[Selection],"Low risk")</f>
        <v>6</v>
      </c>
      <c r="K5" s="3">
        <f>COUNTIF(TQ1C[Selection],"Unclear")</f>
        <v>13</v>
      </c>
      <c r="L5" s="36">
        <f>COUNTIF(TQ1C[Selection],"High risk")</f>
        <v>0</v>
      </c>
      <c r="M5">
        <f>SUM(J5:L5)</f>
        <v>19</v>
      </c>
      <c r="O5" s="36">
        <f>COUNTIF(TQ1C[Performance],"Low risk")</f>
        <v>14</v>
      </c>
      <c r="P5" s="3">
        <f>COUNTIF(TQ1C[Performance],"Unclear")</f>
        <v>5</v>
      </c>
      <c r="Q5" s="36">
        <f>COUNTIF(TQ1C[Performance],"High risk")</f>
        <v>0</v>
      </c>
      <c r="R5">
        <f t="shared" ref="R5:R14" si="0">SUM(O5:Q5)</f>
        <v>19</v>
      </c>
      <c r="T5" s="36">
        <f>COUNTIF(TQ1C[[Detection ]],"Low risk")</f>
        <v>18</v>
      </c>
      <c r="U5" s="3">
        <f>COUNTIF(TQ1C[[Detection ]],"Unclear")</f>
        <v>1</v>
      </c>
      <c r="V5" s="36">
        <f>COUNTIF(TQ1C[[Detection ]],"High risk")</f>
        <v>0</v>
      </c>
      <c r="W5">
        <f>SUM(T5:V5)</f>
        <v>19</v>
      </c>
      <c r="Y5" s="36">
        <f>COUNTIF(TQ1C[Atrittion],"Low risk")</f>
        <v>17</v>
      </c>
      <c r="Z5" s="3">
        <f>COUNTIF(TQ1C[Atrittion],"Unclear")</f>
        <v>2</v>
      </c>
      <c r="AA5" s="36">
        <f>COUNTIF(TQ1C[Atrittion],"High risk")</f>
        <v>0</v>
      </c>
      <c r="AB5">
        <f t="shared" ref="AB5:AB14" si="1">SUM(Y5:AA5)</f>
        <v>19</v>
      </c>
      <c r="AD5" s="36">
        <f>COUNTIF(TQ1C[Notification],"Low risk")</f>
        <v>19</v>
      </c>
      <c r="AE5" s="3">
        <f>COUNTIF(TQ1C[Notification],"Unclear")</f>
        <v>0</v>
      </c>
      <c r="AF5" s="36">
        <f>COUNTIF(TQ1C[Notification],"High risk")</f>
        <v>0</v>
      </c>
      <c r="AG5">
        <f>SUM(AD5:AF5)</f>
        <v>19</v>
      </c>
      <c r="AI5" s="36">
        <f>COUNTIF(TQ1C[[Other biases ]],"Low risk")</f>
        <v>19</v>
      </c>
      <c r="AJ5" s="3">
        <f>COUNTIF(TQ1C[[Other biases ]],"Unclear")</f>
        <v>0</v>
      </c>
      <c r="AK5" s="36">
        <f>COUNTIF(TQ1C[[Other biases ]],"High risk")</f>
        <v>0</v>
      </c>
      <c r="AL5">
        <f>SUM(AI5:AK5)</f>
        <v>19</v>
      </c>
      <c r="AN5" s="38" t="s">
        <v>49</v>
      </c>
      <c r="AO5" s="3">
        <f>SUM(J5,O5,T5,Y5,AD5,AI5)</f>
        <v>93</v>
      </c>
      <c r="AP5" s="3">
        <f>SUM(K5,P5,U5,Z5,AE5,AJ5)</f>
        <v>21</v>
      </c>
      <c r="AQ5" s="3">
        <f>SUM(L5,Q5,V5,AA5,AF5,AK5)</f>
        <v>0</v>
      </c>
      <c r="AR5" s="37">
        <f>SUM(AO5:AQ5)</f>
        <v>114</v>
      </c>
      <c r="AS5" s="37">
        <v>19</v>
      </c>
      <c r="AT5" s="37">
        <f>AR5/AS5</f>
        <v>6</v>
      </c>
      <c r="AU5" s="25">
        <f>AO5*100/AR5</f>
        <v>81.578947368421055</v>
      </c>
      <c r="AV5" s="25">
        <f>AP5*100/AR5</f>
        <v>18.421052631578949</v>
      </c>
      <c r="AW5" s="25">
        <f>AQ5*100/AR5</f>
        <v>0</v>
      </c>
      <c r="AX5" s="37">
        <f>SUM(AU5:AW5)</f>
        <v>100</v>
      </c>
    </row>
    <row r="6" spans="1:50" x14ac:dyDescent="0.3">
      <c r="A6" s="32" t="s">
        <v>11</v>
      </c>
      <c r="B6" s="10" t="s">
        <v>1</v>
      </c>
      <c r="C6" s="10" t="s">
        <v>1</v>
      </c>
      <c r="D6" s="10" t="s">
        <v>2</v>
      </c>
      <c r="E6" s="10" t="s">
        <v>2</v>
      </c>
      <c r="F6" s="10" t="s">
        <v>1</v>
      </c>
      <c r="G6" s="7" t="s">
        <v>1</v>
      </c>
      <c r="I6" s="3" t="s">
        <v>50</v>
      </c>
      <c r="J6" s="36">
        <f>COUNTIF(TQ2C[Selection],"Low risk")</f>
        <v>8</v>
      </c>
      <c r="K6" s="3">
        <f>COUNTIF(TQ2C[Selection],"Unclear")</f>
        <v>2</v>
      </c>
      <c r="L6" s="36">
        <f>COUNTIF(TQ2C[Selection],"High risk")</f>
        <v>0</v>
      </c>
      <c r="M6">
        <f t="shared" ref="M6:M13" si="2">SUM(J6:L6)</f>
        <v>10</v>
      </c>
      <c r="O6" s="36">
        <f>COUNTIF(TQ2C[Performance],"Low risk")</f>
        <v>7</v>
      </c>
      <c r="P6" s="3">
        <f>COUNTIF(TQ2C[Performance],"Unclear")</f>
        <v>3</v>
      </c>
      <c r="Q6" s="36">
        <f>COUNTIF(TQ2C[Performance],"High risk")</f>
        <v>0</v>
      </c>
      <c r="R6">
        <f t="shared" si="0"/>
        <v>10</v>
      </c>
      <c r="T6" s="36">
        <f>COUNTIF(TQ2C[[Detection ]],"Low risk")</f>
        <v>9</v>
      </c>
      <c r="U6" s="3">
        <f>COUNTIF(TQ2C[[Detection ]],"Unclear")</f>
        <v>1</v>
      </c>
      <c r="V6" s="36">
        <f>COUNTIF(TQ2C[[Detection ]],"High risk")</f>
        <v>0</v>
      </c>
      <c r="W6">
        <f t="shared" ref="W6:W14" si="3">SUM(T6:V6)</f>
        <v>10</v>
      </c>
      <c r="Y6" s="36">
        <f>COUNTIF(TQ2C[Atrittion],"Low risk")</f>
        <v>8</v>
      </c>
      <c r="Z6" s="3">
        <f>COUNTIF(TQ2C[Atrittion],"Unclear")</f>
        <v>2</v>
      </c>
      <c r="AA6" s="36">
        <f>COUNTIF(TQ2C[Atrittion],"High risk")</f>
        <v>0</v>
      </c>
      <c r="AB6">
        <f t="shared" si="1"/>
        <v>10</v>
      </c>
      <c r="AD6" s="36">
        <f>COUNTIF(TQ2C[Notification],"Low risk")</f>
        <v>10</v>
      </c>
      <c r="AE6" s="3">
        <f>COUNTIF(TQ2C[Notification],"Unclear")</f>
        <v>0</v>
      </c>
      <c r="AF6" s="36">
        <f>COUNTIF(TQ2C[Notification],"High risk")</f>
        <v>0</v>
      </c>
      <c r="AG6">
        <f t="shared" ref="AG6:AG14" si="4">SUM(AD6:AF6)</f>
        <v>10</v>
      </c>
      <c r="AI6" s="36">
        <f>COUNTIF(TQ2C[[Other biases ]],"Low risk")</f>
        <v>10</v>
      </c>
      <c r="AJ6" s="3">
        <f>COUNTIF(TQ2C[[Other biases ]],"Unclear")</f>
        <v>0</v>
      </c>
      <c r="AK6" s="36">
        <f>COUNTIF(TQ2C[[Other biases ]],"High risk")</f>
        <v>0</v>
      </c>
      <c r="AL6">
        <f t="shared" ref="AL6:AL14" si="5">SUM(AI6:AK6)</f>
        <v>10</v>
      </c>
      <c r="AN6" s="38" t="s">
        <v>50</v>
      </c>
      <c r="AO6" s="3">
        <f t="shared" ref="AO6:AQ14" si="6">SUM(J6,O6,T6,Y6,AD6,AI6)</f>
        <v>52</v>
      </c>
      <c r="AP6" s="3">
        <f t="shared" si="6"/>
        <v>8</v>
      </c>
      <c r="AQ6" s="3">
        <f t="shared" si="6"/>
        <v>0</v>
      </c>
      <c r="AR6" s="37">
        <f t="shared" ref="AR6:AR14" si="7">SUM(AO6:AQ6)</f>
        <v>60</v>
      </c>
      <c r="AS6" s="37">
        <v>10</v>
      </c>
      <c r="AT6" s="37">
        <f t="shared" ref="AT6:AT14" si="8">AR6/AS6</f>
        <v>6</v>
      </c>
      <c r="AU6" s="25">
        <f t="shared" ref="AU6:AU14" si="9">AO6*100/AR6</f>
        <v>86.666666666666671</v>
      </c>
      <c r="AV6" s="25">
        <f t="shared" ref="AV6:AV14" si="10">AP6*100/AR6</f>
        <v>13.333333333333334</v>
      </c>
      <c r="AW6" s="25">
        <f t="shared" ref="AW6:AW14" si="11">AQ6*100/AR6</f>
        <v>0</v>
      </c>
      <c r="AX6" s="37">
        <f t="shared" ref="AX6:AX14" si="12">SUM(AU6:AW6)</f>
        <v>100</v>
      </c>
    </row>
    <row r="7" spans="1:50" x14ac:dyDescent="0.3">
      <c r="A7" s="32" t="s">
        <v>18</v>
      </c>
      <c r="B7" s="10" t="s">
        <v>1</v>
      </c>
      <c r="C7" s="10" t="s">
        <v>1</v>
      </c>
      <c r="D7" s="6" t="s">
        <v>1</v>
      </c>
      <c r="E7" s="5" t="s">
        <v>1</v>
      </c>
      <c r="F7" s="5" t="s">
        <v>1</v>
      </c>
      <c r="G7" s="7" t="s">
        <v>1</v>
      </c>
      <c r="I7" s="3" t="s">
        <v>51</v>
      </c>
      <c r="J7" s="36">
        <f>COUNTIF(TQ3C[Selection],"Low risk")</f>
        <v>10</v>
      </c>
      <c r="K7" s="3">
        <f>COUNTIF(TQ3C[Selection],"Unclear")</f>
        <v>7</v>
      </c>
      <c r="L7" s="36">
        <f>COUNTIF(TQ3C[Selection],"High risk")</f>
        <v>0</v>
      </c>
      <c r="M7">
        <f t="shared" si="2"/>
        <v>17</v>
      </c>
      <c r="O7" s="36">
        <f>COUNTIF(TQ3C[Performance],"Low risk")</f>
        <v>13</v>
      </c>
      <c r="P7" s="3">
        <f>COUNTIF(TQ3C[Performance],"Unclear")</f>
        <v>4</v>
      </c>
      <c r="Q7" s="36">
        <f>COUNTIF(TQ3C[Performance],"High risk")</f>
        <v>0</v>
      </c>
      <c r="R7">
        <f t="shared" si="0"/>
        <v>17</v>
      </c>
      <c r="T7" s="36">
        <f>COUNTIF(TQ3C[[Detection ]],"Low risk")</f>
        <v>14</v>
      </c>
      <c r="U7" s="3">
        <f>COUNTIF(TQ3C[[Detection ]],"Unclear")</f>
        <v>3</v>
      </c>
      <c r="V7" s="36">
        <f>COUNTIF(TQ3C[[Detection ]],"High risk")</f>
        <v>0</v>
      </c>
      <c r="W7">
        <f t="shared" si="3"/>
        <v>17</v>
      </c>
      <c r="Y7" s="36">
        <f>COUNTIF(TQ3C[Atrittion],"Low risk")</f>
        <v>12</v>
      </c>
      <c r="Z7" s="3">
        <f>COUNTIF(TQ3C[Atrittion],"Unclear")</f>
        <v>5</v>
      </c>
      <c r="AA7" s="36">
        <f>COUNTIF(TQ3C[Atrittion],"High risk")</f>
        <v>0</v>
      </c>
      <c r="AB7">
        <f t="shared" si="1"/>
        <v>17</v>
      </c>
      <c r="AD7" s="36">
        <f>COUNTIF(TQ3C[Notification],"Low risk")</f>
        <v>16</v>
      </c>
      <c r="AE7" s="3">
        <f>COUNTIF(TQ3C[Notification],"Unclear")</f>
        <v>1</v>
      </c>
      <c r="AF7" s="36">
        <f>COUNTIF(TQ3C[Notification],"High risk")</f>
        <v>0</v>
      </c>
      <c r="AG7">
        <f t="shared" si="4"/>
        <v>17</v>
      </c>
      <c r="AI7" s="36">
        <f>COUNTIF(TQ3C[[Other biases ]],"Low risk")</f>
        <v>17</v>
      </c>
      <c r="AJ7" s="3">
        <f>COUNTIF(TQ3C[[Other biases ]],"Unclear")</f>
        <v>0</v>
      </c>
      <c r="AK7" s="36">
        <f>COUNTIF(TQ3C[[Other biases ]],"High risk")</f>
        <v>0</v>
      </c>
      <c r="AL7">
        <f t="shared" si="5"/>
        <v>17</v>
      </c>
      <c r="AN7" s="38" t="s">
        <v>51</v>
      </c>
      <c r="AO7" s="3">
        <f t="shared" si="6"/>
        <v>82</v>
      </c>
      <c r="AP7" s="3">
        <f t="shared" si="6"/>
        <v>20</v>
      </c>
      <c r="AQ7" s="3">
        <f t="shared" si="6"/>
        <v>0</v>
      </c>
      <c r="AR7" s="37">
        <f t="shared" si="7"/>
        <v>102</v>
      </c>
      <c r="AS7" s="37">
        <v>17</v>
      </c>
      <c r="AT7" s="37">
        <f t="shared" si="8"/>
        <v>6</v>
      </c>
      <c r="AU7" s="25">
        <f t="shared" si="9"/>
        <v>80.392156862745097</v>
      </c>
      <c r="AV7" s="25">
        <f t="shared" si="10"/>
        <v>19.607843137254903</v>
      </c>
      <c r="AW7" s="25">
        <f t="shared" si="11"/>
        <v>0</v>
      </c>
      <c r="AX7" s="37">
        <f t="shared" si="12"/>
        <v>100</v>
      </c>
    </row>
    <row r="8" spans="1:50" x14ac:dyDescent="0.3">
      <c r="A8" s="32" t="s">
        <v>7</v>
      </c>
      <c r="B8" s="10" t="s">
        <v>2</v>
      </c>
      <c r="C8" s="10" t="s">
        <v>2</v>
      </c>
      <c r="D8" s="10" t="s">
        <v>2</v>
      </c>
      <c r="E8" s="10" t="s">
        <v>2</v>
      </c>
      <c r="F8" s="10" t="s">
        <v>2</v>
      </c>
      <c r="G8" s="7" t="s">
        <v>1</v>
      </c>
      <c r="I8" s="3" t="s">
        <v>52</v>
      </c>
      <c r="J8" s="36">
        <f>COUNTIF(TQ4C[Selection],"Low risk")</f>
        <v>8</v>
      </c>
      <c r="K8" s="3">
        <f>COUNTIF(TQ4C[Selection],"Unclear")</f>
        <v>7</v>
      </c>
      <c r="L8" s="36">
        <f>COUNTIF(TQ4C[Selection],"High risk")</f>
        <v>1</v>
      </c>
      <c r="M8">
        <f t="shared" si="2"/>
        <v>16</v>
      </c>
      <c r="O8" s="36">
        <f>COUNTIF(TQ4C[Performance],"Low risk")</f>
        <v>12</v>
      </c>
      <c r="P8" s="3">
        <f>COUNTIF(TQ4C[Performance],"Unclear")</f>
        <v>4</v>
      </c>
      <c r="Q8" s="36">
        <f>COUNTIF(TQ4C[Performance],"High risk")</f>
        <v>0</v>
      </c>
      <c r="R8">
        <f t="shared" si="0"/>
        <v>16</v>
      </c>
      <c r="T8" s="36">
        <f>COUNTIF(TQ4C[[Detection ]],"Low risk")</f>
        <v>13</v>
      </c>
      <c r="U8" s="3">
        <f>COUNTIF(TQ4C[[Detection ]],"Unclear")</f>
        <v>2</v>
      </c>
      <c r="V8" s="36">
        <f>COUNTIF(TQ4C[[Detection ]],"High risk")</f>
        <v>1</v>
      </c>
      <c r="W8">
        <f t="shared" si="3"/>
        <v>16</v>
      </c>
      <c r="Y8" s="36">
        <f>COUNTIF(TQ4C[Atrittion],"Low risk")</f>
        <v>10</v>
      </c>
      <c r="Z8" s="3">
        <f>COUNTIF(TQ4C[Atrittion],"Unclear")</f>
        <v>6</v>
      </c>
      <c r="AA8" s="36">
        <f>COUNTIF(TQ4C[Atrittion],"High risk")</f>
        <v>0</v>
      </c>
      <c r="AB8">
        <f t="shared" si="1"/>
        <v>16</v>
      </c>
      <c r="AD8" s="36">
        <f>COUNTIF(TQ4C[Notification],"Low risk")</f>
        <v>14</v>
      </c>
      <c r="AE8" s="3">
        <f>COUNTIF(TQ4C[Notification],"Unclear")</f>
        <v>2</v>
      </c>
      <c r="AF8" s="36">
        <f>COUNTIF(TQ4C[Notification],"High risk")</f>
        <v>0</v>
      </c>
      <c r="AG8">
        <f t="shared" si="4"/>
        <v>16</v>
      </c>
      <c r="AI8" s="36">
        <f>COUNTIF(TQ4C[[Other biases ]],"Low risk")</f>
        <v>16</v>
      </c>
      <c r="AJ8" s="3">
        <f>COUNTIF(TQ4C[[Other biases ]],"Unclear")</f>
        <v>0</v>
      </c>
      <c r="AK8" s="36">
        <f>COUNTIF(TQ4C[[Other biases ]],"High risk")</f>
        <v>0</v>
      </c>
      <c r="AL8">
        <f t="shared" si="5"/>
        <v>16</v>
      </c>
      <c r="AN8" s="38" t="s">
        <v>52</v>
      </c>
      <c r="AO8" s="3">
        <f t="shared" si="6"/>
        <v>73</v>
      </c>
      <c r="AP8" s="3">
        <f t="shared" si="6"/>
        <v>21</v>
      </c>
      <c r="AQ8" s="3">
        <f t="shared" si="6"/>
        <v>2</v>
      </c>
      <c r="AR8" s="37">
        <f t="shared" si="7"/>
        <v>96</v>
      </c>
      <c r="AS8" s="37">
        <v>16</v>
      </c>
      <c r="AT8" s="37">
        <f t="shared" si="8"/>
        <v>6</v>
      </c>
      <c r="AU8" s="25">
        <f t="shared" si="9"/>
        <v>76.041666666666671</v>
      </c>
      <c r="AV8" s="25">
        <f t="shared" si="10"/>
        <v>21.875</v>
      </c>
      <c r="AW8" s="25">
        <f t="shared" si="11"/>
        <v>2.0833333333333335</v>
      </c>
      <c r="AX8" s="37">
        <f t="shared" si="12"/>
        <v>100</v>
      </c>
    </row>
    <row r="9" spans="1:50" x14ac:dyDescent="0.3">
      <c r="A9" s="32" t="s">
        <v>9</v>
      </c>
      <c r="B9" s="10" t="s">
        <v>1</v>
      </c>
      <c r="C9" s="10" t="s">
        <v>1</v>
      </c>
      <c r="D9" s="10" t="s">
        <v>1</v>
      </c>
      <c r="E9" s="10" t="s">
        <v>2</v>
      </c>
      <c r="F9" s="10" t="s">
        <v>1</v>
      </c>
      <c r="G9" s="7" t="s">
        <v>1</v>
      </c>
      <c r="I9" s="3" t="s">
        <v>53</v>
      </c>
      <c r="J9" s="36">
        <f>COUNTIF(TQ5C[Selection],"Low risk")</f>
        <v>11</v>
      </c>
      <c r="K9" s="3">
        <f>COUNTIF(TQ5C[Selection],"Unclear")</f>
        <v>7</v>
      </c>
      <c r="L9" s="36">
        <f>COUNTIF(TQ5C[Selection],"High risk")</f>
        <v>0</v>
      </c>
      <c r="M9">
        <f t="shared" si="2"/>
        <v>18</v>
      </c>
      <c r="O9" s="36">
        <f>COUNTIF(TQ5C[Performance],"Low risk")</f>
        <v>14</v>
      </c>
      <c r="P9" s="3">
        <f>COUNTIF(TQ5C[Performance],"Unclear")</f>
        <v>4</v>
      </c>
      <c r="Q9" s="36">
        <f>COUNTIF(TQ5C[Performance],"High risk")</f>
        <v>0</v>
      </c>
      <c r="R9">
        <f t="shared" si="0"/>
        <v>18</v>
      </c>
      <c r="T9" s="36">
        <f>COUNTIF(TQ5C[[Detection ]],"Low risk")</f>
        <v>16</v>
      </c>
      <c r="U9" s="3">
        <f>COUNTIF(TQ5C[[Detection ]],"Unclear")</f>
        <v>2</v>
      </c>
      <c r="V9" s="36">
        <f>COUNTIF(TQ5C[[Detection ]],"High risk")</f>
        <v>0</v>
      </c>
      <c r="W9">
        <f t="shared" si="3"/>
        <v>18</v>
      </c>
      <c r="Y9" s="36">
        <f>COUNTIF(TQ5C[Atrittion],"Low risk")</f>
        <v>14</v>
      </c>
      <c r="Z9" s="3">
        <f>COUNTIF(TQ5C[Atrittion],"Unclear")</f>
        <v>4</v>
      </c>
      <c r="AA9" s="36">
        <f>COUNTIF(TQ5C[Atrittion],"High risk")</f>
        <v>0</v>
      </c>
      <c r="AB9">
        <f t="shared" si="1"/>
        <v>18</v>
      </c>
      <c r="AD9" s="36">
        <f>COUNTIF(TQ5C[Notification],"Low risk")</f>
        <v>18</v>
      </c>
      <c r="AE9" s="3">
        <f>COUNTIF(TQ5C[Notification],"Unclear")</f>
        <v>0</v>
      </c>
      <c r="AF9" s="36">
        <f>COUNTIF(TQ5C[Notification],"High risk")</f>
        <v>0</v>
      </c>
      <c r="AG9">
        <f t="shared" si="4"/>
        <v>18</v>
      </c>
      <c r="AI9" s="36">
        <f>COUNTIF(TQ5C[[Other biases ]],"Low risk")</f>
        <v>18</v>
      </c>
      <c r="AJ9" s="3">
        <f>COUNTIF(TQ5C[[Other biases ]],"Unclear")</f>
        <v>0</v>
      </c>
      <c r="AK9" s="36">
        <f>COUNTIF(TQ5C[[Other biases ]],"High risk")</f>
        <v>0</v>
      </c>
      <c r="AL9">
        <f t="shared" si="5"/>
        <v>18</v>
      </c>
      <c r="AN9" s="38" t="s">
        <v>53</v>
      </c>
      <c r="AO9" s="3">
        <f t="shared" si="6"/>
        <v>91</v>
      </c>
      <c r="AP9" s="3">
        <f t="shared" si="6"/>
        <v>17</v>
      </c>
      <c r="AQ9" s="3">
        <f t="shared" si="6"/>
        <v>0</v>
      </c>
      <c r="AR9" s="37">
        <f t="shared" si="7"/>
        <v>108</v>
      </c>
      <c r="AS9" s="37">
        <v>18</v>
      </c>
      <c r="AT9" s="37">
        <f t="shared" si="8"/>
        <v>6</v>
      </c>
      <c r="AU9" s="25">
        <f t="shared" si="9"/>
        <v>84.259259259259252</v>
      </c>
      <c r="AV9" s="25">
        <f t="shared" si="10"/>
        <v>15.74074074074074</v>
      </c>
      <c r="AW9" s="25">
        <f t="shared" si="11"/>
        <v>0</v>
      </c>
      <c r="AX9" s="37">
        <f t="shared" si="12"/>
        <v>100</v>
      </c>
    </row>
    <row r="10" spans="1:50" x14ac:dyDescent="0.3">
      <c r="A10" s="32" t="s">
        <v>22</v>
      </c>
      <c r="B10" s="5" t="s">
        <v>2</v>
      </c>
      <c r="C10" s="6" t="s">
        <v>1</v>
      </c>
      <c r="D10" s="6" t="s">
        <v>1</v>
      </c>
      <c r="E10" s="5" t="s">
        <v>1</v>
      </c>
      <c r="F10" s="5" t="s">
        <v>1</v>
      </c>
      <c r="G10" s="7" t="s">
        <v>1</v>
      </c>
      <c r="I10" s="3" t="s">
        <v>54</v>
      </c>
      <c r="J10" s="36">
        <f>COUNTIF(TQ6C[Selection],"Low risk")</f>
        <v>3</v>
      </c>
      <c r="K10" s="3">
        <f>COUNTIF(TQ6C[Selection],"Unclear")</f>
        <v>6</v>
      </c>
      <c r="L10" s="36">
        <f>COUNTIF(TQ6C[Selection],"High risk")</f>
        <v>0</v>
      </c>
      <c r="M10">
        <f t="shared" si="2"/>
        <v>9</v>
      </c>
      <c r="O10" s="36">
        <f>COUNTIF(TQ6C[Performance],"Low risk")</f>
        <v>7</v>
      </c>
      <c r="P10" s="3">
        <f>COUNTIF(TQ6C[Performance],"Unclear")</f>
        <v>2</v>
      </c>
      <c r="Q10" s="36">
        <f>COUNTIF(TQ6C[Performance],"High risk")</f>
        <v>0</v>
      </c>
      <c r="R10">
        <f t="shared" si="0"/>
        <v>9</v>
      </c>
      <c r="T10" s="36">
        <f>COUNTIF(TQ6C[[Detection ]],"Low risk")</f>
        <v>7</v>
      </c>
      <c r="U10" s="3">
        <f>COUNTIF(TQ6C[[Detection ]],"Unclear")</f>
        <v>2</v>
      </c>
      <c r="V10" s="36">
        <f>COUNTIF(TQ6C[[Detection ]],"High risk")</f>
        <v>0</v>
      </c>
      <c r="W10">
        <f t="shared" si="3"/>
        <v>9</v>
      </c>
      <c r="Y10" s="36">
        <f>COUNTIF(TQ6C[Atrittion],"Low risk")</f>
        <v>7</v>
      </c>
      <c r="Z10" s="3">
        <f>COUNTIF(TQ6C[Atrittion],"Unclear")</f>
        <v>2</v>
      </c>
      <c r="AA10" s="36">
        <f>COUNTIF(TQ6C[Atrittion],"High risk")</f>
        <v>0</v>
      </c>
      <c r="AB10">
        <f t="shared" si="1"/>
        <v>9</v>
      </c>
      <c r="AD10" s="36">
        <f>COUNTIF(TQ6C[Notification],"Low risk")</f>
        <v>9</v>
      </c>
      <c r="AE10" s="3">
        <f>COUNTIF(TQ6C[Notification],"Unclear")</f>
        <v>0</v>
      </c>
      <c r="AF10" s="36">
        <f>COUNTIF(TQ6C[Notification],"High risk")</f>
        <v>0</v>
      </c>
      <c r="AG10">
        <f t="shared" si="4"/>
        <v>9</v>
      </c>
      <c r="AI10" s="36">
        <f>COUNTIF(TQ6C[[Other biases ]],"Low risk")</f>
        <v>9</v>
      </c>
      <c r="AJ10" s="3">
        <f>COUNTIF(TQ6C[[Other biases ]],"Unclear")</f>
        <v>0</v>
      </c>
      <c r="AK10" s="36">
        <f>COUNTIF(TQ6C[[Other biases ]],"High risk")</f>
        <v>0</v>
      </c>
      <c r="AL10">
        <f t="shared" si="5"/>
        <v>9</v>
      </c>
      <c r="AN10" s="38" t="s">
        <v>54</v>
      </c>
      <c r="AO10" s="3">
        <f t="shared" si="6"/>
        <v>42</v>
      </c>
      <c r="AP10" s="3">
        <f t="shared" si="6"/>
        <v>12</v>
      </c>
      <c r="AQ10" s="3">
        <f t="shared" si="6"/>
        <v>0</v>
      </c>
      <c r="AR10" s="37">
        <f t="shared" si="7"/>
        <v>54</v>
      </c>
      <c r="AS10" s="37">
        <v>9</v>
      </c>
      <c r="AT10" s="37">
        <f t="shared" si="8"/>
        <v>6</v>
      </c>
      <c r="AU10" s="25">
        <f t="shared" si="9"/>
        <v>77.777777777777771</v>
      </c>
      <c r="AV10" s="25">
        <f t="shared" si="10"/>
        <v>22.222222222222221</v>
      </c>
      <c r="AW10" s="25">
        <f t="shared" si="11"/>
        <v>0</v>
      </c>
      <c r="AX10" s="37">
        <f t="shared" si="12"/>
        <v>100</v>
      </c>
    </row>
    <row r="11" spans="1:50" x14ac:dyDescent="0.3">
      <c r="A11" s="32" t="s">
        <v>17</v>
      </c>
      <c r="B11" s="5" t="s">
        <v>2</v>
      </c>
      <c r="C11" s="6" t="s">
        <v>1</v>
      </c>
      <c r="D11" s="6" t="s">
        <v>1</v>
      </c>
      <c r="E11" s="5" t="s">
        <v>1</v>
      </c>
      <c r="F11" s="5" t="s">
        <v>1</v>
      </c>
      <c r="G11" s="7" t="s">
        <v>1</v>
      </c>
      <c r="I11" s="3" t="s">
        <v>55</v>
      </c>
      <c r="J11" s="36">
        <f>COUNTIF(TQ7C[Selection],"Low risk")</f>
        <v>3</v>
      </c>
      <c r="K11" s="3">
        <f>COUNTIF(TQ7C[Selection],"Unclear")</f>
        <v>4</v>
      </c>
      <c r="L11" s="36">
        <f>COUNTIF(TQ7C[Selection],"High risk")</f>
        <v>0</v>
      </c>
      <c r="M11">
        <f>SUM(J11:L11)</f>
        <v>7</v>
      </c>
      <c r="O11" s="36">
        <f>COUNTIF(TQ7C[Performance],"Low risk")</f>
        <v>6</v>
      </c>
      <c r="P11" s="3">
        <f>COUNTIF(TQ7C[Performance],"Unclear")</f>
        <v>1</v>
      </c>
      <c r="Q11" s="36">
        <f>COUNTIF(TQ7C[Performance],"High risk")</f>
        <v>0</v>
      </c>
      <c r="R11">
        <f t="shared" si="0"/>
        <v>7</v>
      </c>
      <c r="T11" s="36">
        <f>COUNTIF(TQ7C[[Detection ]],"Low risk")</f>
        <v>6</v>
      </c>
      <c r="U11" s="3">
        <f>COUNTIF(TQ7C[[Detection ]],"Unclear")</f>
        <v>1</v>
      </c>
      <c r="V11" s="36">
        <f>COUNTIF(TQ7C[[Detection ]],"High risk")</f>
        <v>0</v>
      </c>
      <c r="W11">
        <f t="shared" si="3"/>
        <v>7</v>
      </c>
      <c r="Y11" s="36">
        <f>COUNTIF(TQ7C[Atrittion],"Low risk")</f>
        <v>5</v>
      </c>
      <c r="Z11" s="3">
        <f>COUNTIF(TQ7C[Atrittion],"Unclear")</f>
        <v>2</v>
      </c>
      <c r="AA11" s="36">
        <f>COUNTIF(TQ7C[Atrittion],"High risk")</f>
        <v>0</v>
      </c>
      <c r="AB11">
        <f t="shared" si="1"/>
        <v>7</v>
      </c>
      <c r="AD11" s="36">
        <f>COUNTIF(TQ7C[Notification],"Low risk")</f>
        <v>7</v>
      </c>
      <c r="AE11" s="3">
        <f>COUNTIF(TQ7C[Notification],"Unclear")</f>
        <v>0</v>
      </c>
      <c r="AF11" s="36">
        <f>COUNTIF(TQ7C[Notification],"High risk")</f>
        <v>0</v>
      </c>
      <c r="AG11">
        <f t="shared" si="4"/>
        <v>7</v>
      </c>
      <c r="AI11" s="36">
        <f>COUNTIF(TQ7C[[Other biases ]],"Low risk")</f>
        <v>7</v>
      </c>
      <c r="AJ11" s="3">
        <f>COUNTIF(TQ7C[[Other biases ]],"Unclear")</f>
        <v>0</v>
      </c>
      <c r="AK11" s="36">
        <f>COUNTIF(TQ7C[[Other biases ]],"High risk")</f>
        <v>0</v>
      </c>
      <c r="AL11">
        <f t="shared" si="5"/>
        <v>7</v>
      </c>
      <c r="AN11" s="38" t="s">
        <v>55</v>
      </c>
      <c r="AO11" s="3">
        <f t="shared" si="6"/>
        <v>34</v>
      </c>
      <c r="AP11" s="3">
        <f t="shared" si="6"/>
        <v>8</v>
      </c>
      <c r="AQ11" s="3">
        <f t="shared" si="6"/>
        <v>0</v>
      </c>
      <c r="AR11" s="37">
        <f t="shared" si="7"/>
        <v>42</v>
      </c>
      <c r="AS11" s="37">
        <v>7</v>
      </c>
      <c r="AT11" s="37">
        <f t="shared" si="8"/>
        <v>6</v>
      </c>
      <c r="AU11" s="25">
        <f t="shared" si="9"/>
        <v>80.952380952380949</v>
      </c>
      <c r="AV11" s="25">
        <f t="shared" si="10"/>
        <v>19.047619047619047</v>
      </c>
      <c r="AW11" s="25">
        <f t="shared" si="11"/>
        <v>0</v>
      </c>
      <c r="AX11" s="37">
        <f t="shared" si="12"/>
        <v>100</v>
      </c>
    </row>
    <row r="12" spans="1:50" x14ac:dyDescent="0.3">
      <c r="A12" s="32" t="s">
        <v>8</v>
      </c>
      <c r="B12" s="5" t="s">
        <v>2</v>
      </c>
      <c r="C12" s="6" t="s">
        <v>2</v>
      </c>
      <c r="D12" s="6" t="s">
        <v>1</v>
      </c>
      <c r="E12" s="5" t="s">
        <v>1</v>
      </c>
      <c r="F12" s="5" t="s">
        <v>1</v>
      </c>
      <c r="G12" s="7" t="s">
        <v>1</v>
      </c>
      <c r="I12" s="3" t="s">
        <v>56</v>
      </c>
      <c r="J12" s="36">
        <f>COUNTIF(TQ8C[Selection],"Low risk")</f>
        <v>2</v>
      </c>
      <c r="K12" s="3">
        <f>COUNTIF(TQ8C[Selection],"Unclear")</f>
        <v>4</v>
      </c>
      <c r="L12" s="36">
        <f>COUNTIF(TQ8C[Selection],"High risk")</f>
        <v>0</v>
      </c>
      <c r="M12">
        <f t="shared" si="2"/>
        <v>6</v>
      </c>
      <c r="O12" s="36">
        <f>COUNTIF(TQ8C[Performance],"Low risk")</f>
        <v>5</v>
      </c>
      <c r="P12" s="3">
        <f>COUNTIF(TQ8C[Performance],"Unclear")</f>
        <v>1</v>
      </c>
      <c r="Q12" s="36">
        <f>COUNTIF(TQ8C[Performance],"High risk")</f>
        <v>0</v>
      </c>
      <c r="R12">
        <f t="shared" si="0"/>
        <v>6</v>
      </c>
      <c r="T12" s="36">
        <f>COUNTIF(TQ8C[[Detection ]],"Low risk")</f>
        <v>5</v>
      </c>
      <c r="U12" s="3">
        <f>COUNTIF(TQ8C[[Detection ]],"Unclear")</f>
        <v>1</v>
      </c>
      <c r="V12" s="36">
        <f>COUNTIF(TQ8C[[Detection ]],"High risk")</f>
        <v>0</v>
      </c>
      <c r="W12">
        <f t="shared" si="3"/>
        <v>6</v>
      </c>
      <c r="Y12" s="36">
        <f>COUNTIF(TQ8C[Atrittion],"Low risk")</f>
        <v>5</v>
      </c>
      <c r="Z12" s="3">
        <f>COUNTIF(TQ8C[Atrittion],"Unclear")</f>
        <v>1</v>
      </c>
      <c r="AA12" s="36">
        <f>COUNTIF(TQ8C[Atrittion],"High risk")</f>
        <v>0</v>
      </c>
      <c r="AB12">
        <f t="shared" si="1"/>
        <v>6</v>
      </c>
      <c r="AD12" s="36">
        <f>COUNTIF(TQ8C[Notification],"Low risk")</f>
        <v>6</v>
      </c>
      <c r="AE12" s="3">
        <f>COUNTIF(TQ8C[Notification],"Unclear")</f>
        <v>0</v>
      </c>
      <c r="AF12" s="36">
        <f>COUNTIF(TQ8C[Notification],"High risk")</f>
        <v>0</v>
      </c>
      <c r="AG12">
        <f t="shared" si="4"/>
        <v>6</v>
      </c>
      <c r="AI12" s="36">
        <f>COUNTIF(TQ8C[[Other biases ]],"Low risk")</f>
        <v>6</v>
      </c>
      <c r="AJ12" s="3">
        <f>COUNTIF(TQ8C[[Other biases ]],"Unclear")</f>
        <v>0</v>
      </c>
      <c r="AK12" s="36">
        <f>COUNTIF(TQ8C[[Other biases ]],"High risk")</f>
        <v>0</v>
      </c>
      <c r="AL12">
        <f t="shared" si="5"/>
        <v>6</v>
      </c>
      <c r="AN12" s="38" t="s">
        <v>56</v>
      </c>
      <c r="AO12" s="3">
        <f t="shared" si="6"/>
        <v>29</v>
      </c>
      <c r="AP12" s="3">
        <f t="shared" si="6"/>
        <v>7</v>
      </c>
      <c r="AQ12" s="3">
        <f t="shared" si="6"/>
        <v>0</v>
      </c>
      <c r="AR12" s="37">
        <f t="shared" si="7"/>
        <v>36</v>
      </c>
      <c r="AS12" s="37">
        <v>6</v>
      </c>
      <c r="AT12" s="37">
        <f t="shared" si="8"/>
        <v>6</v>
      </c>
      <c r="AU12" s="25">
        <f t="shared" si="9"/>
        <v>80.555555555555557</v>
      </c>
      <c r="AV12" s="25">
        <f t="shared" si="10"/>
        <v>19.444444444444443</v>
      </c>
      <c r="AW12" s="25">
        <f t="shared" si="11"/>
        <v>0</v>
      </c>
      <c r="AX12" s="37">
        <f t="shared" si="12"/>
        <v>100</v>
      </c>
    </row>
    <row r="13" spans="1:50" x14ac:dyDescent="0.3">
      <c r="A13" s="32" t="s">
        <v>13</v>
      </c>
      <c r="B13" s="10" t="s">
        <v>2</v>
      </c>
      <c r="C13" s="10" t="s">
        <v>1</v>
      </c>
      <c r="D13" s="10" t="s">
        <v>1</v>
      </c>
      <c r="E13" s="10" t="s">
        <v>2</v>
      </c>
      <c r="F13" s="10" t="s">
        <v>1</v>
      </c>
      <c r="G13" s="7" t="s">
        <v>1</v>
      </c>
      <c r="I13" s="3" t="s">
        <v>57</v>
      </c>
      <c r="J13" s="36">
        <f>COUNTIF(TQ9C[Selection],"Low risk")</f>
        <v>2</v>
      </c>
      <c r="K13" s="3">
        <f>COUNTIF(TQ9C[Selection],"Unclear")</f>
        <v>1</v>
      </c>
      <c r="L13" s="36">
        <f>COUNTIF(TQ9C[Selection],"High risk")</f>
        <v>0</v>
      </c>
      <c r="M13">
        <f t="shared" si="2"/>
        <v>3</v>
      </c>
      <c r="O13" s="36">
        <f>COUNTIF(TQ9C[Performance],"Low risk")</f>
        <v>2</v>
      </c>
      <c r="P13" s="3">
        <f>COUNTIF(TQ9C[Performance],"Unclear")</f>
        <v>1</v>
      </c>
      <c r="Q13" s="36">
        <f>COUNTIF(TQ9C[Performance],"High risk")</f>
        <v>0</v>
      </c>
      <c r="R13">
        <f t="shared" si="0"/>
        <v>3</v>
      </c>
      <c r="T13" s="36">
        <f>COUNTIF(TQ9C[[Detection ]],"Low risk")</f>
        <v>3</v>
      </c>
      <c r="U13" s="3">
        <f>COUNTIF(TQ9C[[Detection ]],"Unclear")</f>
        <v>0</v>
      </c>
      <c r="V13" s="36">
        <f>COUNTIF(TQ9C[[Detection ]],"High risk")</f>
        <v>0</v>
      </c>
      <c r="W13">
        <f t="shared" si="3"/>
        <v>3</v>
      </c>
      <c r="Y13" s="36">
        <f>COUNTIF(TQ9C[Atrittion],"Low risk")</f>
        <v>2</v>
      </c>
      <c r="Z13" s="3">
        <f>COUNTIF(TQ9C[Atrittion],"Unclear")</f>
        <v>1</v>
      </c>
      <c r="AA13" s="36">
        <f>COUNTIF(TQ9C[Atrittion],"High risk")</f>
        <v>0</v>
      </c>
      <c r="AB13">
        <f t="shared" si="1"/>
        <v>3</v>
      </c>
      <c r="AD13" s="36">
        <f>COUNTIF(TQ9C[Notification],"Low risk")</f>
        <v>3</v>
      </c>
      <c r="AE13" s="3">
        <f>COUNTIF(TQ9C[Notification],"Unclear")</f>
        <v>0</v>
      </c>
      <c r="AF13" s="36">
        <f>COUNTIF(TQ9C[Notification],"High risk")</f>
        <v>0</v>
      </c>
      <c r="AG13">
        <f t="shared" si="4"/>
        <v>3</v>
      </c>
      <c r="AI13" s="36">
        <f>COUNTIF(TQ9C[[Other biases ]],"Low risk")</f>
        <v>3</v>
      </c>
      <c r="AJ13" s="3">
        <f>COUNTIF(TQ9C[[Other biases ]],"Unclear")</f>
        <v>0</v>
      </c>
      <c r="AK13" s="36">
        <f>COUNTIF(TQ9C[[Other biases ]],"High risk")</f>
        <v>0</v>
      </c>
      <c r="AL13">
        <f t="shared" si="5"/>
        <v>3</v>
      </c>
      <c r="AN13" s="38" t="s">
        <v>57</v>
      </c>
      <c r="AO13" s="3">
        <f t="shared" si="6"/>
        <v>15</v>
      </c>
      <c r="AP13" s="3">
        <f t="shared" si="6"/>
        <v>3</v>
      </c>
      <c r="AQ13" s="3">
        <f t="shared" si="6"/>
        <v>0</v>
      </c>
      <c r="AR13" s="37">
        <f t="shared" si="7"/>
        <v>18</v>
      </c>
      <c r="AS13" s="37">
        <v>3</v>
      </c>
      <c r="AT13" s="37">
        <f t="shared" si="8"/>
        <v>6</v>
      </c>
      <c r="AU13" s="25">
        <f t="shared" si="9"/>
        <v>83.333333333333329</v>
      </c>
      <c r="AV13" s="25">
        <f t="shared" si="10"/>
        <v>16.666666666666668</v>
      </c>
      <c r="AW13" s="25">
        <f t="shared" si="11"/>
        <v>0</v>
      </c>
      <c r="AX13" s="37">
        <f t="shared" si="12"/>
        <v>100</v>
      </c>
    </row>
    <row r="14" spans="1:50" x14ac:dyDescent="0.3">
      <c r="A14" s="32" t="s">
        <v>19</v>
      </c>
      <c r="B14" s="5" t="s">
        <v>2</v>
      </c>
      <c r="C14" s="6" t="s">
        <v>2</v>
      </c>
      <c r="D14" s="10" t="s">
        <v>2</v>
      </c>
      <c r="E14" s="5" t="s">
        <v>1</v>
      </c>
      <c r="F14" s="5" t="s">
        <v>1</v>
      </c>
      <c r="G14" s="7" t="s">
        <v>1</v>
      </c>
      <c r="I14" s="3" t="s">
        <v>58</v>
      </c>
      <c r="J14" s="36">
        <f>COUNTIF(TQ10C[Selection],"Low risk")</f>
        <v>1</v>
      </c>
      <c r="K14" s="3">
        <f>COUNTIF(TQ10C[Selection],"Unclear")</f>
        <v>4</v>
      </c>
      <c r="L14" s="36">
        <f>COUNTIF(TQ10C[Selection],"High risk")</f>
        <v>0</v>
      </c>
      <c r="M14">
        <f>SUM(J14:L14)</f>
        <v>5</v>
      </c>
      <c r="O14" s="36">
        <f>COUNTIF(TQ10C[Performance],"Low risk")</f>
        <v>4</v>
      </c>
      <c r="P14" s="3">
        <f>COUNTIF(TQ10C[Performance],"Unclear")</f>
        <v>1</v>
      </c>
      <c r="Q14" s="36">
        <f>COUNTIF(TQ10C[Performance],"High risk")</f>
        <v>0</v>
      </c>
      <c r="R14">
        <f t="shared" si="0"/>
        <v>5</v>
      </c>
      <c r="T14" s="36">
        <f>COUNTIF(TQ10C[[Detection ]],"Low risk")</f>
        <v>5</v>
      </c>
      <c r="U14" s="3">
        <f>COUNTIF(TQ10C[[Detection ]],"Unclear")</f>
        <v>0</v>
      </c>
      <c r="V14" s="36">
        <f>COUNTIF(TQ10C[[Detection ]],"High risk")</f>
        <v>0</v>
      </c>
      <c r="W14">
        <f t="shared" si="3"/>
        <v>5</v>
      </c>
      <c r="Y14" s="36">
        <f>COUNTIF(TQ10C[Atrittion],"Low risk")</f>
        <v>3</v>
      </c>
      <c r="Z14" s="3">
        <f>COUNTIF(TQ10C[Atrittion],"Unclear")</f>
        <v>2</v>
      </c>
      <c r="AA14" s="36">
        <f>COUNTIF(TQ10C[Atrittion],"High risk")</f>
        <v>0</v>
      </c>
      <c r="AB14">
        <f t="shared" si="1"/>
        <v>5</v>
      </c>
      <c r="AD14" s="36">
        <f>COUNTIF(TQ10C[Notification],"Low risk")</f>
        <v>5</v>
      </c>
      <c r="AE14" s="3">
        <f>COUNTIF(TQ10C[Notification],"Unclear")</f>
        <v>0</v>
      </c>
      <c r="AF14" s="36">
        <f>COUNTIF(TQ10C[Notification],"High risk")</f>
        <v>0</v>
      </c>
      <c r="AG14">
        <f t="shared" si="4"/>
        <v>5</v>
      </c>
      <c r="AI14" s="36">
        <f>COUNTIF(TQ10C[[Other biases ]],"Low risk")</f>
        <v>5</v>
      </c>
      <c r="AJ14" s="3">
        <f>COUNTIF(TQ10C[[Other biases ]],"Unclear")</f>
        <v>0</v>
      </c>
      <c r="AK14" s="36">
        <f>COUNTIF(TQ10C[[Other biases ]],"High risk")</f>
        <v>0</v>
      </c>
      <c r="AL14">
        <f t="shared" si="5"/>
        <v>5</v>
      </c>
      <c r="AN14" s="38" t="s">
        <v>58</v>
      </c>
      <c r="AO14" s="3">
        <f t="shared" si="6"/>
        <v>23</v>
      </c>
      <c r="AP14" s="3">
        <f t="shared" si="6"/>
        <v>7</v>
      </c>
      <c r="AQ14" s="3">
        <f t="shared" si="6"/>
        <v>0</v>
      </c>
      <c r="AR14" s="37">
        <f t="shared" si="7"/>
        <v>30</v>
      </c>
      <c r="AS14" s="37">
        <v>5</v>
      </c>
      <c r="AT14" s="37">
        <f t="shared" si="8"/>
        <v>6</v>
      </c>
      <c r="AU14" s="25">
        <f t="shared" si="9"/>
        <v>76.666666666666671</v>
      </c>
      <c r="AV14" s="25">
        <f t="shared" si="10"/>
        <v>23.333333333333332</v>
      </c>
      <c r="AW14" s="25">
        <f t="shared" si="11"/>
        <v>0</v>
      </c>
      <c r="AX14" s="37">
        <f t="shared" si="12"/>
        <v>100</v>
      </c>
    </row>
    <row r="15" spans="1:50" x14ac:dyDescent="0.3">
      <c r="A15" s="32" t="s">
        <v>10</v>
      </c>
      <c r="B15" s="10" t="s">
        <v>1</v>
      </c>
      <c r="C15" s="10" t="s">
        <v>1</v>
      </c>
      <c r="D15" s="10" t="s">
        <v>1</v>
      </c>
      <c r="E15" s="10" t="s">
        <v>1</v>
      </c>
      <c r="F15" s="10" t="s">
        <v>1</v>
      </c>
      <c r="G15" s="7" t="s">
        <v>1</v>
      </c>
      <c r="AS15">
        <f>SUM(AS5:AS14)</f>
        <v>110</v>
      </c>
    </row>
    <row r="16" spans="1:50" x14ac:dyDescent="0.3">
      <c r="A16" s="32" t="s">
        <v>14</v>
      </c>
      <c r="B16" s="10" t="s">
        <v>1</v>
      </c>
      <c r="C16" s="10" t="s">
        <v>1</v>
      </c>
      <c r="D16" s="10" t="s">
        <v>1</v>
      </c>
      <c r="E16" s="10" t="s">
        <v>2</v>
      </c>
      <c r="F16" s="10" t="s">
        <v>1</v>
      </c>
      <c r="G16" s="7" t="s">
        <v>1</v>
      </c>
      <c r="J16" s="3">
        <f>SUM($J$5:$J$14)</f>
        <v>54</v>
      </c>
      <c r="K16" s="3">
        <f>SUM($K$5:$K$14)</f>
        <v>55</v>
      </c>
      <c r="L16" s="3">
        <f>SUM($L$5:$L$14)</f>
        <v>1</v>
      </c>
      <c r="M16" s="3">
        <f t="shared" ref="M16" si="13">SUM(M5:M14)</f>
        <v>110</v>
      </c>
      <c r="O16" s="3">
        <f>SUM($O$5:$O$14)</f>
        <v>84</v>
      </c>
      <c r="P16" s="3">
        <f>SUM($P$5:$P$14)</f>
        <v>26</v>
      </c>
      <c r="Q16" s="3">
        <f>SUM($Q$5:$Q$14)</f>
        <v>0</v>
      </c>
      <c r="R16" s="3">
        <f>SUM(R5:R14)</f>
        <v>110</v>
      </c>
      <c r="T16" s="3">
        <f>SUM($T$5:$T$14)</f>
        <v>96</v>
      </c>
      <c r="U16" s="3">
        <f>SUM($U$5:$U$14)</f>
        <v>13</v>
      </c>
      <c r="V16" s="3">
        <f>SUM($V$5:$V$14)</f>
        <v>1</v>
      </c>
      <c r="W16" s="3">
        <f t="shared" ref="W16" si="14">SUM(W5:W14)</f>
        <v>110</v>
      </c>
      <c r="Y16" s="3">
        <f>SUM($Y$5:$Y$14)</f>
        <v>83</v>
      </c>
      <c r="Z16" s="3">
        <f>SUM($Z$5:$Z$14)</f>
        <v>27</v>
      </c>
      <c r="AA16" s="3">
        <f>SUM($AA$5:$AA$14)</f>
        <v>0</v>
      </c>
      <c r="AB16" s="3">
        <f>SUM(AB5:AB14)</f>
        <v>110</v>
      </c>
      <c r="AD16" s="3">
        <f>SUM($AD$5:$AD$14)</f>
        <v>107</v>
      </c>
      <c r="AE16" s="3">
        <f>SUM($AE$5:$AE$14)</f>
        <v>3</v>
      </c>
      <c r="AF16" s="3">
        <f>SUM($AF$5:$AF$14)</f>
        <v>0</v>
      </c>
      <c r="AG16" s="3">
        <f t="shared" ref="AG16" si="15">SUM(AG5:AG14)</f>
        <v>110</v>
      </c>
      <c r="AI16" s="3">
        <f>SUM($AI$5:$AI$14)</f>
        <v>110</v>
      </c>
      <c r="AJ16" s="3">
        <f>SUM($AJ$5:$AJ$14)</f>
        <v>0</v>
      </c>
      <c r="AK16" s="3">
        <f>SUM($AK$5:$AK$14)</f>
        <v>0</v>
      </c>
      <c r="AL16" s="3">
        <f t="shared" ref="AL16" si="16">SUM(AL5:AL14)</f>
        <v>110</v>
      </c>
      <c r="AN16" s="11" t="s">
        <v>0</v>
      </c>
      <c r="AO16" s="3">
        <f>SUM(AO5:AO14)</f>
        <v>534</v>
      </c>
      <c r="AP16" s="3">
        <f>SUM(AP5:AP14)</f>
        <v>124</v>
      </c>
      <c r="AQ16" s="3">
        <f>SUM(AQ5:AQ14)</f>
        <v>2</v>
      </c>
      <c r="AR16" s="37">
        <f>SUM(AR5:AR14)</f>
        <v>660</v>
      </c>
      <c r="AS16" s="22"/>
      <c r="AT16" s="22"/>
    </row>
    <row r="17" spans="1:46" x14ac:dyDescent="0.3">
      <c r="A17" s="32" t="s">
        <v>33</v>
      </c>
      <c r="B17" s="10" t="s">
        <v>1</v>
      </c>
      <c r="C17" s="10" t="s">
        <v>1</v>
      </c>
      <c r="D17" s="10" t="s">
        <v>1</v>
      </c>
      <c r="E17" s="10" t="s">
        <v>2</v>
      </c>
      <c r="F17" s="10" t="s">
        <v>1</v>
      </c>
      <c r="G17" s="7" t="s">
        <v>1</v>
      </c>
      <c r="J17" s="25">
        <f>J16*100/M16</f>
        <v>49.090909090909093</v>
      </c>
      <c r="K17" s="26">
        <f>K16*100/M16</f>
        <v>50</v>
      </c>
      <c r="L17" s="25">
        <f>L16*100/M16</f>
        <v>0.90909090909090906</v>
      </c>
      <c r="M17" s="26">
        <f>SUM(J17:L17)</f>
        <v>100</v>
      </c>
      <c r="O17" s="25">
        <f>O16*100/R16</f>
        <v>76.36363636363636</v>
      </c>
      <c r="P17" s="25">
        <f>P16*100/R16</f>
        <v>23.636363636363637</v>
      </c>
      <c r="Q17" s="25">
        <f>Q16*100/R16</f>
        <v>0</v>
      </c>
      <c r="R17" s="25">
        <f>SUM(O17:Q17)</f>
        <v>100</v>
      </c>
      <c r="T17" s="25">
        <f>T16*100/W16</f>
        <v>87.272727272727266</v>
      </c>
      <c r="U17" s="25">
        <f>U16*100/W16</f>
        <v>11.818181818181818</v>
      </c>
      <c r="V17" s="25">
        <f>V16*100/W16</f>
        <v>0.90909090909090906</v>
      </c>
      <c r="W17" s="25">
        <f>SUM(T17:V17)</f>
        <v>99.999999999999986</v>
      </c>
      <c r="Y17" s="25">
        <f>Y16*100/AB16</f>
        <v>75.454545454545453</v>
      </c>
      <c r="Z17" s="25">
        <f>Z16*100/AB16</f>
        <v>24.545454545454547</v>
      </c>
      <c r="AA17" s="25">
        <f>AA16*100/AB16</f>
        <v>0</v>
      </c>
      <c r="AB17" s="25">
        <f>SUM(Y17:AA17)</f>
        <v>100</v>
      </c>
      <c r="AD17" s="25">
        <f>AD16*100/AG16</f>
        <v>97.272727272727266</v>
      </c>
      <c r="AE17" s="25">
        <f>AE16*100/AG16</f>
        <v>2.7272727272727271</v>
      </c>
      <c r="AF17" s="25">
        <f>AF16*100/AG16</f>
        <v>0</v>
      </c>
      <c r="AG17" s="25">
        <f>SUM(AD17:AF17)</f>
        <v>100</v>
      </c>
      <c r="AI17" s="3">
        <f>AI16*100/AL16</f>
        <v>100</v>
      </c>
      <c r="AJ17" s="3">
        <f>AJ16*100/AL16</f>
        <v>0</v>
      </c>
      <c r="AK17" s="3">
        <f>AK16*100/AL16</f>
        <v>0</v>
      </c>
      <c r="AL17" s="3">
        <f>SUM(AI17:AK17)</f>
        <v>100</v>
      </c>
      <c r="AN17" s="11" t="s">
        <v>37</v>
      </c>
      <c r="AO17" s="25">
        <f>AO16*100/AR16</f>
        <v>80.909090909090907</v>
      </c>
      <c r="AP17" s="25">
        <f>AP16*100/AR16</f>
        <v>18.787878787878789</v>
      </c>
      <c r="AQ17" s="25">
        <f>AQ16*100/AR16</f>
        <v>0.30303030303030304</v>
      </c>
      <c r="AR17" s="37">
        <f>SUM(AO17:AQ17)</f>
        <v>99.999999999999986</v>
      </c>
      <c r="AS17" s="22"/>
      <c r="AT17" s="22"/>
    </row>
    <row r="18" spans="1:46" x14ac:dyDescent="0.3">
      <c r="A18" s="32" t="s">
        <v>12</v>
      </c>
      <c r="B18" s="10" t="s">
        <v>1</v>
      </c>
      <c r="C18" s="10" t="s">
        <v>1</v>
      </c>
      <c r="D18" s="10" t="s">
        <v>2</v>
      </c>
      <c r="E18" s="10" t="s">
        <v>1</v>
      </c>
      <c r="F18" s="10" t="s">
        <v>1</v>
      </c>
      <c r="G18" s="7" t="s">
        <v>1</v>
      </c>
    </row>
    <row r="19" spans="1:46" x14ac:dyDescent="0.3">
      <c r="A19" s="32" t="s">
        <v>16</v>
      </c>
      <c r="B19" s="5" t="s">
        <v>2</v>
      </c>
      <c r="C19" s="6" t="s">
        <v>1</v>
      </c>
      <c r="D19" s="6" t="s">
        <v>1</v>
      </c>
      <c r="E19" s="5" t="s">
        <v>1</v>
      </c>
      <c r="F19" s="5" t="s">
        <v>1</v>
      </c>
      <c r="G19" s="7" t="s">
        <v>1</v>
      </c>
    </row>
    <row r="20" spans="1:46" x14ac:dyDescent="0.3">
      <c r="A20" s="32" t="s">
        <v>38</v>
      </c>
      <c r="B20" s="5" t="s">
        <v>1</v>
      </c>
      <c r="C20" s="6" t="s">
        <v>1</v>
      </c>
      <c r="D20" s="6" t="s">
        <v>1</v>
      </c>
      <c r="E20" s="5" t="s">
        <v>1</v>
      </c>
      <c r="F20" s="5" t="s">
        <v>1</v>
      </c>
      <c r="G20" s="7" t="s">
        <v>1</v>
      </c>
      <c r="J20" s="61" t="s">
        <v>1</v>
      </c>
      <c r="K20" s="62" t="s">
        <v>2</v>
      </c>
      <c r="L20" s="61" t="s">
        <v>3</v>
      </c>
    </row>
    <row r="21" spans="1:46" ht="15.6" x14ac:dyDescent="0.3">
      <c r="A21" s="32" t="s">
        <v>21</v>
      </c>
      <c r="B21" s="5" t="s">
        <v>2</v>
      </c>
      <c r="C21" s="6" t="s">
        <v>1</v>
      </c>
      <c r="D21" s="6" t="s">
        <v>1</v>
      </c>
      <c r="E21" s="5" t="s">
        <v>1</v>
      </c>
      <c r="F21" s="5" t="s">
        <v>1</v>
      </c>
      <c r="G21" s="7" t="s">
        <v>1</v>
      </c>
      <c r="I21" s="113" t="s">
        <v>43</v>
      </c>
      <c r="J21" s="2">
        <f>SUM($J$5:$J$14)</f>
        <v>54</v>
      </c>
      <c r="K21" s="3">
        <f>SUM($K$5:$K$14)</f>
        <v>55</v>
      </c>
      <c r="L21" s="3">
        <f>SUM($L$5:$L$14)</f>
        <v>1</v>
      </c>
    </row>
    <row r="22" spans="1:46" ht="15.6" x14ac:dyDescent="0.3">
      <c r="A22" s="32" t="s">
        <v>20</v>
      </c>
      <c r="B22" s="5" t="s">
        <v>1</v>
      </c>
      <c r="C22" s="6" t="s">
        <v>2</v>
      </c>
      <c r="D22" s="6" t="s">
        <v>1</v>
      </c>
      <c r="E22" s="5" t="s">
        <v>1</v>
      </c>
      <c r="F22" s="5" t="s">
        <v>1</v>
      </c>
      <c r="G22" s="7" t="s">
        <v>1</v>
      </c>
      <c r="I22" s="113" t="s">
        <v>44</v>
      </c>
      <c r="J22" s="2">
        <f>SUM($O$5:$O$14)</f>
        <v>84</v>
      </c>
      <c r="K22" s="3">
        <f>SUM($P$5:$P$14)</f>
        <v>26</v>
      </c>
      <c r="L22" s="3">
        <f>SUM($Q$5:$Q$14)</f>
        <v>0</v>
      </c>
    </row>
    <row r="23" spans="1:46" ht="15.6" x14ac:dyDescent="0.3">
      <c r="A23" s="32" t="s">
        <v>15</v>
      </c>
      <c r="B23" s="10" t="s">
        <v>1</v>
      </c>
      <c r="C23" s="10" t="s">
        <v>1</v>
      </c>
      <c r="D23" s="10" t="s">
        <v>1</v>
      </c>
      <c r="E23" s="10" t="s">
        <v>1</v>
      </c>
      <c r="F23" s="10" t="s">
        <v>1</v>
      </c>
      <c r="G23" s="7" t="s">
        <v>1</v>
      </c>
      <c r="I23" s="113" t="s">
        <v>45</v>
      </c>
      <c r="J23" s="2">
        <f>SUM($T$5:$T$14)</f>
        <v>96</v>
      </c>
      <c r="K23" s="3">
        <f>SUM($U$5:$U$14)</f>
        <v>13</v>
      </c>
      <c r="L23" s="3">
        <f>SUM($V$5:$V$14)</f>
        <v>1</v>
      </c>
    </row>
    <row r="24" spans="1:46" ht="15.6" x14ac:dyDescent="0.3">
      <c r="A24" s="32" t="s">
        <v>34</v>
      </c>
      <c r="B24" s="5" t="s">
        <v>1</v>
      </c>
      <c r="C24" s="6" t="s">
        <v>1</v>
      </c>
      <c r="D24" s="6" t="s">
        <v>1</v>
      </c>
      <c r="E24" s="5" t="s">
        <v>1</v>
      </c>
      <c r="F24" s="5" t="s">
        <v>1</v>
      </c>
      <c r="G24" s="7" t="s">
        <v>1</v>
      </c>
      <c r="I24" s="113" t="s">
        <v>46</v>
      </c>
      <c r="J24" s="2">
        <f>SUM($Y$5:$Y$14)</f>
        <v>83</v>
      </c>
      <c r="K24" s="3">
        <f>SUM($Z$5:$Z$14)</f>
        <v>27</v>
      </c>
      <c r="L24" s="3">
        <f>SUM($AA$5:$AA$14)</f>
        <v>0</v>
      </c>
    </row>
    <row r="25" spans="1:46" ht="15.6" x14ac:dyDescent="0.3">
      <c r="A25" s="32" t="s">
        <v>24</v>
      </c>
      <c r="B25" s="5" t="s">
        <v>1</v>
      </c>
      <c r="C25" s="6" t="s">
        <v>1</v>
      </c>
      <c r="D25" s="6" t="s">
        <v>1</v>
      </c>
      <c r="E25" s="5" t="s">
        <v>1</v>
      </c>
      <c r="F25" s="5" t="s">
        <v>1</v>
      </c>
      <c r="G25" s="7" t="s">
        <v>1</v>
      </c>
      <c r="I25" s="113" t="s">
        <v>47</v>
      </c>
      <c r="J25" s="2">
        <f>SUM($AD$5:$AD$14)</f>
        <v>107</v>
      </c>
      <c r="K25" s="3">
        <f>SUM($AE$5:$AE$14)</f>
        <v>3</v>
      </c>
      <c r="L25" s="3">
        <f>SUM($AF$5:$AF$14)</f>
        <v>0</v>
      </c>
    </row>
    <row r="26" spans="1:46" ht="15.6" x14ac:dyDescent="0.3">
      <c r="A26" s="33" t="s">
        <v>35</v>
      </c>
      <c r="B26" s="12" t="s">
        <v>3</v>
      </c>
      <c r="C26" s="12" t="s">
        <v>2</v>
      </c>
      <c r="D26" s="12" t="s">
        <v>3</v>
      </c>
      <c r="E26" s="12" t="s">
        <v>2</v>
      </c>
      <c r="F26" s="12" t="s">
        <v>2</v>
      </c>
      <c r="G26" s="13" t="s">
        <v>1</v>
      </c>
      <c r="I26" s="113" t="s">
        <v>48</v>
      </c>
      <c r="J26" s="2">
        <f>SUM($AI$5:$AI$14)</f>
        <v>110</v>
      </c>
      <c r="K26" s="3">
        <f>SUM($AJ$5:$AJ$14)</f>
        <v>0</v>
      </c>
      <c r="L26" s="3">
        <f>SUM($AK$5:$AK$14)</f>
        <v>0</v>
      </c>
    </row>
    <row r="27" spans="1:46" x14ac:dyDescent="0.3">
      <c r="I27" s="90"/>
    </row>
  </sheetData>
  <mergeCells count="7">
    <mergeCell ref="A1:G1"/>
    <mergeCell ref="AI3:AK3"/>
    <mergeCell ref="J3:L3"/>
    <mergeCell ref="O3:Q3"/>
    <mergeCell ref="T3:V3"/>
    <mergeCell ref="Y3:AA3"/>
    <mergeCell ref="AD3:AF3"/>
  </mergeCells>
  <phoneticPr fontId="7" type="noConversion"/>
  <conditionalFormatting sqref="B15:G26">
    <cfRule type="containsText" dxfId="380" priority="7" operator="containsText" text="Low risk">
      <formula>NOT(ISERROR(SEARCH("Low risk",B15)))</formula>
    </cfRule>
    <cfRule type="containsText" dxfId="379" priority="8" operator="containsText" text="Unclear">
      <formula>NOT(ISERROR(SEARCH("Unclear",B15)))</formula>
    </cfRule>
    <cfRule type="containsText" dxfId="378" priority="9" operator="containsText" text="Low risk">
      <formula>NOT(ISERROR(SEARCH("Low risk",B15)))</formula>
    </cfRule>
  </conditionalFormatting>
  <conditionalFormatting sqref="B4:G26">
    <cfRule type="containsText" dxfId="377" priority="10" operator="containsText" text="High risk">
      <formula>NOT(ISERROR(SEARCH("High risk",B4)))</formula>
    </cfRule>
    <cfRule type="containsText" dxfId="376" priority="11" operator="containsText" text="High risk">
      <formula>NOT(ISERROR(SEARCH("High risk",B4)))</formula>
    </cfRule>
    <cfRule type="containsText" dxfId="375" priority="12" operator="containsText" text="Unclear">
      <formula>NOT(ISERROR(SEARCH("Unclear",B4)))</formula>
    </cfRule>
    <cfRule type="containsText" dxfId="374" priority="13" operator="containsText" text="Low risk">
      <formula>NOT(ISERROR(SEARCH("Low risk",B4)))</formula>
    </cfRule>
    <cfRule type="expression" dxfId="373" priority="14">
      <formula>#REF!</formula>
    </cfRule>
  </conditionalFormatting>
  <conditionalFormatting sqref="J21:L2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B8FC2B-8616-40C4-BE2D-93A83F260F70}</x14:id>
        </ext>
      </extLst>
    </cfRule>
  </conditionalFormatting>
  <pageMargins left="0.7" right="0.7" top="0.75" bottom="0.75" header="0.3" footer="0.3"/>
  <pageSetup orientation="portrait" horizontalDpi="0" verticalDpi="0" r:id="rId1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9B8FC2B-8616-40C4-BE2D-93A83F260F7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1:L26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5F78C-0CB7-474B-96EA-169EE38024F0}">
  <sheetPr codeName="Hoja13">
    <tabColor theme="0"/>
  </sheetPr>
  <dimension ref="A1:N11"/>
  <sheetViews>
    <sheetView zoomScale="75" zoomScaleNormal="75" workbookViewId="0">
      <selection activeCell="B2" sqref="B2:M2"/>
    </sheetView>
  </sheetViews>
  <sheetFormatPr baseColWidth="10" defaultRowHeight="14.4" x14ac:dyDescent="0.3"/>
  <cols>
    <col min="1" max="1" width="33.88671875" customWidth="1"/>
    <col min="2" max="13" width="15.6640625" customWidth="1"/>
  </cols>
  <sheetData>
    <row r="1" spans="1:14" s="15" customFormat="1" ht="30" customHeight="1" x14ac:dyDescent="0.35">
      <c r="A1" s="200" t="s">
        <v>73</v>
      </c>
      <c r="B1" s="200"/>
      <c r="C1" s="200"/>
      <c r="D1" s="200"/>
      <c r="E1" s="200"/>
      <c r="F1" s="200"/>
      <c r="G1" s="200"/>
      <c r="H1" s="200"/>
      <c r="I1" s="200"/>
      <c r="J1" s="200"/>
      <c r="K1" s="200"/>
      <c r="L1" s="200"/>
      <c r="M1" s="200"/>
    </row>
    <row r="2" spans="1:14" s="20" customFormat="1" ht="15.6" x14ac:dyDescent="0.3">
      <c r="A2" s="114" t="s">
        <v>90</v>
      </c>
      <c r="B2" s="201" t="s">
        <v>108</v>
      </c>
      <c r="C2" s="202"/>
      <c r="D2" s="202"/>
      <c r="E2" s="202"/>
      <c r="F2" s="202"/>
      <c r="G2" s="202"/>
      <c r="H2" s="202"/>
      <c r="I2" s="202"/>
      <c r="J2" s="202"/>
      <c r="K2" s="202"/>
      <c r="L2" s="202"/>
      <c r="M2" s="203"/>
      <c r="N2" s="23"/>
    </row>
    <row r="3" spans="1:14" x14ac:dyDescent="0.3">
      <c r="A3" s="115"/>
      <c r="B3" s="115"/>
      <c r="C3" s="115"/>
      <c r="D3" s="115"/>
      <c r="E3" s="115"/>
      <c r="F3" s="115"/>
      <c r="G3" s="115"/>
      <c r="H3" s="115"/>
      <c r="I3" s="115"/>
      <c r="J3" s="115"/>
      <c r="K3" s="115"/>
      <c r="L3" s="115"/>
      <c r="M3" s="115"/>
    </row>
    <row r="4" spans="1:14" x14ac:dyDescent="0.3">
      <c r="A4" s="127" t="s">
        <v>59</v>
      </c>
      <c r="B4" s="128" t="s">
        <v>43</v>
      </c>
      <c r="C4" s="128" t="s">
        <v>44</v>
      </c>
      <c r="D4" s="128" t="s">
        <v>45</v>
      </c>
      <c r="E4" s="128" t="s">
        <v>46</v>
      </c>
      <c r="F4" s="128" t="s">
        <v>47</v>
      </c>
      <c r="G4" s="128" t="s">
        <v>48</v>
      </c>
      <c r="H4" s="128" t="s">
        <v>1</v>
      </c>
      <c r="I4" s="128" t="s">
        <v>2</v>
      </c>
      <c r="J4" s="128" t="s">
        <v>3</v>
      </c>
      <c r="K4" s="128" t="s">
        <v>4</v>
      </c>
      <c r="L4" s="128" t="s">
        <v>5</v>
      </c>
      <c r="M4" s="129" t="s">
        <v>6</v>
      </c>
    </row>
    <row r="5" spans="1:14" s="1" customFormat="1" x14ac:dyDescent="0.3">
      <c r="A5" s="116" t="s">
        <v>33</v>
      </c>
      <c r="B5" s="117" t="str">
        <f>VLOOKUP(TQ1AA[[#This Row],[Author]],Tabla10[],2,FALSE)</f>
        <v>Low risk</v>
      </c>
      <c r="C5" s="117" t="str">
        <f>VLOOKUP(TQ2AA[[#This Row],[Author]],Tabla10[],3,FALSE)</f>
        <v>Low risk</v>
      </c>
      <c r="D5" s="117" t="str">
        <f>VLOOKUP(TQ2AA[[#This Row],[Author]],Tabla10[],4,FALSE)</f>
        <v>Low risk</v>
      </c>
      <c r="E5" s="117" t="str">
        <f>VLOOKUP(TQ2AA[[#This Row],[Author]],Tabla10[],5,FALSE)</f>
        <v>Low risk</v>
      </c>
      <c r="F5" s="117" t="str">
        <f>VLOOKUP(TQ2AA[[#This Row],[Author]],Tabla10[],6,FALSE)</f>
        <v>Low risk</v>
      </c>
      <c r="G5" s="117" t="str">
        <f>VLOOKUP(TQ2AA[[#This Row],[Author]],Tabla10[],7,FALSE)</f>
        <v>Low risk</v>
      </c>
      <c r="H5" s="117">
        <f>COUNTIF(TQ1AA[[#This Row],[Selection]:[Other biases ]],"Low risk")</f>
        <v>6</v>
      </c>
      <c r="I5" s="117">
        <f>COUNTIF(TQ1AA[[#This Row],[Selection]:[Other biases ]],"Unclear")</f>
        <v>0</v>
      </c>
      <c r="J5" s="117">
        <f>COUNTIF(TQ1AA[[#This Row],[Selection]:[Other biases ]],"High risk")</f>
        <v>0</v>
      </c>
      <c r="K5" s="117">
        <f>TQ1AA[[#This Row],[Low risk]]*100/6</f>
        <v>100</v>
      </c>
      <c r="L5" s="117">
        <f>TQ1AA[[#This Row],[Unclear]]*100/6</f>
        <v>0</v>
      </c>
      <c r="M5" s="118">
        <f>TQ1AA[[#This Row],[High risk]]*100/6</f>
        <v>0</v>
      </c>
    </row>
    <row r="6" spans="1:14" s="1" customFormat="1" x14ac:dyDescent="0.3">
      <c r="A6" s="116" t="s">
        <v>10</v>
      </c>
      <c r="B6" s="117" t="str">
        <f>VLOOKUP(TQ2AA[[#This Row],[Author]],Tabla10[],2,FALSE)</f>
        <v>Low risk</v>
      </c>
      <c r="C6" s="117" t="str">
        <f>VLOOKUP(TQ2AA[[#This Row],[Author]],Tabla10[],3,FALSE)</f>
        <v>Low risk</v>
      </c>
      <c r="D6" s="117" t="str">
        <f>VLOOKUP(TQ2AA[[#This Row],[Author]],Tabla10[],4,FALSE)</f>
        <v>Low risk</v>
      </c>
      <c r="E6" s="117" t="str">
        <f>VLOOKUP(TQ2AA[[#This Row],[Author]],Tabla10[],5,FALSE)</f>
        <v>Unclear</v>
      </c>
      <c r="F6" s="117" t="str">
        <f>VLOOKUP(TQ2AA[[#This Row],[Author]],Tabla10[],6,FALSE)</f>
        <v>Low risk</v>
      </c>
      <c r="G6" s="117" t="str">
        <f>VLOOKUP(TQ2AA[[#This Row],[Author]],Tabla10[],7,FALSE)</f>
        <v>Low risk</v>
      </c>
      <c r="H6" s="117">
        <f>COUNTIF(TQ1AA[[#This Row],[Selection]:[Other biases ]],"Low risk")</f>
        <v>5</v>
      </c>
      <c r="I6" s="117">
        <f>COUNTIF(TQ1AA[[#This Row],[Selection]:[Other biases ]],"Unclear")</f>
        <v>1</v>
      </c>
      <c r="J6" s="117">
        <f>COUNTIF(TQ1AA[[#This Row],[Selection]:[Other biases ]],"High risk")</f>
        <v>0</v>
      </c>
      <c r="K6" s="117">
        <f>TQ1AA[[#This Row],[Low risk]]*100/6</f>
        <v>83.333333333333329</v>
      </c>
      <c r="L6" s="117">
        <f>TQ1AA[[#This Row],[Unclear]]*100/6</f>
        <v>16.666666666666668</v>
      </c>
      <c r="M6" s="118">
        <f>TQ1AA[[#This Row],[High risk]]*100/6</f>
        <v>0</v>
      </c>
    </row>
    <row r="7" spans="1:14" s="1" customFormat="1" x14ac:dyDescent="0.3">
      <c r="A7" s="116" t="s">
        <v>16</v>
      </c>
      <c r="B7" s="117" t="str">
        <f>VLOOKUP(TQ2AA[[#This Row],[Author]],Tabla10[],2,FALSE)</f>
        <v>Unclear</v>
      </c>
      <c r="C7" s="117" t="str">
        <f>VLOOKUP(TQ2AA[[#This Row],[Author]],Tabla10[],3,FALSE)</f>
        <v>Low risk</v>
      </c>
      <c r="D7" s="117" t="str">
        <f>VLOOKUP(TQ2AA[[#This Row],[Author]],Tabla10[],4,FALSE)</f>
        <v>Low risk</v>
      </c>
      <c r="E7" s="117" t="str">
        <f>VLOOKUP(TQ2AA[[#This Row],[Author]],Tabla10[],5,FALSE)</f>
        <v>Low risk</v>
      </c>
      <c r="F7" s="117" t="str">
        <f>VLOOKUP(TQ2AA[[#This Row],[Author]],Tabla10[],6,FALSE)</f>
        <v>Low risk</v>
      </c>
      <c r="G7" s="117" t="str">
        <f>VLOOKUP(TQ2AA[[#This Row],[Author]],Tabla10[],7,FALSE)</f>
        <v>Low risk</v>
      </c>
      <c r="H7" s="117">
        <f>COUNTIF(TQ1AA[[#This Row],[Selection]:[Other biases ]],"Low risk")</f>
        <v>5</v>
      </c>
      <c r="I7" s="117">
        <f>COUNTIF(TQ1AA[[#This Row],[Selection]:[Other biases ]],"Unclear")</f>
        <v>1</v>
      </c>
      <c r="J7" s="117">
        <f>COUNTIF(TQ1AA[[#This Row],[Selection]:[Other biases ]],"High risk")</f>
        <v>0</v>
      </c>
      <c r="K7" s="117">
        <f>TQ1AA[[#This Row],[Low risk]]*100/6</f>
        <v>83.333333333333329</v>
      </c>
      <c r="L7" s="117">
        <f>TQ1AA[[#This Row],[Unclear]]*100/6</f>
        <v>16.666666666666668</v>
      </c>
      <c r="M7" s="118">
        <f>TQ1AA[[#This Row],[High risk]]*100/6</f>
        <v>0</v>
      </c>
    </row>
    <row r="8" spans="1:14" s="1" customFormat="1" x14ac:dyDescent="0.3">
      <c r="A8" s="119" t="s">
        <v>21</v>
      </c>
      <c r="B8" s="120" t="str">
        <f>VLOOKUP(TQ1AA[[#This Row],[Author]],Tabla10[],2,FALSE)</f>
        <v>Unclear</v>
      </c>
      <c r="C8" s="120" t="str">
        <f>VLOOKUP(TQ1AA[[#This Row],[Author]],Tabla10[],3,FALSE)</f>
        <v>Low risk</v>
      </c>
      <c r="D8" s="120" t="str">
        <f>VLOOKUP(TQ1AA[[#This Row],[Author]],Tabla10[],4,FALSE)</f>
        <v>Low risk</v>
      </c>
      <c r="E8" s="120" t="str">
        <f>VLOOKUP(TQ1AA[[#This Row],[Author]],Tabla10[],5,FALSE)</f>
        <v>Low risk</v>
      </c>
      <c r="F8" s="120" t="str">
        <f>VLOOKUP(TQ1AA[[#This Row],[Author]],Tabla10[],6,FALSE)</f>
        <v>Low risk</v>
      </c>
      <c r="G8" s="120" t="str">
        <f>VLOOKUP(TQ1AA[[#This Row],[Author]],Tabla10[],7,FALSE)</f>
        <v>Low risk</v>
      </c>
      <c r="H8" s="120">
        <f>COUNTIF(TQ1AA[[#This Row],[Selection]:[Other biases ]],"Low risk")</f>
        <v>5</v>
      </c>
      <c r="I8" s="120">
        <f>COUNTIF(TQ1AA[[#This Row],[Selection]:[Other biases ]],"Unclear")</f>
        <v>1</v>
      </c>
      <c r="J8" s="120">
        <f>COUNTIF(TQ1AA[[#This Row],[Selection]:[Other biases ]],"High risk")</f>
        <v>0</v>
      </c>
      <c r="K8" s="120">
        <f>TQ1AA[[#This Row],[Low risk]]*100/6</f>
        <v>83.333333333333329</v>
      </c>
      <c r="L8" s="120">
        <f>TQ1AA[[#This Row],[Unclear]]*100/6</f>
        <v>16.666666666666668</v>
      </c>
      <c r="M8" s="121">
        <f>TQ1AA[[#This Row],[High risk]]*100/6</f>
        <v>0</v>
      </c>
    </row>
    <row r="9" spans="1:14" s="1" customFormat="1" x14ac:dyDescent="0.3">
      <c r="A9" s="115"/>
      <c r="B9" s="115"/>
      <c r="C9" s="115"/>
      <c r="D9" s="115"/>
      <c r="E9" s="122"/>
      <c r="F9" s="122"/>
      <c r="G9" s="122"/>
      <c r="H9" s="122"/>
      <c r="I9" s="122"/>
      <c r="J9" s="122"/>
      <c r="K9" s="122"/>
      <c r="L9" s="122"/>
      <c r="M9" s="122"/>
    </row>
    <row r="10" spans="1:14" s="1" customFormat="1" x14ac:dyDescent="0.3">
      <c r="A10" s="115"/>
      <c r="B10" s="123" t="s">
        <v>26</v>
      </c>
      <c r="C10" s="123" t="s">
        <v>27</v>
      </c>
      <c r="D10" s="123" t="s">
        <v>28</v>
      </c>
      <c r="E10" s="123" t="s">
        <v>29</v>
      </c>
      <c r="F10" s="123" t="s">
        <v>30</v>
      </c>
      <c r="G10" s="123" t="s">
        <v>31</v>
      </c>
      <c r="H10" s="123" t="s">
        <v>32</v>
      </c>
      <c r="I10" s="123" t="s">
        <v>29</v>
      </c>
      <c r="J10" s="122"/>
      <c r="K10" s="122"/>
      <c r="L10" s="122"/>
      <c r="M10" s="122"/>
    </row>
    <row r="11" spans="1:14" x14ac:dyDescent="0.3">
      <c r="A11" s="115"/>
      <c r="B11" s="124">
        <f>SUM(TQ1AA[Low risk])</f>
        <v>21</v>
      </c>
      <c r="C11" s="124">
        <f>SUM(TQ1AA[Unclear])</f>
        <v>3</v>
      </c>
      <c r="D11" s="124">
        <f>SUM(TQ1AA[High risk])</f>
        <v>0</v>
      </c>
      <c r="E11" s="124">
        <f>SUM(B11:D11)</f>
        <v>24</v>
      </c>
      <c r="F11" s="125">
        <f>B11*100/E11</f>
        <v>87.5</v>
      </c>
      <c r="G11" s="125">
        <f>C11*100/E11</f>
        <v>12.5</v>
      </c>
      <c r="H11" s="124">
        <f>D11*100/E11</f>
        <v>0</v>
      </c>
      <c r="I11" s="126">
        <f>SUM(F11:H11)</f>
        <v>100</v>
      </c>
      <c r="J11" s="115"/>
      <c r="K11" s="115"/>
      <c r="L11" s="115"/>
      <c r="M11" s="115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4BD0A-9C8D-4A51-95CF-73D2AD6DE940}">
  <sheetPr codeName="Hoja14">
    <tabColor theme="0"/>
  </sheetPr>
  <dimension ref="A1:N19"/>
  <sheetViews>
    <sheetView zoomScale="75" zoomScaleNormal="75" workbookViewId="0">
      <selection activeCell="D17" sqref="D17"/>
    </sheetView>
  </sheetViews>
  <sheetFormatPr baseColWidth="10" defaultRowHeight="14.4" x14ac:dyDescent="0.3"/>
  <cols>
    <col min="1" max="1" width="29.44140625" customWidth="1"/>
    <col min="2" max="13" width="15.6640625" customWidth="1"/>
  </cols>
  <sheetData>
    <row r="1" spans="1:14" s="15" customFormat="1" ht="30" customHeight="1" x14ac:dyDescent="0.35">
      <c r="A1" s="204" t="s">
        <v>73</v>
      </c>
      <c r="B1" s="204"/>
      <c r="C1" s="204"/>
      <c r="D1" s="204"/>
      <c r="E1" s="204"/>
      <c r="F1" s="204"/>
      <c r="G1" s="204"/>
      <c r="H1" s="204"/>
      <c r="I1" s="204"/>
      <c r="J1" s="204"/>
      <c r="K1" s="204"/>
      <c r="L1" s="204"/>
      <c r="M1" s="204"/>
    </row>
    <row r="2" spans="1:14" s="20" customFormat="1" ht="15.6" x14ac:dyDescent="0.3">
      <c r="A2" s="130" t="s">
        <v>90</v>
      </c>
      <c r="B2" s="205" t="s">
        <v>109</v>
      </c>
      <c r="C2" s="206"/>
      <c r="D2" s="206"/>
      <c r="E2" s="206"/>
      <c r="F2" s="206"/>
      <c r="G2" s="206"/>
      <c r="H2" s="206"/>
      <c r="I2" s="206"/>
      <c r="J2" s="206"/>
      <c r="K2" s="206"/>
      <c r="L2" s="206"/>
      <c r="M2" s="207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s="30" customFormat="1" x14ac:dyDescent="0.3">
      <c r="A4" s="127" t="s">
        <v>59</v>
      </c>
      <c r="B4" s="128" t="s">
        <v>43</v>
      </c>
      <c r="C4" s="128" t="s">
        <v>44</v>
      </c>
      <c r="D4" s="128" t="s">
        <v>45</v>
      </c>
      <c r="E4" s="128" t="s">
        <v>46</v>
      </c>
      <c r="F4" s="128" t="s">
        <v>47</v>
      </c>
      <c r="G4" s="128" t="s">
        <v>48</v>
      </c>
      <c r="H4" s="128" t="s">
        <v>1</v>
      </c>
      <c r="I4" s="128" t="s">
        <v>2</v>
      </c>
      <c r="J4" s="128" t="s">
        <v>3</v>
      </c>
      <c r="K4" s="128" t="s">
        <v>4</v>
      </c>
      <c r="L4" s="128" t="s">
        <v>5</v>
      </c>
      <c r="M4" s="129" t="s">
        <v>6</v>
      </c>
    </row>
    <row r="5" spans="1:14" s="1" customFormat="1" x14ac:dyDescent="0.3">
      <c r="A5" s="131" t="s">
        <v>10</v>
      </c>
      <c r="B5" s="132" t="str">
        <f>VLOOKUP(TQ2AA[[#This Row],[Author]],Tabla10[],2,FALSE)</f>
        <v>Low risk</v>
      </c>
      <c r="C5" s="132" t="str">
        <f>VLOOKUP(TQ2AA[[#This Row],[Author]],Tabla10[],3,FALSE)</f>
        <v>Low risk</v>
      </c>
      <c r="D5" s="132" t="str">
        <f>VLOOKUP(TQ2AA[[#This Row],[Author]],Tabla10[],4,FALSE)</f>
        <v>Low risk</v>
      </c>
      <c r="E5" s="132" t="str">
        <f>VLOOKUP(TQ2AA[[#This Row],[Author]],Tabla10[],5,FALSE)</f>
        <v>Low risk</v>
      </c>
      <c r="F5" s="132" t="str">
        <f>VLOOKUP(TQ2AA[[#This Row],[Author]],Tabla10[],6,FALSE)</f>
        <v>Low risk</v>
      </c>
      <c r="G5" s="132" t="str">
        <f>VLOOKUP(TQ2AA[[#This Row],[Author]],Tabla10[],7,FALSE)</f>
        <v>Low risk</v>
      </c>
      <c r="H5" s="132">
        <f>COUNTIF(TQ2AA[[#This Row],[Selection]:[Other biases ]],"Low risk")</f>
        <v>6</v>
      </c>
      <c r="I5" s="132">
        <f>COUNTIF(TQ2AA[[#This Row],[Selection]:[Other biases ]],"Unclear")</f>
        <v>0</v>
      </c>
      <c r="J5" s="132">
        <f>COUNTIF(TQ2AA[[#This Row],[Selection]:[Other biases ]],"High risk")</f>
        <v>0</v>
      </c>
      <c r="K5" s="132">
        <f>TQ2AA[[#This Row],[Low risk]]*100/6</f>
        <v>100</v>
      </c>
      <c r="L5" s="132">
        <f>TQ2AA[[#This Row],[Unclear]]*100/6</f>
        <v>0</v>
      </c>
      <c r="M5" s="133">
        <f>TQ2AA[[#This Row],[High risk]]*100/6</f>
        <v>0</v>
      </c>
    </row>
    <row r="6" spans="1:14" s="1" customFormat="1" ht="17.399999999999999" customHeight="1" x14ac:dyDescent="0.3">
      <c r="A6" s="131" t="s">
        <v>14</v>
      </c>
      <c r="B6" s="132" t="str">
        <f>VLOOKUP(TQ2AA[[#This Row],[Author]],Tabla10[],2,FALSE)</f>
        <v>Low risk</v>
      </c>
      <c r="C6" s="132" t="str">
        <f>VLOOKUP(TQ2AA[[#This Row],[Author]],Tabla10[],3,FALSE)</f>
        <v>Low risk</v>
      </c>
      <c r="D6" s="132" t="str">
        <f>VLOOKUP(TQ2AA[[#This Row],[Author]],Tabla10[],4,FALSE)</f>
        <v>Low risk</v>
      </c>
      <c r="E6" s="132" t="str">
        <f>VLOOKUP(TQ2AA[[#This Row],[Author]],Tabla10[],5,FALSE)</f>
        <v>Unclear</v>
      </c>
      <c r="F6" s="132" t="str">
        <f>VLOOKUP(TQ2AA[[#This Row],[Author]],Tabla10[],6,FALSE)</f>
        <v>Low risk</v>
      </c>
      <c r="G6" s="132" t="str">
        <f>VLOOKUP(TQ2AA[[#This Row],[Author]],Tabla10[],7,FALSE)</f>
        <v>Low risk</v>
      </c>
      <c r="H6" s="132">
        <f>COUNTIF(TQ2AA[[#This Row],[Selection]:[Other biases ]],"Low risk")</f>
        <v>5</v>
      </c>
      <c r="I6" s="132">
        <f>COUNTIF(TQ2AA[[#This Row],[Selection]:[Other biases ]],"Unclear")</f>
        <v>1</v>
      </c>
      <c r="J6" s="132">
        <f>COUNTIF(TQ2AA[[#This Row],[Selection]:[Other biases ]],"High risk")</f>
        <v>0</v>
      </c>
      <c r="K6" s="132">
        <f>TQ2AA[[#This Row],[Low risk]]*100/6</f>
        <v>83.333333333333329</v>
      </c>
      <c r="L6" s="132">
        <f>TQ2AA[[#This Row],[Unclear]]*100/6</f>
        <v>16.666666666666668</v>
      </c>
      <c r="M6" s="133">
        <f>TQ2AA[[#This Row],[High risk]]*100/6</f>
        <v>0</v>
      </c>
    </row>
    <row r="7" spans="1:14" s="1" customFormat="1" x14ac:dyDescent="0.3">
      <c r="A7" s="134" t="s">
        <v>16</v>
      </c>
      <c r="B7" s="135" t="str">
        <f>VLOOKUP(TQ2AA[[#This Row],[Author]],Tabla10[],2,FALSE)</f>
        <v>Unclear</v>
      </c>
      <c r="C7" s="135" t="str">
        <f>VLOOKUP(TQ2AA[[#This Row],[Author]],Tabla10[],3,FALSE)</f>
        <v>Low risk</v>
      </c>
      <c r="D7" s="135" t="str">
        <f>VLOOKUP(TQ2AA[[#This Row],[Author]],Tabla10[],4,FALSE)</f>
        <v>Low risk</v>
      </c>
      <c r="E7" s="135" t="str">
        <f>VLOOKUP(TQ2AA[[#This Row],[Author]],Tabla10[],5,FALSE)</f>
        <v>Low risk</v>
      </c>
      <c r="F7" s="135" t="str">
        <f>VLOOKUP(TQ2AA[[#This Row],[Author]],Tabla10[],6,FALSE)</f>
        <v>Low risk</v>
      </c>
      <c r="G7" s="135" t="str">
        <f>VLOOKUP(TQ2AA[[#This Row],[Author]],Tabla10[],7,FALSE)</f>
        <v>Low risk</v>
      </c>
      <c r="H7" s="135">
        <f>COUNTIF(TQ2AA[[#This Row],[Selection]:[Other biases ]],"Low risk")</f>
        <v>5</v>
      </c>
      <c r="I7" s="135">
        <f>COUNTIF(TQ2AA[[#This Row],[Selection]:[Other biases ]],"Unclear")</f>
        <v>1</v>
      </c>
      <c r="J7" s="135">
        <f>COUNTIF(TQ2AA[[#This Row],[Selection]:[Other biases ]],"High risk")</f>
        <v>0</v>
      </c>
      <c r="K7" s="135">
        <f>TQ2AA[[#This Row],[Low risk]]*100/6</f>
        <v>83.333333333333329</v>
      </c>
      <c r="L7" s="135">
        <f>TQ2AA[[#This Row],[Unclear]]*100/6</f>
        <v>16.666666666666668</v>
      </c>
      <c r="M7" s="136">
        <f>TQ2AA[[#This Row],[High risk]]*100/6</f>
        <v>0</v>
      </c>
    </row>
    <row r="8" spans="1:14" s="1" customFormat="1" x14ac:dyDescent="0.3">
      <c r="A8" s="90"/>
      <c r="B8" s="90"/>
      <c r="C8" s="90"/>
      <c r="D8" s="90"/>
      <c r="E8" s="90"/>
      <c r="F8" s="90"/>
      <c r="G8" s="97"/>
      <c r="H8" s="97"/>
      <c r="I8" s="97"/>
      <c r="J8" s="97"/>
      <c r="K8" s="97"/>
      <c r="L8" s="97"/>
      <c r="M8" s="97"/>
    </row>
    <row r="9" spans="1:14" s="1" customFormat="1" x14ac:dyDescent="0.3">
      <c r="A9" s="90"/>
      <c r="B9" s="137" t="s">
        <v>26</v>
      </c>
      <c r="C9" s="137" t="s">
        <v>27</v>
      </c>
      <c r="D9" s="137" t="s">
        <v>28</v>
      </c>
      <c r="E9" s="137" t="s">
        <v>29</v>
      </c>
      <c r="F9" s="137" t="s">
        <v>30</v>
      </c>
      <c r="G9" s="137" t="s">
        <v>31</v>
      </c>
      <c r="H9" s="137" t="s">
        <v>32</v>
      </c>
      <c r="I9" s="137" t="s">
        <v>29</v>
      </c>
      <c r="J9" s="97"/>
      <c r="K9" s="97"/>
      <c r="L9" s="97"/>
      <c r="M9" s="97"/>
    </row>
    <row r="10" spans="1:14" s="1" customFormat="1" x14ac:dyDescent="0.3">
      <c r="A10" s="90"/>
      <c r="B10" s="138">
        <f>SUM(TQ2AA[Low risk])</f>
        <v>16</v>
      </c>
      <c r="C10" s="138">
        <f>SUM(TQ2AA[Unclear])</f>
        <v>2</v>
      </c>
      <c r="D10" s="138">
        <f>SUM(TQ2AA[High risk])</f>
        <v>0</v>
      </c>
      <c r="E10" s="138">
        <f>SUM(B10:D10)</f>
        <v>18</v>
      </c>
      <c r="F10" s="139">
        <f>B10*100/E10</f>
        <v>88.888888888888886</v>
      </c>
      <c r="G10" s="139">
        <f>C10*100/E10</f>
        <v>11.111111111111111</v>
      </c>
      <c r="H10" s="138">
        <f>D10*100/E10</f>
        <v>0</v>
      </c>
      <c r="I10" s="140">
        <f>SUM(F10:H10)</f>
        <v>100</v>
      </c>
      <c r="J10" s="97"/>
      <c r="K10" s="97"/>
      <c r="L10" s="97"/>
      <c r="M10" s="97"/>
    </row>
    <row r="11" spans="1:14" s="1" customFormat="1" x14ac:dyDescent="0.3">
      <c r="A11" s="90"/>
      <c r="B11" s="90"/>
      <c r="C11" s="90"/>
      <c r="D11" s="90"/>
      <c r="E11" s="90"/>
      <c r="F11" s="90"/>
      <c r="G11" s="97"/>
      <c r="H11" s="97"/>
      <c r="I11" s="97"/>
      <c r="J11" s="97"/>
      <c r="K11" s="97"/>
      <c r="L11" s="97"/>
      <c r="M11" s="97"/>
    </row>
    <row r="13" spans="1:14" s="1" customFormat="1" x14ac:dyDescent="0.3">
      <c r="A13"/>
      <c r="B13"/>
      <c r="C13"/>
      <c r="D13"/>
      <c r="E13"/>
      <c r="F13"/>
    </row>
    <row r="14" spans="1:14" s="1" customFormat="1" x14ac:dyDescent="0.3">
      <c r="A14"/>
      <c r="B14"/>
      <c r="C14"/>
      <c r="D14"/>
      <c r="E14"/>
      <c r="F14"/>
    </row>
    <row r="15" spans="1:14" s="1" customFormat="1" x14ac:dyDescent="0.3">
      <c r="A15"/>
      <c r="B15"/>
      <c r="C15"/>
      <c r="D15"/>
      <c r="E15"/>
      <c r="F15"/>
    </row>
    <row r="16" spans="1:14" s="1" customFormat="1" x14ac:dyDescent="0.3">
      <c r="A16"/>
      <c r="B16"/>
      <c r="C16"/>
      <c r="D16"/>
      <c r="E16"/>
      <c r="F16"/>
    </row>
    <row r="17" spans="1:6" s="1" customFormat="1" x14ac:dyDescent="0.3">
      <c r="A17"/>
      <c r="B17"/>
      <c r="C17"/>
      <c r="D17"/>
      <c r="E17"/>
      <c r="F17"/>
    </row>
    <row r="18" spans="1:6" s="1" customFormat="1" x14ac:dyDescent="0.3">
      <c r="A18"/>
      <c r="B18"/>
      <c r="C18"/>
      <c r="D18"/>
      <c r="E18"/>
      <c r="F18"/>
    </row>
    <row r="19" spans="1:6" s="1" customFormat="1" x14ac:dyDescent="0.3">
      <c r="A19"/>
      <c r="B19"/>
      <c r="C19"/>
      <c r="D19"/>
      <c r="E19"/>
      <c r="F19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97D59-BA18-47DC-BF0B-621AF7757612}">
  <sheetPr codeName="Hoja15">
    <tabColor theme="0"/>
  </sheetPr>
  <dimension ref="A1:N19"/>
  <sheetViews>
    <sheetView zoomScale="75" zoomScaleNormal="75" workbookViewId="0">
      <selection activeCell="E21" sqref="E21"/>
    </sheetView>
  </sheetViews>
  <sheetFormatPr baseColWidth="10" defaultRowHeight="14.4" x14ac:dyDescent="0.3"/>
  <cols>
    <col min="1" max="1" width="27.109375" customWidth="1"/>
    <col min="2" max="13" width="15.6640625" customWidth="1"/>
  </cols>
  <sheetData>
    <row r="1" spans="1:14" s="15" customFormat="1" ht="30" customHeight="1" x14ac:dyDescent="0.35">
      <c r="A1" s="204" t="s">
        <v>73</v>
      </c>
      <c r="B1" s="204"/>
      <c r="C1" s="204"/>
      <c r="D1" s="204"/>
      <c r="E1" s="204"/>
      <c r="F1" s="204"/>
      <c r="G1" s="204"/>
      <c r="H1" s="204"/>
      <c r="I1" s="204"/>
      <c r="J1" s="204"/>
      <c r="K1" s="204"/>
      <c r="L1" s="204"/>
      <c r="M1" s="204"/>
    </row>
    <row r="2" spans="1:14" s="21" customFormat="1" ht="15.6" x14ac:dyDescent="0.3">
      <c r="A2" s="130" t="s">
        <v>89</v>
      </c>
      <c r="B2" s="205" t="s">
        <v>110</v>
      </c>
      <c r="C2" s="206"/>
      <c r="D2" s="206"/>
      <c r="E2" s="206"/>
      <c r="F2" s="206"/>
      <c r="G2" s="206"/>
      <c r="H2" s="206"/>
      <c r="I2" s="206"/>
      <c r="J2" s="206"/>
      <c r="K2" s="206"/>
      <c r="L2" s="206"/>
      <c r="M2" s="207"/>
      <c r="N2" s="24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x14ac:dyDescent="0.3">
      <c r="A4" s="128" t="s">
        <v>59</v>
      </c>
      <c r="B4" s="128" t="s">
        <v>43</v>
      </c>
      <c r="C4" s="128" t="s">
        <v>44</v>
      </c>
      <c r="D4" s="128" t="s">
        <v>45</v>
      </c>
      <c r="E4" s="128" t="s">
        <v>46</v>
      </c>
      <c r="F4" s="128" t="s">
        <v>47</v>
      </c>
      <c r="G4" s="128" t="s">
        <v>48</v>
      </c>
      <c r="H4" s="128" t="s">
        <v>1</v>
      </c>
      <c r="I4" s="128" t="s">
        <v>2</v>
      </c>
      <c r="J4" s="128" t="s">
        <v>3</v>
      </c>
      <c r="K4" s="128" t="s">
        <v>4</v>
      </c>
      <c r="L4" s="128" t="s">
        <v>5</v>
      </c>
      <c r="M4" s="128" t="s">
        <v>6</v>
      </c>
    </row>
    <row r="5" spans="1:14" s="1" customFormat="1" ht="15" customHeight="1" x14ac:dyDescent="0.3">
      <c r="A5" s="132" t="s">
        <v>18</v>
      </c>
      <c r="B5" s="132" t="str">
        <f>VLOOKUP(TQ3AA[[#This Row],[Author]],Tabla10[],2,FALSE)</f>
        <v>Low risk</v>
      </c>
      <c r="C5" s="132" t="str">
        <f>VLOOKUP(TQ3AA[[#This Row],[Author]],Tabla10[],3,FALSE)</f>
        <v>Low risk</v>
      </c>
      <c r="D5" s="132" t="str">
        <f>VLOOKUP(TQ3AA[[#This Row],[Author]],Tabla10[],4,FALSE)</f>
        <v>Low risk</v>
      </c>
      <c r="E5" s="132" t="str">
        <f>VLOOKUP(TQ3AA[[#This Row],[Author]],Tabla10[],5,FALSE)</f>
        <v>Low risk</v>
      </c>
      <c r="F5" s="132" t="str">
        <f>VLOOKUP(TQ3AA[[#This Row],[Author]],Tabla10[],6,FALSE)</f>
        <v>Low risk</v>
      </c>
      <c r="G5" s="132" t="str">
        <f>VLOOKUP(TQ3AA[[#This Row],[Author]],Tabla10[],7,FALSE)</f>
        <v>Low risk</v>
      </c>
      <c r="H5" s="132">
        <f>COUNTIF(TQ3AA[[#This Row],[Selection]:[Other biases ]],"Low risk")</f>
        <v>6</v>
      </c>
      <c r="I5" s="132">
        <f>COUNTIF(TQ3AA[[#This Row],[Selection]:[Other biases ]],"Unclear")</f>
        <v>0</v>
      </c>
      <c r="J5" s="132">
        <f>COUNTIF(TQ3AA[[#This Row],[Selection]:[Other biases ]],"High risk")</f>
        <v>0</v>
      </c>
      <c r="K5" s="132">
        <f>TQ3AA[[#This Row],[Low risk]]*100/6</f>
        <v>100</v>
      </c>
      <c r="L5" s="132">
        <f>TQ3AA[[#This Row],[Unclear]]*100/6</f>
        <v>0</v>
      </c>
      <c r="M5" s="132">
        <f>TQ3AA[[#This Row],[High risk]]*100/6</f>
        <v>0</v>
      </c>
    </row>
    <row r="6" spans="1:14" s="1" customFormat="1" x14ac:dyDescent="0.3">
      <c r="A6" s="132" t="s">
        <v>21</v>
      </c>
      <c r="B6" s="132" t="str">
        <f>VLOOKUP(TQ3AA[[#This Row],[Author]],Tabla10[],2,FALSE)</f>
        <v>Unclear</v>
      </c>
      <c r="C6" s="132" t="str">
        <f>VLOOKUP(TQ3AA[[#This Row],[Author]],Tabla10[],3,FALSE)</f>
        <v>Low risk</v>
      </c>
      <c r="D6" s="132" t="str">
        <f>VLOOKUP(TQ3AA[[#This Row],[Author]],Tabla10[],4,FALSE)</f>
        <v>Low risk</v>
      </c>
      <c r="E6" s="132" t="str">
        <f>VLOOKUP(TQ3AA[[#This Row],[Author]],Tabla10[],5,FALSE)</f>
        <v>Low risk</v>
      </c>
      <c r="F6" s="132" t="str">
        <f>VLOOKUP(TQ3AA[[#This Row],[Author]],Tabla10[],6,FALSE)</f>
        <v>Low risk</v>
      </c>
      <c r="G6" s="132" t="str">
        <f>VLOOKUP(TQ3AA[[#This Row],[Author]],Tabla10[],7,FALSE)</f>
        <v>Low risk</v>
      </c>
      <c r="H6" s="132">
        <f>COUNTIF(TQ3AA[[#This Row],[Selection]:[Other biases ]],"Low risk")</f>
        <v>5</v>
      </c>
      <c r="I6" s="132">
        <f>COUNTIF(TQ3AA[[#This Row],[Selection]:[Other biases ]],"Unclear")</f>
        <v>1</v>
      </c>
      <c r="J6" s="132">
        <f>COUNTIF(TQ3AA[[#This Row],[Selection]:[Other biases ]],"High risk")</f>
        <v>0</v>
      </c>
      <c r="K6" s="132">
        <f>TQ3AA[[#This Row],[Low risk]]*100/6</f>
        <v>83.333333333333329</v>
      </c>
      <c r="L6" s="132">
        <f>TQ3AA[[#This Row],[Unclear]]*100/6</f>
        <v>16.666666666666668</v>
      </c>
      <c r="M6" s="132">
        <f>TQ3AA[[#This Row],[High risk]]*100/6</f>
        <v>0</v>
      </c>
    </row>
    <row r="7" spans="1:14" s="1" customFormat="1" x14ac:dyDescent="0.3">
      <c r="A7" s="135" t="s">
        <v>22</v>
      </c>
      <c r="B7" s="135" t="str">
        <f>VLOOKUP(TQ3AA[[#This Row],[Author]],Tabla10[],2,FALSE)</f>
        <v>Unclear</v>
      </c>
      <c r="C7" s="135" t="str">
        <f>VLOOKUP(TQ3AA[[#This Row],[Author]],Tabla10[],3,FALSE)</f>
        <v>Low risk</v>
      </c>
      <c r="D7" s="135" t="str">
        <f>VLOOKUP(TQ3AA[[#This Row],[Author]],Tabla10[],4,FALSE)</f>
        <v>Low risk</v>
      </c>
      <c r="E7" s="135" t="str">
        <f>VLOOKUP(TQ3AA[[#This Row],[Author]],Tabla10[],5,FALSE)</f>
        <v>Low risk</v>
      </c>
      <c r="F7" s="135" t="str">
        <f>VLOOKUP(TQ3AA[[#This Row],[Author]],Tabla10[],6,FALSE)</f>
        <v>Low risk</v>
      </c>
      <c r="G7" s="135" t="str">
        <f>VLOOKUP(TQ3AA[[#This Row],[Author]],Tabla10[],7,FALSE)</f>
        <v>Low risk</v>
      </c>
      <c r="H7" s="135">
        <f>COUNTIF(TQ3AA[[#This Row],[Selection]:[Other biases ]],"Low risk")</f>
        <v>5</v>
      </c>
      <c r="I7" s="135">
        <f>COUNTIF(TQ3AA[[#This Row],[Selection]:[Other biases ]],"Unclear")</f>
        <v>1</v>
      </c>
      <c r="J7" s="135">
        <f>COUNTIF(TQ3AA[[#This Row],[Selection]:[Other biases ]],"High risk")</f>
        <v>0</v>
      </c>
      <c r="K7" s="135">
        <f>TQ3AA[[#This Row],[Low risk]]*100/6</f>
        <v>83.333333333333329</v>
      </c>
      <c r="L7" s="135">
        <f>TQ3AA[[#This Row],[Unclear]]*100/6</f>
        <v>16.666666666666668</v>
      </c>
      <c r="M7" s="135">
        <f>TQ3AA[[#This Row],[High risk]]*100/6</f>
        <v>0</v>
      </c>
    </row>
    <row r="8" spans="1:14" s="1" customFormat="1" x14ac:dyDescent="0.3">
      <c r="A8" s="90"/>
      <c r="B8" s="90"/>
      <c r="C8" s="90"/>
      <c r="D8" s="90"/>
      <c r="E8" s="97"/>
      <c r="F8" s="97"/>
      <c r="G8" s="97"/>
      <c r="H8" s="97"/>
      <c r="I8" s="97"/>
      <c r="J8" s="97"/>
      <c r="K8" s="97"/>
      <c r="L8" s="97"/>
      <c r="M8" s="97"/>
    </row>
    <row r="9" spans="1:14" s="1" customFormat="1" x14ac:dyDescent="0.3">
      <c r="A9" s="90"/>
      <c r="B9" s="137" t="s">
        <v>26</v>
      </c>
      <c r="C9" s="137" t="s">
        <v>27</v>
      </c>
      <c r="D9" s="137" t="s">
        <v>28</v>
      </c>
      <c r="E9" s="137" t="s">
        <v>29</v>
      </c>
      <c r="F9" s="137" t="s">
        <v>30</v>
      </c>
      <c r="G9" s="137" t="s">
        <v>31</v>
      </c>
      <c r="H9" s="137" t="s">
        <v>32</v>
      </c>
      <c r="I9" s="137" t="s">
        <v>29</v>
      </c>
      <c r="J9" s="97"/>
      <c r="K9" s="97"/>
      <c r="L9" s="97"/>
      <c r="M9" s="97"/>
    </row>
    <row r="10" spans="1:14" s="1" customFormat="1" x14ac:dyDescent="0.3">
      <c r="A10" s="90"/>
      <c r="B10" s="138">
        <f>SUM(TQ3AA[Low risk])</f>
        <v>16</v>
      </c>
      <c r="C10" s="138">
        <f>SUM(TQ3AA[Unclear])</f>
        <v>2</v>
      </c>
      <c r="D10" s="138">
        <f>SUM(TQ3AA[High risk])</f>
        <v>0</v>
      </c>
      <c r="E10" s="138">
        <f>SUM(B10:D10)</f>
        <v>18</v>
      </c>
      <c r="F10" s="139">
        <f>B10*100/E10</f>
        <v>88.888888888888886</v>
      </c>
      <c r="G10" s="139">
        <f>C10*100/E10</f>
        <v>11.111111111111111</v>
      </c>
      <c r="H10" s="138">
        <f>D10*100/E10</f>
        <v>0</v>
      </c>
      <c r="I10" s="140">
        <f>SUM(F10:H10)</f>
        <v>100</v>
      </c>
      <c r="J10" s="97"/>
      <c r="K10" s="97"/>
      <c r="L10" s="97"/>
      <c r="M10" s="97"/>
    </row>
    <row r="11" spans="1:14" s="1" customFormat="1" x14ac:dyDescent="0.3">
      <c r="A11" s="90"/>
      <c r="B11" s="90"/>
      <c r="C11" s="90"/>
      <c r="D11" s="90"/>
      <c r="E11" s="90"/>
      <c r="F11" s="97"/>
      <c r="G11" s="97"/>
      <c r="H11" s="97"/>
      <c r="I11" s="97"/>
      <c r="J11" s="97"/>
      <c r="K11" s="97"/>
      <c r="L11" s="97"/>
      <c r="M11" s="97"/>
    </row>
    <row r="12" spans="1:14" x14ac:dyDescent="0.3">
      <c r="A12" s="90"/>
      <c r="B12" s="90"/>
      <c r="C12" s="90"/>
      <c r="D12" s="90"/>
      <c r="E12" s="90"/>
      <c r="F12" s="90"/>
      <c r="G12" s="90"/>
      <c r="H12" s="90"/>
      <c r="I12" s="90"/>
      <c r="J12" s="90"/>
      <c r="K12" s="90"/>
      <c r="L12" s="90"/>
      <c r="M12" s="90"/>
    </row>
    <row r="13" spans="1:14" s="1" customFormat="1" x14ac:dyDescent="0.3">
      <c r="A13"/>
      <c r="B13"/>
      <c r="C13"/>
      <c r="D13"/>
      <c r="E13"/>
    </row>
    <row r="14" spans="1:14" s="1" customFormat="1" x14ac:dyDescent="0.3">
      <c r="A14"/>
      <c r="B14"/>
      <c r="C14"/>
      <c r="D14"/>
      <c r="E14"/>
    </row>
    <row r="15" spans="1:14" s="1" customFormat="1" x14ac:dyDescent="0.3">
      <c r="A15"/>
      <c r="B15"/>
      <c r="C15"/>
      <c r="D15"/>
      <c r="E15"/>
    </row>
    <row r="16" spans="1:14" s="1" customFormat="1" x14ac:dyDescent="0.3">
      <c r="A16"/>
      <c r="B16"/>
      <c r="C16"/>
      <c r="D16"/>
      <c r="E16"/>
    </row>
    <row r="17" spans="1:5" s="1" customFormat="1" x14ac:dyDescent="0.3">
      <c r="A17"/>
      <c r="B17"/>
      <c r="C17"/>
      <c r="D17"/>
      <c r="E17"/>
    </row>
    <row r="18" spans="1:5" s="1" customFormat="1" x14ac:dyDescent="0.3">
      <c r="A18"/>
      <c r="B18"/>
      <c r="C18"/>
      <c r="D18"/>
      <c r="E18"/>
    </row>
    <row r="19" spans="1:5" s="1" customFormat="1" x14ac:dyDescent="0.3">
      <c r="A19"/>
      <c r="B19"/>
      <c r="C19"/>
      <c r="D19"/>
      <c r="E19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364CD-F709-4904-A1D4-825CA2A98827}">
  <sheetPr codeName="Hoja16">
    <tabColor theme="0"/>
  </sheetPr>
  <dimension ref="A1:N19"/>
  <sheetViews>
    <sheetView zoomScale="75" zoomScaleNormal="75" workbookViewId="0">
      <selection activeCell="G21" sqref="G21"/>
    </sheetView>
  </sheetViews>
  <sheetFormatPr baseColWidth="10" defaultRowHeight="14.4" x14ac:dyDescent="0.3"/>
  <cols>
    <col min="1" max="1" width="30" customWidth="1"/>
    <col min="2" max="13" width="15.6640625" customWidth="1"/>
  </cols>
  <sheetData>
    <row r="1" spans="1:14" s="15" customFormat="1" ht="30" customHeight="1" x14ac:dyDescent="0.35">
      <c r="A1" s="204" t="s">
        <v>73</v>
      </c>
      <c r="B1" s="204"/>
      <c r="C1" s="204"/>
      <c r="D1" s="204"/>
      <c r="E1" s="204"/>
      <c r="F1" s="204"/>
      <c r="G1" s="204"/>
      <c r="H1" s="204"/>
      <c r="I1" s="204"/>
      <c r="J1" s="204"/>
      <c r="K1" s="204"/>
      <c r="L1" s="204"/>
      <c r="M1" s="204"/>
    </row>
    <row r="2" spans="1:14" s="20" customFormat="1" ht="15.6" x14ac:dyDescent="0.3">
      <c r="A2" s="130" t="s">
        <v>88</v>
      </c>
      <c r="B2" s="205" t="s">
        <v>111</v>
      </c>
      <c r="C2" s="206"/>
      <c r="D2" s="206"/>
      <c r="E2" s="206"/>
      <c r="F2" s="206"/>
      <c r="G2" s="206"/>
      <c r="H2" s="206"/>
      <c r="I2" s="206"/>
      <c r="J2" s="206"/>
      <c r="K2" s="206"/>
      <c r="L2" s="206"/>
      <c r="M2" s="207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x14ac:dyDescent="0.3">
      <c r="A4" s="128" t="s">
        <v>59</v>
      </c>
      <c r="B4" s="128" t="s">
        <v>43</v>
      </c>
      <c r="C4" s="128" t="s">
        <v>44</v>
      </c>
      <c r="D4" s="128" t="s">
        <v>45</v>
      </c>
      <c r="E4" s="128" t="s">
        <v>46</v>
      </c>
      <c r="F4" s="128" t="s">
        <v>47</v>
      </c>
      <c r="G4" s="128" t="s">
        <v>48</v>
      </c>
      <c r="H4" s="128" t="s">
        <v>1</v>
      </c>
      <c r="I4" s="128" t="s">
        <v>2</v>
      </c>
      <c r="J4" s="128" t="s">
        <v>3</v>
      </c>
      <c r="K4" s="128" t="s">
        <v>4</v>
      </c>
      <c r="L4" s="128" t="s">
        <v>5</v>
      </c>
      <c r="M4" s="128" t="s">
        <v>6</v>
      </c>
    </row>
    <row r="5" spans="1:14" s="1" customFormat="1" x14ac:dyDescent="0.3">
      <c r="A5" s="132" t="s">
        <v>7</v>
      </c>
      <c r="B5" s="132" t="str">
        <f>VLOOKUP(TQ4AA[[#This Row],[Author]],Tabla10[],2,FALSE)</f>
        <v>Unclear</v>
      </c>
      <c r="C5" s="132" t="str">
        <f>VLOOKUP(TQ4AA[[#This Row],[Author]],Tabla10[],3,FALSE)</f>
        <v>Unclear</v>
      </c>
      <c r="D5" s="132" t="str">
        <f>VLOOKUP(TQ4AA[[#This Row],[Author]],Tabla10[],4,FALSE)</f>
        <v>Unclear</v>
      </c>
      <c r="E5" s="132" t="str">
        <f>VLOOKUP(TQ4AA[[#This Row],[Author]],Tabla10[],5,FALSE)</f>
        <v>Unclear</v>
      </c>
      <c r="F5" s="132" t="str">
        <f>VLOOKUP(TQ4AA[[#This Row],[Author]],Tabla10[],6,FALSE)</f>
        <v>Unclear</v>
      </c>
      <c r="G5" s="132" t="str">
        <f>VLOOKUP(TQ4AA[[#This Row],[Author]],Tabla10[],7,FALSE)</f>
        <v>Low risk</v>
      </c>
      <c r="H5" s="132">
        <f>COUNTIF(TQ4AA[[#This Row],[Selection]:[Other biases ]],"Low risk")</f>
        <v>1</v>
      </c>
      <c r="I5" s="132">
        <f>COUNTIF(TQ4AA[[#This Row],[Selection]:[Other biases ]],"Unclear")</f>
        <v>5</v>
      </c>
      <c r="J5" s="132">
        <f>COUNTIF(TQ4AA[[#This Row],[Selection]:[Other biases ]],"High risk")</f>
        <v>0</v>
      </c>
      <c r="K5" s="132">
        <f>TQ4AA[[#This Row],[Low risk]]*100/6</f>
        <v>16.666666666666668</v>
      </c>
      <c r="L5" s="132">
        <f>TQ4AA[[#This Row],[Unclear]]*100/6</f>
        <v>83.333333333333329</v>
      </c>
      <c r="M5" s="132">
        <f>TQ4AA[[#This Row],[High risk]]*100/6</f>
        <v>0</v>
      </c>
    </row>
    <row r="6" spans="1:14" s="1" customFormat="1" x14ac:dyDescent="0.3">
      <c r="A6" s="132" t="s">
        <v>14</v>
      </c>
      <c r="B6" s="132" t="str">
        <f>VLOOKUP(TQ4AA[[#This Row],[Author]],Tabla10[],2,FALSE)</f>
        <v>Low risk</v>
      </c>
      <c r="C6" s="132" t="str">
        <f>VLOOKUP(TQ4AA[[#This Row],[Author]],Tabla10[],3,FALSE)</f>
        <v>Low risk</v>
      </c>
      <c r="D6" s="132" t="str">
        <f>VLOOKUP(TQ4AA[[#This Row],[Author]],Tabla10[],4,FALSE)</f>
        <v>Low risk</v>
      </c>
      <c r="E6" s="132" t="str">
        <f>VLOOKUP(TQ4AA[[#This Row],[Author]],Tabla10[],5,FALSE)</f>
        <v>Unclear</v>
      </c>
      <c r="F6" s="132" t="str">
        <f>VLOOKUP(TQ4AA[[#This Row],[Author]],Tabla10[],6,FALSE)</f>
        <v>Low risk</v>
      </c>
      <c r="G6" s="132" t="str">
        <f>VLOOKUP(TQ4AA[[#This Row],[Author]],Tabla10[],7,FALSE)</f>
        <v>Low risk</v>
      </c>
      <c r="H6" s="132">
        <f>COUNTIF(TQ4AA[[#This Row],[Selection]:[Other biases ]],"Low risk")</f>
        <v>5</v>
      </c>
      <c r="I6" s="132">
        <f>COUNTIF(TQ4AA[[#This Row],[Selection]:[Other biases ]],"Unclear")</f>
        <v>1</v>
      </c>
      <c r="J6" s="132">
        <f>COUNTIF(TQ4AA[[#This Row],[Selection]:[Other biases ]],"High risk")</f>
        <v>0</v>
      </c>
      <c r="K6" s="132">
        <f>TQ4AA[[#This Row],[Low risk]]*100/6</f>
        <v>83.333333333333329</v>
      </c>
      <c r="L6" s="132">
        <f>TQ4AA[[#This Row],[Unclear]]*100/6</f>
        <v>16.666666666666668</v>
      </c>
      <c r="M6" s="132">
        <f>TQ4AA[[#This Row],[High risk]]*100/6</f>
        <v>0</v>
      </c>
    </row>
    <row r="7" spans="1:14" s="1" customFormat="1" x14ac:dyDescent="0.3">
      <c r="A7" s="132" t="s">
        <v>16</v>
      </c>
      <c r="B7" s="132" t="str">
        <f>VLOOKUP(TQ4AA[[#This Row],[Author]],Tabla10[],2,FALSE)</f>
        <v>Unclear</v>
      </c>
      <c r="C7" s="132" t="str">
        <f>VLOOKUP(TQ4AA[[#This Row],[Author]],Tabla10[],3,FALSE)</f>
        <v>Low risk</v>
      </c>
      <c r="D7" s="132" t="str">
        <f>VLOOKUP(TQ4AA[[#This Row],[Author]],Tabla10[],4,FALSE)</f>
        <v>Low risk</v>
      </c>
      <c r="E7" s="132" t="str">
        <f>VLOOKUP(TQ4AA[[#This Row],[Author]],Tabla10[],5,FALSE)</f>
        <v>Low risk</v>
      </c>
      <c r="F7" s="132" t="str">
        <f>VLOOKUP(TQ4AA[[#This Row],[Author]],Tabla10[],6,FALSE)</f>
        <v>Low risk</v>
      </c>
      <c r="G7" s="132" t="str">
        <f>VLOOKUP(TQ4AA[[#This Row],[Author]],Tabla10[],7,FALSE)</f>
        <v>Low risk</v>
      </c>
      <c r="H7" s="132">
        <f>COUNTIF(TQ4AA[[#This Row],[Selection]:[Other biases ]],"Low risk")</f>
        <v>5</v>
      </c>
      <c r="I7" s="132">
        <f>COUNTIF(TQ4AA[[#This Row],[Selection]:[Other biases ]],"Unclear")</f>
        <v>1</v>
      </c>
      <c r="J7" s="132">
        <f>COUNTIF(TQ4AA[[#This Row],[Selection]:[Other biases ]],"High risk")</f>
        <v>0</v>
      </c>
      <c r="K7" s="132">
        <f>TQ4AA[[#This Row],[Low risk]]*100/6</f>
        <v>83.333333333333329</v>
      </c>
      <c r="L7" s="132">
        <f>TQ4AA[[#This Row],[Unclear]]*100/6</f>
        <v>16.666666666666668</v>
      </c>
      <c r="M7" s="132">
        <f>TQ4AA[[#This Row],[High risk]]*100/6</f>
        <v>0</v>
      </c>
    </row>
    <row r="8" spans="1:14" s="1" customFormat="1" x14ac:dyDescent="0.3">
      <c r="A8" s="132" t="s">
        <v>18</v>
      </c>
      <c r="B8" s="132" t="str">
        <f>VLOOKUP(TQ4AA[[#This Row],[Author]],Tabla10[],2,FALSE)</f>
        <v>Low risk</v>
      </c>
      <c r="C8" s="132" t="str">
        <f>VLOOKUP(TQ4AA[[#This Row],[Author]],Tabla10[],3,FALSE)</f>
        <v>Low risk</v>
      </c>
      <c r="D8" s="132" t="str">
        <f>VLOOKUP(TQ4AA[[#This Row],[Author]],Tabla10[],4,FALSE)</f>
        <v>Low risk</v>
      </c>
      <c r="E8" s="132" t="str">
        <f>VLOOKUP(TQ4AA[[#This Row],[Author]],Tabla10[],5,FALSE)</f>
        <v>Low risk</v>
      </c>
      <c r="F8" s="132" t="str">
        <f>VLOOKUP(TQ4AA[[#This Row],[Author]],Tabla10[],6,FALSE)</f>
        <v>Low risk</v>
      </c>
      <c r="G8" s="132" t="str">
        <f>VLOOKUP(TQ4AA[[#This Row],[Author]],Tabla10[],7,FALSE)</f>
        <v>Low risk</v>
      </c>
      <c r="H8" s="132">
        <f>COUNTIF(TQ4AA[[#This Row],[Selection]:[Other biases ]],"Low risk")</f>
        <v>6</v>
      </c>
      <c r="I8" s="132">
        <f>COUNTIF(TQ4AA[[#This Row],[Selection]:[Other biases ]],"Unclear")</f>
        <v>0</v>
      </c>
      <c r="J8" s="132">
        <f>COUNTIF(TQ4AA[[#This Row],[Selection]:[Other biases ]],"High risk")</f>
        <v>0</v>
      </c>
      <c r="K8" s="132">
        <f>TQ4AA[[#This Row],[Low risk]]*100/6</f>
        <v>100</v>
      </c>
      <c r="L8" s="132">
        <f>TQ4AA[[#This Row],[Unclear]]*100/6</f>
        <v>0</v>
      </c>
      <c r="M8" s="132">
        <f>TQ4AA[[#This Row],[High risk]]*100/6</f>
        <v>0</v>
      </c>
    </row>
    <row r="9" spans="1:14" s="1" customFormat="1" x14ac:dyDescent="0.3">
      <c r="A9" s="132" t="s">
        <v>21</v>
      </c>
      <c r="B9" s="132" t="str">
        <f>VLOOKUP(TQ4AA[[#This Row],[Author]],Tabla10[],2,FALSE)</f>
        <v>Unclear</v>
      </c>
      <c r="C9" s="132" t="str">
        <f>VLOOKUP(TQ4AA[[#This Row],[Author]],Tabla10[],3,FALSE)</f>
        <v>Low risk</v>
      </c>
      <c r="D9" s="132" t="str">
        <f>VLOOKUP(TQ4AA[[#This Row],[Author]],Tabla10[],4,FALSE)</f>
        <v>Low risk</v>
      </c>
      <c r="E9" s="132" t="str">
        <f>VLOOKUP(TQ4AA[[#This Row],[Author]],Tabla10[],5,FALSE)</f>
        <v>Low risk</v>
      </c>
      <c r="F9" s="132" t="str">
        <f>VLOOKUP(TQ4AA[[#This Row],[Author]],Tabla10[],6,FALSE)</f>
        <v>Low risk</v>
      </c>
      <c r="G9" s="132" t="str">
        <f>VLOOKUP(TQ4AA[[#This Row],[Author]],Tabla10[],7,FALSE)</f>
        <v>Low risk</v>
      </c>
      <c r="H9" s="132">
        <f>COUNTIF(TQ4AA[[#This Row],[Selection]:[Other biases ]],"Low risk")</f>
        <v>5</v>
      </c>
      <c r="I9" s="132">
        <f>COUNTIF(TQ4AA[[#This Row],[Selection]:[Other biases ]],"Unclear")</f>
        <v>1</v>
      </c>
      <c r="J9" s="132">
        <f>COUNTIF(TQ4AA[[#This Row],[Selection]:[Other biases ]],"High risk")</f>
        <v>0</v>
      </c>
      <c r="K9" s="132">
        <f>TQ4AA[[#This Row],[Low risk]]*100/6</f>
        <v>83.333333333333329</v>
      </c>
      <c r="L9" s="132">
        <f>TQ4AA[[#This Row],[Unclear]]*100/6</f>
        <v>16.666666666666668</v>
      </c>
      <c r="M9" s="132">
        <f>TQ4AA[[#This Row],[High risk]]*100/6</f>
        <v>0</v>
      </c>
    </row>
    <row r="10" spans="1:14" s="1" customFormat="1" x14ac:dyDescent="0.3">
      <c r="A10" s="132" t="s">
        <v>25</v>
      </c>
      <c r="B10" s="132" t="str">
        <f>VLOOKUP(TQ4AA[[#This Row],[Author]],Tabla10[],2,FALSE)</f>
        <v>Low risk</v>
      </c>
      <c r="C10" s="132" t="str">
        <f>VLOOKUP(TQ4AA[[#This Row],[Author]],Tabla10[],3,FALSE)</f>
        <v>Low risk</v>
      </c>
      <c r="D10" s="132" t="str">
        <f>VLOOKUP(TQ4AA[[#This Row],[Author]],Tabla10[],4,FALSE)</f>
        <v>Low risk</v>
      </c>
      <c r="E10" s="132" t="str">
        <f>VLOOKUP(TQ4AA[[#This Row],[Author]],Tabla10[],5,FALSE)</f>
        <v>Low risk</v>
      </c>
      <c r="F10" s="132" t="str">
        <f>VLOOKUP(TQ4AA[[#This Row],[Author]],Tabla10[],6,FALSE)</f>
        <v>Low risk</v>
      </c>
      <c r="G10" s="132" t="str">
        <f>VLOOKUP(TQ4AA[[#This Row],[Author]],Tabla10[],7,FALSE)</f>
        <v>Low risk</v>
      </c>
      <c r="H10" s="132">
        <f>COUNTIF(TQ4AA[[#This Row],[Selection]:[Other biases ]],"Low risk")</f>
        <v>6</v>
      </c>
      <c r="I10" s="132">
        <f>COUNTIF(TQ4AA[[#This Row],[Selection]:[Other biases ]],"Unclear")</f>
        <v>0</v>
      </c>
      <c r="J10" s="132">
        <f>COUNTIF(TQ4AA[[#This Row],[Selection]:[Other biases ]],"High risk")</f>
        <v>0</v>
      </c>
      <c r="K10" s="132">
        <f>TQ4AA[[#This Row],[Low risk]]*100/6</f>
        <v>100</v>
      </c>
      <c r="L10" s="132">
        <f>TQ4AA[[#This Row],[Unclear]]*100/6</f>
        <v>0</v>
      </c>
      <c r="M10" s="132">
        <f>TQ4AA[[#This Row],[High risk]]*100/6</f>
        <v>0</v>
      </c>
    </row>
    <row r="11" spans="1:14" s="1" customFormat="1" x14ac:dyDescent="0.3">
      <c r="A11" s="90"/>
      <c r="B11" s="90"/>
      <c r="C11" s="90"/>
      <c r="D11" s="90"/>
      <c r="E11" s="90"/>
      <c r="F11" s="90"/>
      <c r="G11" s="97"/>
      <c r="H11" s="97"/>
      <c r="I11" s="97"/>
      <c r="J11" s="97"/>
      <c r="K11" s="97"/>
      <c r="L11" s="97"/>
      <c r="M11" s="97"/>
    </row>
    <row r="12" spans="1:14" x14ac:dyDescent="0.3">
      <c r="A12" s="90"/>
      <c r="B12" s="137" t="s">
        <v>26</v>
      </c>
      <c r="C12" s="137" t="s">
        <v>27</v>
      </c>
      <c r="D12" s="137" t="s">
        <v>28</v>
      </c>
      <c r="E12" s="137" t="s">
        <v>29</v>
      </c>
      <c r="F12" s="137" t="s">
        <v>30</v>
      </c>
      <c r="G12" s="137" t="s">
        <v>31</v>
      </c>
      <c r="H12" s="137" t="s">
        <v>32</v>
      </c>
      <c r="I12" s="137" t="s">
        <v>29</v>
      </c>
      <c r="J12" s="90"/>
      <c r="K12" s="90"/>
      <c r="L12" s="90"/>
      <c r="M12" s="90"/>
    </row>
    <row r="13" spans="1:14" s="1" customFormat="1" x14ac:dyDescent="0.3">
      <c r="A13" s="90"/>
      <c r="B13" s="138">
        <f>SUM(TQ4AA[Low risk])</f>
        <v>28</v>
      </c>
      <c r="C13" s="138">
        <f>SUM(TQ4AA[Unclear])</f>
        <v>8</v>
      </c>
      <c r="D13" s="138">
        <f>SUM(TQ4AA[High risk])</f>
        <v>0</v>
      </c>
      <c r="E13" s="138">
        <f>SUM(B13:D13)</f>
        <v>36</v>
      </c>
      <c r="F13" s="139">
        <f>B13*100/E13</f>
        <v>77.777777777777771</v>
      </c>
      <c r="G13" s="139">
        <f>C13*100/E13</f>
        <v>22.222222222222221</v>
      </c>
      <c r="H13" s="138">
        <f>D13*100/E13</f>
        <v>0</v>
      </c>
      <c r="I13" s="140">
        <f>SUM(F13:H13)</f>
        <v>100</v>
      </c>
      <c r="J13" s="97"/>
      <c r="K13" s="97"/>
      <c r="L13" s="97"/>
      <c r="M13" s="97"/>
    </row>
    <row r="14" spans="1:14" s="1" customFormat="1" x14ac:dyDescent="0.3">
      <c r="A14" s="90"/>
      <c r="B14" s="90"/>
      <c r="C14" s="90"/>
      <c r="D14" s="90"/>
      <c r="E14" s="90"/>
      <c r="F14" s="90"/>
      <c r="G14" s="97"/>
      <c r="H14" s="97"/>
      <c r="I14" s="97"/>
      <c r="J14" s="97"/>
      <c r="K14" s="97"/>
      <c r="L14" s="97"/>
      <c r="M14" s="97"/>
    </row>
    <row r="15" spans="1:14" s="1" customFormat="1" x14ac:dyDescent="0.3">
      <c r="A15" s="90"/>
      <c r="B15" s="90"/>
      <c r="C15" s="90"/>
      <c r="D15" s="90"/>
      <c r="E15" s="90"/>
      <c r="F15" s="90"/>
      <c r="G15" s="97"/>
      <c r="H15" s="97"/>
      <c r="I15" s="97"/>
      <c r="J15" s="97"/>
      <c r="K15" s="97"/>
      <c r="L15" s="97"/>
      <c r="M15" s="97"/>
    </row>
    <row r="16" spans="1:14" s="1" customFormat="1" x14ac:dyDescent="0.3">
      <c r="A16"/>
      <c r="B16"/>
      <c r="C16"/>
      <c r="D16"/>
      <c r="E16"/>
      <c r="F16"/>
    </row>
    <row r="17" spans="1:5" s="1" customFormat="1" x14ac:dyDescent="0.3">
      <c r="A17"/>
      <c r="B17"/>
      <c r="C17"/>
      <c r="D17"/>
      <c r="E17"/>
    </row>
    <row r="18" spans="1:5" s="1" customFormat="1" x14ac:dyDescent="0.3">
      <c r="A18"/>
      <c r="B18"/>
      <c r="C18"/>
      <c r="D18"/>
      <c r="E18"/>
    </row>
    <row r="19" spans="1:5" s="1" customFormat="1" x14ac:dyDescent="0.3">
      <c r="A19"/>
      <c r="B19"/>
      <c r="C19"/>
      <c r="D19"/>
      <c r="E19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7EA04-4239-4C81-B4ED-A6C68C859C8C}">
  <sheetPr codeName="Hoja17">
    <tabColor theme="0"/>
  </sheetPr>
  <dimension ref="A1:N12"/>
  <sheetViews>
    <sheetView zoomScale="75" zoomScaleNormal="75" workbookViewId="0">
      <selection activeCell="D17" sqref="D17"/>
    </sheetView>
  </sheetViews>
  <sheetFormatPr baseColWidth="10" defaultRowHeight="14.4" x14ac:dyDescent="0.3"/>
  <cols>
    <col min="1" max="1" width="30.5546875" customWidth="1"/>
    <col min="2" max="13" width="15.6640625" customWidth="1"/>
  </cols>
  <sheetData>
    <row r="1" spans="1:14" s="15" customFormat="1" ht="30" customHeight="1" x14ac:dyDescent="0.35">
      <c r="A1" s="204" t="s">
        <v>73</v>
      </c>
      <c r="B1" s="204"/>
      <c r="C1" s="204"/>
      <c r="D1" s="204"/>
      <c r="E1" s="204"/>
      <c r="F1" s="204"/>
      <c r="G1" s="204"/>
      <c r="H1" s="204"/>
      <c r="I1" s="204"/>
      <c r="J1" s="204"/>
      <c r="K1" s="204"/>
      <c r="L1" s="204"/>
      <c r="M1" s="204"/>
    </row>
    <row r="2" spans="1:14" s="20" customFormat="1" ht="15.6" x14ac:dyDescent="0.3">
      <c r="A2" s="130" t="s">
        <v>80</v>
      </c>
      <c r="B2" s="205" t="s">
        <v>112</v>
      </c>
      <c r="C2" s="206"/>
      <c r="D2" s="206"/>
      <c r="E2" s="206"/>
      <c r="F2" s="206"/>
      <c r="G2" s="206"/>
      <c r="H2" s="206"/>
      <c r="I2" s="206"/>
      <c r="J2" s="206"/>
      <c r="K2" s="206"/>
      <c r="L2" s="206"/>
      <c r="M2" s="207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ht="15.6" x14ac:dyDescent="0.3">
      <c r="A4" s="141" t="s">
        <v>59</v>
      </c>
      <c r="B4" s="128" t="s">
        <v>43</v>
      </c>
      <c r="C4" s="128" t="s">
        <v>44</v>
      </c>
      <c r="D4" s="128" t="s">
        <v>45</v>
      </c>
      <c r="E4" s="128" t="s">
        <v>46</v>
      </c>
      <c r="F4" s="128" t="s">
        <v>47</v>
      </c>
      <c r="G4" s="128" t="s">
        <v>48</v>
      </c>
      <c r="H4" s="128" t="s">
        <v>1</v>
      </c>
      <c r="I4" s="128" t="s">
        <v>2</v>
      </c>
      <c r="J4" s="128" t="s">
        <v>3</v>
      </c>
      <c r="K4" s="128" t="s">
        <v>4</v>
      </c>
      <c r="L4" s="128" t="s">
        <v>5</v>
      </c>
      <c r="M4" s="128" t="s">
        <v>6</v>
      </c>
    </row>
    <row r="5" spans="1:14" s="1" customFormat="1" x14ac:dyDescent="0.3">
      <c r="A5" s="142" t="s">
        <v>7</v>
      </c>
      <c r="B5" s="132" t="str">
        <f>VLOOKUP(TQ5AA[[#This Row],[Author]],Tabla10[],2,FALSE)</f>
        <v>Unclear</v>
      </c>
      <c r="C5" s="132" t="str">
        <f>VLOOKUP(TQ5AA[[#This Row],[Author]],Tabla10[],3,FALSE)</f>
        <v>Unclear</v>
      </c>
      <c r="D5" s="132" t="str">
        <f>VLOOKUP(TQ5AA[[#This Row],[Author]],Tabla10[],4,FALSE)</f>
        <v>Unclear</v>
      </c>
      <c r="E5" s="132" t="str">
        <f>VLOOKUP(TQ5AA[[#This Row],[Author]],Tabla10[],5,FALSE)</f>
        <v>Unclear</v>
      </c>
      <c r="F5" s="132" t="str">
        <f>VLOOKUP(TQ5AA[[#This Row],[Author]],Tabla10[],6,FALSE)</f>
        <v>Unclear</v>
      </c>
      <c r="G5" s="132" t="str">
        <f>VLOOKUP(TQ5AA[[#This Row],[Author]],Tabla10[],7,FALSE)</f>
        <v>Low risk</v>
      </c>
      <c r="H5" s="132">
        <f>COUNTIF(TQ5AA[[#This Row],[Selection]:[Other biases ]],"Low risk")</f>
        <v>1</v>
      </c>
      <c r="I5" s="132">
        <f>COUNTIF(TQ5AA[[#This Row],[Selection]:[Other biases ]],"Unclear")</f>
        <v>5</v>
      </c>
      <c r="J5" s="132">
        <f>COUNTIF(TQ5AA[[#This Row],[Selection]:[Other biases ]],"High risk")</f>
        <v>0</v>
      </c>
      <c r="K5" s="132">
        <f>TQ5AA[[#This Row],[Low risk]]*100/6</f>
        <v>16.666666666666668</v>
      </c>
      <c r="L5" s="132">
        <f>TQ5AA[[#This Row],[Unclear]]*100/6</f>
        <v>83.333333333333329</v>
      </c>
      <c r="M5" s="132">
        <f>TQ5AA[[#This Row],[High risk]]*100/6</f>
        <v>0</v>
      </c>
    </row>
    <row r="6" spans="1:14" s="1" customFormat="1" x14ac:dyDescent="0.3">
      <c r="A6" s="142" t="s">
        <v>9</v>
      </c>
      <c r="B6" s="132" t="str">
        <f>VLOOKUP(TQ5AA[[#This Row],[Author]],Tabla10[],2,FALSE)</f>
        <v>Low risk</v>
      </c>
      <c r="C6" s="132" t="str">
        <f>VLOOKUP(TQ5AA[[#This Row],[Author]],Tabla10[],3,FALSE)</f>
        <v>Low risk</v>
      </c>
      <c r="D6" s="132" t="str">
        <f>VLOOKUP(TQ5AA[[#This Row],[Author]],Tabla10[],4,FALSE)</f>
        <v>Low risk</v>
      </c>
      <c r="E6" s="132" t="str">
        <f>VLOOKUP(TQ5AA[[#This Row],[Author]],Tabla10[],5,FALSE)</f>
        <v>Unclear</v>
      </c>
      <c r="F6" s="132" t="str">
        <f>VLOOKUP(TQ5AA[[#This Row],[Author]],Tabla10[],6,FALSE)</f>
        <v>Low risk</v>
      </c>
      <c r="G6" s="132" t="str">
        <f>VLOOKUP(TQ5AA[[#This Row],[Author]],Tabla10[],7,FALSE)</f>
        <v>Low risk</v>
      </c>
      <c r="H6" s="132">
        <f>COUNTIF(TQ5AA[[#This Row],[Selection]:[Other biases ]],"Low risk")</f>
        <v>5</v>
      </c>
      <c r="I6" s="132">
        <f>COUNTIF(TQ5AA[[#This Row],[Selection]:[Other biases ]],"Unclear")</f>
        <v>1</v>
      </c>
      <c r="J6" s="132">
        <f>COUNTIF(TQ5AA[[#This Row],[Selection]:[Other biases ]],"High risk")</f>
        <v>0</v>
      </c>
      <c r="K6" s="132">
        <f>TQ5AA[[#This Row],[Low risk]]*100/6</f>
        <v>83.333333333333329</v>
      </c>
      <c r="L6" s="132">
        <f>TQ5AA[[#This Row],[Unclear]]*100/6</f>
        <v>16.666666666666668</v>
      </c>
      <c r="M6" s="132">
        <f>TQ5AA[[#This Row],[High risk]]*100/6</f>
        <v>0</v>
      </c>
    </row>
    <row r="7" spans="1:14" s="1" customFormat="1" x14ac:dyDescent="0.3">
      <c r="A7" s="142" t="s">
        <v>34</v>
      </c>
      <c r="B7" s="132" t="str">
        <f>VLOOKUP(TQ5AA[[#This Row],[Author]],Tabla10[],2,FALSE)</f>
        <v>Low risk</v>
      </c>
      <c r="C7" s="132" t="str">
        <f>VLOOKUP(TQ5AA[[#This Row],[Author]],Tabla10[],3,FALSE)</f>
        <v>Low risk</v>
      </c>
      <c r="D7" s="132" t="str">
        <f>VLOOKUP(TQ5AA[[#This Row],[Author]],Tabla10[],4,FALSE)</f>
        <v>Low risk</v>
      </c>
      <c r="E7" s="132" t="str">
        <f>VLOOKUP(TQ5AA[[#This Row],[Author]],Tabla10[],5,FALSE)</f>
        <v>Low risk</v>
      </c>
      <c r="F7" s="132" t="str">
        <f>VLOOKUP(TQ5AA[[#This Row],[Author]],Tabla10[],6,FALSE)</f>
        <v>Low risk</v>
      </c>
      <c r="G7" s="132" t="str">
        <f>VLOOKUP(TQ5AA[[#This Row],[Author]],Tabla10[],7,FALSE)</f>
        <v>Low risk</v>
      </c>
      <c r="H7" s="132">
        <f>COUNTIF(TQ5AA[[#This Row],[Selection]:[Other biases ]],"Low risk")</f>
        <v>6</v>
      </c>
      <c r="I7" s="132">
        <f>COUNTIF(TQ5AA[[#This Row],[Selection]:[Other biases ]],"Unclear")</f>
        <v>0</v>
      </c>
      <c r="J7" s="132">
        <f>COUNTIF(TQ5AA[[#This Row],[Selection]:[Other biases ]],"High risk")</f>
        <v>0</v>
      </c>
      <c r="K7" s="132">
        <f>TQ5AA[[#This Row],[Low risk]]*100/6</f>
        <v>100</v>
      </c>
      <c r="L7" s="132">
        <f>TQ5AA[[#This Row],[Unclear]]*100/6</f>
        <v>0</v>
      </c>
      <c r="M7" s="132">
        <f>TQ5AA[[#This Row],[High risk]]*100/6</f>
        <v>0</v>
      </c>
    </row>
    <row r="8" spans="1:14" s="1" customFormat="1" x14ac:dyDescent="0.3">
      <c r="A8" s="143" t="s">
        <v>21</v>
      </c>
      <c r="B8" s="135" t="str">
        <f>VLOOKUP(TQ5AA[[#This Row],[Author]],Tabla10[],2,FALSE)</f>
        <v>Unclear</v>
      </c>
      <c r="C8" s="135" t="str">
        <f>VLOOKUP(TQ5AA[[#This Row],[Author]],Tabla10[],3,FALSE)</f>
        <v>Low risk</v>
      </c>
      <c r="D8" s="135" t="str">
        <f>VLOOKUP(TQ5AA[[#This Row],[Author]],Tabla10[],4,FALSE)</f>
        <v>Low risk</v>
      </c>
      <c r="E8" s="135" t="str">
        <f>VLOOKUP(TQ5AA[[#This Row],[Author]],Tabla10[],5,FALSE)</f>
        <v>Low risk</v>
      </c>
      <c r="F8" s="135" t="str">
        <f>VLOOKUP(TQ5AA[[#This Row],[Author]],Tabla10[],6,FALSE)</f>
        <v>Low risk</v>
      </c>
      <c r="G8" s="135" t="str">
        <f>VLOOKUP(TQ5AA[[#This Row],[Author]],Tabla10[],7,FALSE)</f>
        <v>Low risk</v>
      </c>
      <c r="H8" s="135">
        <f>COUNTIF(TQ5AA[[#This Row],[Selection]:[Other biases ]],"Low risk")</f>
        <v>5</v>
      </c>
      <c r="I8" s="135">
        <f>COUNTIF(TQ5AA[[#This Row],[Selection]:[Other biases ]],"Unclear")</f>
        <v>1</v>
      </c>
      <c r="J8" s="135">
        <f>COUNTIF(TQ5AA[[#This Row],[Selection]:[Other biases ]],"High risk")</f>
        <v>0</v>
      </c>
      <c r="K8" s="135">
        <f>TQ5AA[[#This Row],[Low risk]]*100/6</f>
        <v>83.333333333333329</v>
      </c>
      <c r="L8" s="135">
        <f>TQ5AA[[#This Row],[Unclear]]*100/6</f>
        <v>16.666666666666668</v>
      </c>
      <c r="M8" s="135">
        <f>TQ5AA[[#This Row],[High risk]]*100/6</f>
        <v>0</v>
      </c>
    </row>
    <row r="9" spans="1:14" x14ac:dyDescent="0.3">
      <c r="A9" s="90"/>
      <c r="B9" s="90"/>
      <c r="C9" s="90"/>
      <c r="D9" s="90"/>
      <c r="E9" s="90"/>
      <c r="F9" s="90"/>
      <c r="G9" s="90"/>
      <c r="H9" s="90"/>
      <c r="I9" s="90"/>
      <c r="J9" s="90"/>
      <c r="K9" s="90"/>
      <c r="L9" s="90"/>
      <c r="M9" s="90"/>
    </row>
    <row r="10" spans="1:14" x14ac:dyDescent="0.3">
      <c r="A10" s="90"/>
      <c r="B10" s="137" t="s">
        <v>26</v>
      </c>
      <c r="C10" s="137" t="s">
        <v>27</v>
      </c>
      <c r="D10" s="137" t="s">
        <v>28</v>
      </c>
      <c r="E10" s="137" t="s">
        <v>29</v>
      </c>
      <c r="F10" s="137" t="s">
        <v>30</v>
      </c>
      <c r="G10" s="137" t="s">
        <v>31</v>
      </c>
      <c r="H10" s="137" t="s">
        <v>32</v>
      </c>
      <c r="I10" s="137" t="s">
        <v>29</v>
      </c>
      <c r="J10" s="90"/>
      <c r="K10" s="90"/>
      <c r="L10" s="90"/>
      <c r="M10" s="90"/>
    </row>
    <row r="11" spans="1:14" x14ac:dyDescent="0.3">
      <c r="A11" s="90"/>
      <c r="B11" s="138">
        <f>SUM(TQ5AA[Low risk])</f>
        <v>17</v>
      </c>
      <c r="C11" s="138">
        <f>SUM(TQ5AA[Unclear])</f>
        <v>7</v>
      </c>
      <c r="D11" s="138">
        <f>SUM(TQ5AA[High risk])</f>
        <v>0</v>
      </c>
      <c r="E11" s="138">
        <f>SUM(B11:D11)</f>
        <v>24</v>
      </c>
      <c r="F11" s="139">
        <f>B11*100/E11</f>
        <v>70.833333333333329</v>
      </c>
      <c r="G11" s="139">
        <f>C11*100/E11</f>
        <v>29.166666666666668</v>
      </c>
      <c r="H11" s="138">
        <f>D11*100/E11</f>
        <v>0</v>
      </c>
      <c r="I11" s="140">
        <f>SUM(F11:H11)</f>
        <v>100</v>
      </c>
      <c r="J11" s="90"/>
      <c r="K11" s="90"/>
      <c r="L11" s="90"/>
      <c r="M11" s="90"/>
    </row>
    <row r="12" spans="1:14" x14ac:dyDescent="0.3">
      <c r="A12" s="90"/>
      <c r="B12" s="90"/>
      <c r="C12" s="90"/>
      <c r="D12" s="90"/>
      <c r="E12" s="90"/>
      <c r="F12" s="90"/>
      <c r="G12" s="90"/>
      <c r="H12" s="90"/>
      <c r="I12" s="90"/>
      <c r="J12" s="90"/>
      <c r="K12" s="90"/>
      <c r="L12" s="90"/>
      <c r="M12" s="90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3A6D4-2A20-444B-91E0-8EAA01461559}">
  <sheetPr codeName="Hoja18">
    <tabColor theme="0"/>
  </sheetPr>
  <dimension ref="A1:N19"/>
  <sheetViews>
    <sheetView zoomScale="75" zoomScaleNormal="75" workbookViewId="0">
      <selection activeCell="B2" sqref="B2:M2"/>
    </sheetView>
  </sheetViews>
  <sheetFormatPr baseColWidth="10" defaultRowHeight="14.4" x14ac:dyDescent="0.3"/>
  <cols>
    <col min="1" max="1" width="32.44140625" customWidth="1"/>
    <col min="2" max="13" width="15.6640625" customWidth="1"/>
  </cols>
  <sheetData>
    <row r="1" spans="1:14" s="15" customFormat="1" ht="30" customHeight="1" x14ac:dyDescent="0.35">
      <c r="A1" s="204" t="s">
        <v>73</v>
      </c>
      <c r="B1" s="204"/>
      <c r="C1" s="204"/>
      <c r="D1" s="204"/>
      <c r="E1" s="204"/>
      <c r="F1" s="204"/>
      <c r="G1" s="204"/>
      <c r="H1" s="204"/>
      <c r="I1" s="204"/>
      <c r="J1" s="204"/>
      <c r="K1" s="204"/>
      <c r="L1" s="204"/>
      <c r="M1" s="204"/>
    </row>
    <row r="2" spans="1:14" s="20" customFormat="1" ht="15.6" x14ac:dyDescent="0.3">
      <c r="A2" s="130" t="s">
        <v>87</v>
      </c>
      <c r="B2" s="205" t="s">
        <v>113</v>
      </c>
      <c r="C2" s="206"/>
      <c r="D2" s="206"/>
      <c r="E2" s="206"/>
      <c r="F2" s="206"/>
      <c r="G2" s="206"/>
      <c r="H2" s="206"/>
      <c r="I2" s="206"/>
      <c r="J2" s="206"/>
      <c r="K2" s="206"/>
      <c r="L2" s="206"/>
      <c r="M2" s="207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x14ac:dyDescent="0.3">
      <c r="A4" s="128" t="s">
        <v>59</v>
      </c>
      <c r="B4" s="128" t="s">
        <v>43</v>
      </c>
      <c r="C4" s="128" t="s">
        <v>44</v>
      </c>
      <c r="D4" s="128" t="s">
        <v>45</v>
      </c>
      <c r="E4" s="128" t="s">
        <v>46</v>
      </c>
      <c r="F4" s="128" t="s">
        <v>47</v>
      </c>
      <c r="G4" s="128" t="s">
        <v>48</v>
      </c>
      <c r="H4" s="128" t="s">
        <v>1</v>
      </c>
      <c r="I4" s="128" t="s">
        <v>2</v>
      </c>
      <c r="J4" s="128" t="s">
        <v>3</v>
      </c>
      <c r="K4" s="128" t="s">
        <v>4</v>
      </c>
      <c r="L4" s="128" t="s">
        <v>5</v>
      </c>
      <c r="M4" s="128" t="s">
        <v>6</v>
      </c>
    </row>
    <row r="5" spans="1:14" s="1" customFormat="1" ht="16.2" customHeight="1" x14ac:dyDescent="0.3">
      <c r="A5" s="132" t="s">
        <v>7</v>
      </c>
      <c r="B5" s="132" t="str">
        <f>VLOOKUP(TQ6AA[[#This Row],[Author]],Tabla10[],2,FALSE)</f>
        <v>Unclear</v>
      </c>
      <c r="C5" s="132" t="str">
        <f>VLOOKUP(TQ6AA[[#This Row],[Author]],Tabla10[],3,FALSE)</f>
        <v>Unclear</v>
      </c>
      <c r="D5" s="132" t="str">
        <f>VLOOKUP(TQ6AA[[#This Row],[Author]],Tabla10[],4,FALSE)</f>
        <v>Unclear</v>
      </c>
      <c r="E5" s="132" t="str">
        <f>VLOOKUP(TQ6AA[[#This Row],[Author]],Tabla10[],5,FALSE)</f>
        <v>Unclear</v>
      </c>
      <c r="F5" s="132" t="str">
        <f>VLOOKUP(TQ6AA[[#This Row],[Author]],Tabla10[],6,FALSE)</f>
        <v>Unclear</v>
      </c>
      <c r="G5" s="132" t="str">
        <f>VLOOKUP(TQ6AA[[#This Row],[Author]],Tabla10[],7,FALSE)</f>
        <v>Low risk</v>
      </c>
      <c r="H5" s="132">
        <f>COUNTIF(TQ6AA[[#This Row],[Selection]:[Other biases ]],"Low risk")</f>
        <v>1</v>
      </c>
      <c r="I5" s="132">
        <f>COUNTIF(TQ6AA[[#This Row],[Selection]:[Other biases ]],"Unclear")</f>
        <v>5</v>
      </c>
      <c r="J5" s="132">
        <f>COUNTIF(TQ6AA[[#This Row],[Selection]:[Other biases ]],"High risk")</f>
        <v>0</v>
      </c>
      <c r="K5" s="132">
        <f>TQ6AA[[#This Row],[Low risk]]*100/6</f>
        <v>16.666666666666668</v>
      </c>
      <c r="L5" s="132">
        <f>TQ6AA[[#This Row],[Unclear]]*100/6</f>
        <v>83.333333333333329</v>
      </c>
      <c r="M5" s="132">
        <f>TQ6AA[[#This Row],[High risk]]*100/6</f>
        <v>0</v>
      </c>
    </row>
    <row r="6" spans="1:14" s="1" customFormat="1" ht="16.2" customHeight="1" x14ac:dyDescent="0.3">
      <c r="A6" s="132" t="s">
        <v>9</v>
      </c>
      <c r="B6" s="132" t="str">
        <f>VLOOKUP(TQ6AA[[#This Row],[Author]],Tabla10[],2,FALSE)</f>
        <v>Low risk</v>
      </c>
      <c r="C6" s="132" t="str">
        <f>VLOOKUP(TQ6AA[[#This Row],[Author]],Tabla10[],3,FALSE)</f>
        <v>Low risk</v>
      </c>
      <c r="D6" s="132" t="str">
        <f>VLOOKUP(TQ6AA[[#This Row],[Author]],Tabla10[],4,FALSE)</f>
        <v>Low risk</v>
      </c>
      <c r="E6" s="132" t="str">
        <f>VLOOKUP(TQ6AA[[#This Row],[Author]],Tabla10[],5,FALSE)</f>
        <v>Unclear</v>
      </c>
      <c r="F6" s="132" t="str">
        <f>VLOOKUP(TQ6AA[[#This Row],[Author]],Tabla10[],6,FALSE)</f>
        <v>Low risk</v>
      </c>
      <c r="G6" s="132" t="str">
        <f>VLOOKUP(TQ6AA[[#This Row],[Author]],Tabla10[],7,FALSE)</f>
        <v>Low risk</v>
      </c>
      <c r="H6" s="132">
        <f>COUNTIF(TQ6AA[[#This Row],[Selection]:[Other biases ]],"Low risk")</f>
        <v>5</v>
      </c>
      <c r="I6" s="132">
        <f>COUNTIF(TQ6AA[[#This Row],[Selection]:[Other biases ]],"Unclear")</f>
        <v>1</v>
      </c>
      <c r="J6" s="132">
        <f>COUNTIF(TQ6AA[[#This Row],[Selection]:[Other biases ]],"High risk")</f>
        <v>0</v>
      </c>
      <c r="K6" s="132">
        <f>TQ6AA[[#This Row],[Low risk]]*100/6</f>
        <v>83.333333333333329</v>
      </c>
      <c r="L6" s="132">
        <f>TQ6AA[[#This Row],[Unclear]]*100/6</f>
        <v>16.666666666666668</v>
      </c>
      <c r="M6" s="132">
        <f>TQ6AA[[#This Row],[High risk]]*100/6</f>
        <v>0</v>
      </c>
    </row>
    <row r="7" spans="1:14" s="1" customFormat="1" ht="16.2" customHeight="1" x14ac:dyDescent="0.3">
      <c r="A7" s="132" t="s">
        <v>10</v>
      </c>
      <c r="B7" s="132" t="str">
        <f>VLOOKUP(TQ6AA[[#This Row],[Author]],Tabla10[],2,FALSE)</f>
        <v>Low risk</v>
      </c>
      <c r="C7" s="132" t="str">
        <f>VLOOKUP(TQ6AA[[#This Row],[Author]],Tabla10[],3,FALSE)</f>
        <v>Low risk</v>
      </c>
      <c r="D7" s="132" t="str">
        <f>VLOOKUP(TQ6AA[[#This Row],[Author]],Tabla10[],4,FALSE)</f>
        <v>Low risk</v>
      </c>
      <c r="E7" s="132" t="str">
        <f>VLOOKUP(TQ6AA[[#This Row],[Author]],Tabla10[],5,FALSE)</f>
        <v>Low risk</v>
      </c>
      <c r="F7" s="132" t="str">
        <f>VLOOKUP(TQ6AA[[#This Row],[Author]],Tabla10[],6,FALSE)</f>
        <v>Low risk</v>
      </c>
      <c r="G7" s="132" t="str">
        <f>VLOOKUP(TQ6AA[[#This Row],[Author]],Tabla10[],7,FALSE)</f>
        <v>Low risk</v>
      </c>
      <c r="H7" s="132">
        <f>COUNTIF(TQ6AA[[#This Row],[Selection]:[Other biases ]],"Low risk")</f>
        <v>6</v>
      </c>
      <c r="I7" s="132">
        <f>COUNTIF(TQ6AA[[#This Row],[Selection]:[Other biases ]],"Unclear")</f>
        <v>0</v>
      </c>
      <c r="J7" s="132">
        <f>COUNTIF(TQ6AA[[#This Row],[Selection]:[Other biases ]],"High risk")</f>
        <v>0</v>
      </c>
      <c r="K7" s="132">
        <f>TQ6AA[[#This Row],[Low risk]]*100/6</f>
        <v>100</v>
      </c>
      <c r="L7" s="132">
        <f>TQ6AA[[#This Row],[Unclear]]*100/6</f>
        <v>0</v>
      </c>
      <c r="M7" s="132">
        <f>TQ6AA[[#This Row],[High risk]]*100/6</f>
        <v>0</v>
      </c>
    </row>
    <row r="8" spans="1:14" s="1" customFormat="1" ht="16.2" customHeight="1" x14ac:dyDescent="0.3">
      <c r="A8" s="132" t="s">
        <v>34</v>
      </c>
      <c r="B8" s="132" t="str">
        <f>VLOOKUP(TQ6AA[[#This Row],[Author]],Tabla10[],2,FALSE)</f>
        <v>Low risk</v>
      </c>
      <c r="C8" s="132" t="str">
        <f>VLOOKUP(TQ6AA[[#This Row],[Author]],Tabla10[],3,FALSE)</f>
        <v>Low risk</v>
      </c>
      <c r="D8" s="132" t="str">
        <f>VLOOKUP(TQ6AA[[#This Row],[Author]],Tabla10[],4,FALSE)</f>
        <v>Low risk</v>
      </c>
      <c r="E8" s="132" t="str">
        <f>VLOOKUP(TQ6AA[[#This Row],[Author]],Tabla10[],5,FALSE)</f>
        <v>Low risk</v>
      </c>
      <c r="F8" s="132" t="str">
        <f>VLOOKUP(TQ6AA[[#This Row],[Author]],Tabla10[],6,FALSE)</f>
        <v>Low risk</v>
      </c>
      <c r="G8" s="132" t="str">
        <f>VLOOKUP(TQ6AA[[#This Row],[Author]],Tabla10[],7,FALSE)</f>
        <v>Low risk</v>
      </c>
      <c r="H8" s="132">
        <f>COUNTIF(TQ6AA[[#This Row],[Selection]:[Other biases ]],"Low risk")</f>
        <v>6</v>
      </c>
      <c r="I8" s="132">
        <f>COUNTIF(TQ6AA[[#This Row],[Selection]:[Other biases ]],"Unclear")</f>
        <v>0</v>
      </c>
      <c r="J8" s="132">
        <f>COUNTIF(TQ6AA[[#This Row],[Selection]:[Other biases ]],"High risk")</f>
        <v>0</v>
      </c>
      <c r="K8" s="132">
        <f>TQ6AA[[#This Row],[Low risk]]*100/6</f>
        <v>100</v>
      </c>
      <c r="L8" s="132">
        <f>TQ6AA[[#This Row],[Unclear]]*100/6</f>
        <v>0</v>
      </c>
      <c r="M8" s="132">
        <f>TQ6AA[[#This Row],[High risk]]*100/6</f>
        <v>0</v>
      </c>
    </row>
    <row r="9" spans="1:14" s="1" customFormat="1" ht="16.2" customHeight="1" x14ac:dyDescent="0.3">
      <c r="A9" s="132" t="s">
        <v>18</v>
      </c>
      <c r="B9" s="132" t="str">
        <f>VLOOKUP(TQ6AA[[#This Row],[Author]],Tabla10[],2,FALSE)</f>
        <v>Low risk</v>
      </c>
      <c r="C9" s="132" t="str">
        <f>VLOOKUP(TQ6AA[[#This Row],[Author]],Tabla10[],3,FALSE)</f>
        <v>Low risk</v>
      </c>
      <c r="D9" s="132" t="str">
        <f>VLOOKUP(TQ6AA[[#This Row],[Author]],Tabla10[],4,FALSE)</f>
        <v>Low risk</v>
      </c>
      <c r="E9" s="132" t="str">
        <f>VLOOKUP(TQ6AA[[#This Row],[Author]],Tabla10[],5,FALSE)</f>
        <v>Low risk</v>
      </c>
      <c r="F9" s="132" t="str">
        <f>VLOOKUP(TQ6AA[[#This Row],[Author]],Tabla10[],6,FALSE)</f>
        <v>Low risk</v>
      </c>
      <c r="G9" s="132" t="str">
        <f>VLOOKUP(TQ6AA[[#This Row],[Author]],Tabla10[],7,FALSE)</f>
        <v>Low risk</v>
      </c>
      <c r="H9" s="132">
        <f>COUNTIF(TQ6AA[[#This Row],[Selection]:[Other biases ]],"Low risk")</f>
        <v>6</v>
      </c>
      <c r="I9" s="132">
        <f>COUNTIF(TQ6AA[[#This Row],[Selection]:[Other biases ]],"Unclear")</f>
        <v>0</v>
      </c>
      <c r="J9" s="132">
        <f>COUNTIF(TQ6AA[[#This Row],[Selection]:[Other biases ]],"High risk")</f>
        <v>0</v>
      </c>
      <c r="K9" s="132">
        <f>TQ6AA[[#This Row],[Low risk]]*100/6</f>
        <v>100</v>
      </c>
      <c r="L9" s="132">
        <f>TQ6AA[[#This Row],[Unclear]]*100/6</f>
        <v>0</v>
      </c>
      <c r="M9" s="132">
        <f>TQ6AA[[#This Row],[High risk]]*100/6</f>
        <v>0</v>
      </c>
    </row>
    <row r="10" spans="1:14" s="1" customFormat="1" x14ac:dyDescent="0.3">
      <c r="A10" s="132" t="s">
        <v>21</v>
      </c>
      <c r="B10" s="132" t="str">
        <f>VLOOKUP(TQ6AA[[#This Row],[Author]],Tabla10[],2,FALSE)</f>
        <v>Unclear</v>
      </c>
      <c r="C10" s="132" t="str">
        <f>VLOOKUP(TQ6AA[[#This Row],[Author]],Tabla10[],3,FALSE)</f>
        <v>Low risk</v>
      </c>
      <c r="D10" s="132" t="str">
        <f>VLOOKUP(TQ6AA[[#This Row],[Author]],Tabla10[],4,FALSE)</f>
        <v>Low risk</v>
      </c>
      <c r="E10" s="132" t="str">
        <f>VLOOKUP(TQ6AA[[#This Row],[Author]],Tabla10[],5,FALSE)</f>
        <v>Low risk</v>
      </c>
      <c r="F10" s="132" t="str">
        <f>VLOOKUP(TQ6AA[[#This Row],[Author]],Tabla10[],6,FALSE)</f>
        <v>Low risk</v>
      </c>
      <c r="G10" s="132" t="str">
        <f>VLOOKUP(TQ6AA[[#This Row],[Author]],Tabla10[],7,FALSE)</f>
        <v>Low risk</v>
      </c>
      <c r="H10" s="132">
        <f>COUNTIF(TQ6AA[[#This Row],[Selection]:[Other biases ]],"Low risk")</f>
        <v>5</v>
      </c>
      <c r="I10" s="132">
        <f>COUNTIF(TQ6AA[[#This Row],[Selection]:[Other biases ]],"Unclear")</f>
        <v>1</v>
      </c>
      <c r="J10" s="132">
        <f>COUNTIF(TQ6AA[[#This Row],[Selection]:[Other biases ]],"High risk")</f>
        <v>0</v>
      </c>
      <c r="K10" s="132">
        <f>TQ6AA[[#This Row],[Low risk]]*100/6</f>
        <v>83.333333333333329</v>
      </c>
      <c r="L10" s="132">
        <f>TQ6AA[[#This Row],[Unclear]]*100/6</f>
        <v>16.666666666666668</v>
      </c>
      <c r="M10" s="132">
        <f>TQ6AA[[#This Row],[High risk]]*100/6</f>
        <v>0</v>
      </c>
    </row>
    <row r="11" spans="1:14" s="1" customFormat="1" x14ac:dyDescent="0.3">
      <c r="A11" s="135" t="s">
        <v>22</v>
      </c>
      <c r="B11" s="135" t="str">
        <f>VLOOKUP(TQ6AA[[#This Row],[Author]],Tabla10[],2,FALSE)</f>
        <v>Unclear</v>
      </c>
      <c r="C11" s="135" t="str">
        <f>VLOOKUP(TQ6AA[[#This Row],[Author]],Tabla10[],3,FALSE)</f>
        <v>Low risk</v>
      </c>
      <c r="D11" s="135" t="str">
        <f>VLOOKUP(TQ6AA[[#This Row],[Author]],Tabla10[],4,FALSE)</f>
        <v>Low risk</v>
      </c>
      <c r="E11" s="135" t="str">
        <f>VLOOKUP(TQ6AA[[#This Row],[Author]],Tabla10[],5,FALSE)</f>
        <v>Low risk</v>
      </c>
      <c r="F11" s="135" t="str">
        <f>VLOOKUP(TQ6AA[[#This Row],[Author]],Tabla10[],6,FALSE)</f>
        <v>Low risk</v>
      </c>
      <c r="G11" s="135" t="str">
        <f>VLOOKUP(TQ6AA[[#This Row],[Author]],Tabla10[],7,FALSE)</f>
        <v>Low risk</v>
      </c>
      <c r="H11" s="135">
        <f>COUNTIF(TQ6AA[[#This Row],[Selection]:[Other biases ]],"Low risk")</f>
        <v>5</v>
      </c>
      <c r="I11" s="135">
        <f>COUNTIF(TQ6AA[[#This Row],[Selection]:[Other biases ]],"Unclear")</f>
        <v>1</v>
      </c>
      <c r="J11" s="135">
        <f>COUNTIF(TQ6AA[[#This Row],[Selection]:[Other biases ]],"High risk")</f>
        <v>0</v>
      </c>
      <c r="K11" s="135">
        <f>TQ6AA[[#This Row],[Low risk]]*100/6</f>
        <v>83.333333333333329</v>
      </c>
      <c r="L11" s="135">
        <f>TQ6AA[[#This Row],[Unclear]]*100/6</f>
        <v>16.666666666666668</v>
      </c>
      <c r="M11" s="135">
        <f>TQ6AA[[#This Row],[High risk]]*100/6</f>
        <v>0</v>
      </c>
    </row>
    <row r="12" spans="1:14" x14ac:dyDescent="0.3">
      <c r="A12" s="90"/>
      <c r="B12" s="90"/>
      <c r="C12" s="90"/>
      <c r="D12" s="90"/>
      <c r="E12" s="90"/>
      <c r="F12" s="90"/>
      <c r="G12" s="90"/>
      <c r="H12" s="90"/>
      <c r="I12" s="90"/>
      <c r="J12" s="90"/>
      <c r="K12" s="90"/>
      <c r="L12" s="90"/>
      <c r="M12" s="90"/>
    </row>
    <row r="13" spans="1:14" s="1" customFormat="1" x14ac:dyDescent="0.3">
      <c r="A13" s="90"/>
      <c r="B13" s="137" t="s">
        <v>26</v>
      </c>
      <c r="C13" s="137" t="s">
        <v>27</v>
      </c>
      <c r="D13" s="137" t="s">
        <v>28</v>
      </c>
      <c r="E13" s="137" t="s">
        <v>29</v>
      </c>
      <c r="F13" s="137" t="s">
        <v>30</v>
      </c>
      <c r="G13" s="137" t="s">
        <v>31</v>
      </c>
      <c r="H13" s="137" t="s">
        <v>32</v>
      </c>
      <c r="I13" s="137" t="s">
        <v>29</v>
      </c>
      <c r="J13" s="97"/>
      <c r="K13" s="97"/>
      <c r="L13" s="97"/>
      <c r="M13" s="97"/>
    </row>
    <row r="14" spans="1:14" s="1" customFormat="1" x14ac:dyDescent="0.3">
      <c r="A14" s="90"/>
      <c r="B14" s="138">
        <f>SUM(TQ6AA[Low risk])</f>
        <v>34</v>
      </c>
      <c r="C14" s="138">
        <f>SUM(TQ6AA[Unclear])</f>
        <v>8</v>
      </c>
      <c r="D14" s="138">
        <f>SUM(TQ6AA[High risk])</f>
        <v>0</v>
      </c>
      <c r="E14" s="138">
        <f>SUM(B14:D14)</f>
        <v>42</v>
      </c>
      <c r="F14" s="139">
        <f>B14*100/E14</f>
        <v>80.952380952380949</v>
      </c>
      <c r="G14" s="139">
        <f>C14*100/E14</f>
        <v>19.047619047619047</v>
      </c>
      <c r="H14" s="138">
        <f>D14*100/E14</f>
        <v>0</v>
      </c>
      <c r="I14" s="140">
        <f>SUM(F14:H14)</f>
        <v>100</v>
      </c>
      <c r="J14" s="97"/>
      <c r="K14" s="97"/>
      <c r="L14" s="97"/>
      <c r="M14" s="97"/>
    </row>
    <row r="15" spans="1:14" s="1" customFormat="1" x14ac:dyDescent="0.3">
      <c r="A15" s="90"/>
      <c r="B15" s="90"/>
      <c r="C15" s="90"/>
      <c r="D15" s="90"/>
      <c r="E15" s="90"/>
      <c r="F15" s="90"/>
      <c r="G15" s="97"/>
      <c r="H15" s="97"/>
      <c r="I15" s="97"/>
      <c r="J15" s="97"/>
      <c r="K15" s="97"/>
      <c r="L15" s="97"/>
      <c r="M15" s="97"/>
    </row>
    <row r="16" spans="1:14" s="1" customFormat="1" x14ac:dyDescent="0.3">
      <c r="A16"/>
      <c r="B16"/>
      <c r="C16"/>
      <c r="D16"/>
      <c r="E16"/>
      <c r="F16"/>
    </row>
    <row r="17" spans="1:6" s="1" customFormat="1" x14ac:dyDescent="0.3">
      <c r="A17"/>
      <c r="B17"/>
      <c r="C17"/>
      <c r="D17"/>
      <c r="E17"/>
      <c r="F17"/>
    </row>
    <row r="18" spans="1:6" s="1" customFormat="1" x14ac:dyDescent="0.3">
      <c r="A18"/>
      <c r="B18"/>
      <c r="C18"/>
      <c r="D18"/>
      <c r="E18"/>
      <c r="F18"/>
    </row>
    <row r="19" spans="1:6" s="1" customFormat="1" x14ac:dyDescent="0.3">
      <c r="A19"/>
      <c r="B19"/>
      <c r="C19"/>
      <c r="D19"/>
      <c r="E19"/>
      <c r="F19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383F3-799D-4DBD-AA90-038D55C30ABE}">
  <sheetPr codeName="Hoja19">
    <tabColor theme="0"/>
  </sheetPr>
  <dimension ref="A1:N16"/>
  <sheetViews>
    <sheetView zoomScale="75" zoomScaleNormal="75" workbookViewId="0">
      <selection activeCell="D22" sqref="D22"/>
    </sheetView>
  </sheetViews>
  <sheetFormatPr baseColWidth="10" defaultRowHeight="14.4" x14ac:dyDescent="0.3"/>
  <cols>
    <col min="1" max="1" width="29" customWidth="1"/>
    <col min="2" max="13" width="15.6640625" customWidth="1"/>
  </cols>
  <sheetData>
    <row r="1" spans="1:14" s="15" customFormat="1" ht="30" customHeight="1" x14ac:dyDescent="0.35">
      <c r="A1" s="204" t="s">
        <v>73</v>
      </c>
      <c r="B1" s="204"/>
      <c r="C1" s="204"/>
      <c r="D1" s="204"/>
      <c r="E1" s="204"/>
      <c r="F1" s="204"/>
      <c r="G1" s="204"/>
      <c r="H1" s="204"/>
      <c r="I1" s="204"/>
      <c r="J1" s="204"/>
      <c r="K1" s="204"/>
      <c r="L1" s="204"/>
      <c r="M1" s="204"/>
    </row>
    <row r="2" spans="1:14" s="20" customFormat="1" ht="15.6" x14ac:dyDescent="0.3">
      <c r="A2" s="130" t="s">
        <v>86</v>
      </c>
      <c r="B2" s="205" t="s">
        <v>61</v>
      </c>
      <c r="C2" s="206"/>
      <c r="D2" s="206"/>
      <c r="E2" s="206"/>
      <c r="F2" s="206"/>
      <c r="G2" s="206"/>
      <c r="H2" s="206"/>
      <c r="I2" s="206"/>
      <c r="J2" s="206"/>
      <c r="K2" s="206"/>
      <c r="L2" s="206"/>
      <c r="M2" s="207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x14ac:dyDescent="0.3">
      <c r="A4" s="128" t="s">
        <v>59</v>
      </c>
      <c r="B4" s="128" t="s">
        <v>43</v>
      </c>
      <c r="C4" s="128" t="s">
        <v>44</v>
      </c>
      <c r="D4" s="128" t="s">
        <v>45</v>
      </c>
      <c r="E4" s="128" t="s">
        <v>46</v>
      </c>
      <c r="F4" s="128" t="s">
        <v>47</v>
      </c>
      <c r="G4" s="128" t="s">
        <v>48</v>
      </c>
      <c r="H4" s="128" t="s">
        <v>1</v>
      </c>
      <c r="I4" s="128" t="s">
        <v>2</v>
      </c>
      <c r="J4" s="128" t="s">
        <v>3</v>
      </c>
      <c r="K4" s="128" t="s">
        <v>4</v>
      </c>
      <c r="L4" s="128" t="s">
        <v>5</v>
      </c>
      <c r="M4" s="128" t="s">
        <v>6</v>
      </c>
    </row>
    <row r="5" spans="1:14" s="1" customFormat="1" x14ac:dyDescent="0.3">
      <c r="A5" s="132" t="s">
        <v>10</v>
      </c>
      <c r="B5" s="132" t="str">
        <f>VLOOKUP(TQ7AA[[#This Row],[Author]],Tabla10[],2,FALSE)</f>
        <v>Low risk</v>
      </c>
      <c r="C5" s="132" t="str">
        <f>VLOOKUP(TQ7AA[[#This Row],[Author]],Tabla10[],3,FALSE)</f>
        <v>Low risk</v>
      </c>
      <c r="D5" s="132" t="str">
        <f>VLOOKUP(TQ7AA[[#This Row],[Author]],Tabla10[],4,FALSE)</f>
        <v>Low risk</v>
      </c>
      <c r="E5" s="132" t="str">
        <f>VLOOKUP(TQ7AA[[#This Row],[Author]],Tabla10[],5,FALSE)</f>
        <v>Low risk</v>
      </c>
      <c r="F5" s="132" t="str">
        <f>VLOOKUP(TQ7AA[[#This Row],[Author]],Tabla10[],6,FALSE)</f>
        <v>Low risk</v>
      </c>
      <c r="G5" s="132" t="str">
        <f>VLOOKUP(TQ7AA[[#This Row],[Author]],Tabla10[],7,FALSE)</f>
        <v>Low risk</v>
      </c>
      <c r="H5" s="132">
        <f>COUNTIF(TQ7AA[[#This Row],[Selection]:[Other biases ]],"Low risk")</f>
        <v>6</v>
      </c>
      <c r="I5" s="132">
        <f>COUNTIF(TQ7AA[[#This Row],[Selection]:[Other biases ]],"Unclear")</f>
        <v>0</v>
      </c>
      <c r="J5" s="132">
        <f>COUNTIF(TQ7AA[[#This Row],[Selection]:[Other biases ]],"High risk")</f>
        <v>0</v>
      </c>
      <c r="K5" s="132">
        <f>TQ7AA[[#This Row],[Low risk]]*100/6</f>
        <v>100</v>
      </c>
      <c r="L5" s="132">
        <f>TQ7AA[[#This Row],[Unclear]]*100/6</f>
        <v>0</v>
      </c>
      <c r="M5" s="132">
        <f>TQ7AA[[#This Row],[High risk]]*100/6</f>
        <v>0</v>
      </c>
    </row>
    <row r="6" spans="1:14" s="1" customFormat="1" x14ac:dyDescent="0.3">
      <c r="A6" s="132" t="s">
        <v>14</v>
      </c>
      <c r="B6" s="132" t="str">
        <f>VLOOKUP(TQ7AA[[#This Row],[Author]],Tabla10[],2,FALSE)</f>
        <v>Low risk</v>
      </c>
      <c r="C6" s="132" t="str">
        <f>VLOOKUP(TQ7AA[[#This Row],[Author]],Tabla10[],3,FALSE)</f>
        <v>Low risk</v>
      </c>
      <c r="D6" s="132" t="str">
        <f>VLOOKUP(TQ7AA[[#This Row],[Author]],Tabla10[],4,FALSE)</f>
        <v>Low risk</v>
      </c>
      <c r="E6" s="132" t="str">
        <f>VLOOKUP(TQ7AA[[#This Row],[Author]],Tabla10[],5,FALSE)</f>
        <v>Unclear</v>
      </c>
      <c r="F6" s="132" t="str">
        <f>VLOOKUP(TQ7AA[[#This Row],[Author]],Tabla10[],6,FALSE)</f>
        <v>Low risk</v>
      </c>
      <c r="G6" s="132" t="str">
        <f>VLOOKUP(TQ7AA[[#This Row],[Author]],Tabla10[],7,FALSE)</f>
        <v>Low risk</v>
      </c>
      <c r="H6" s="132">
        <f>COUNTIF(TQ7AA[[#This Row],[Selection]:[Other biases ]],"Low risk")</f>
        <v>5</v>
      </c>
      <c r="I6" s="132">
        <f>COUNTIF(TQ7AA[[#This Row],[Selection]:[Other biases ]],"Unclear")</f>
        <v>1</v>
      </c>
      <c r="J6" s="132">
        <f>COUNTIF(TQ7AA[[#This Row],[Selection]:[Other biases ]],"High risk")</f>
        <v>0</v>
      </c>
      <c r="K6" s="132">
        <f>TQ7AA[[#This Row],[Low risk]]*100/6</f>
        <v>83.333333333333329</v>
      </c>
      <c r="L6" s="132">
        <f>TQ7AA[[#This Row],[Unclear]]*100/6</f>
        <v>16.666666666666668</v>
      </c>
      <c r="M6" s="132">
        <f>TQ7AA[[#This Row],[High risk]]*100/6</f>
        <v>0</v>
      </c>
    </row>
    <row r="7" spans="1:14" s="1" customFormat="1" x14ac:dyDescent="0.3">
      <c r="A7" s="132" t="s">
        <v>17</v>
      </c>
      <c r="B7" s="132" t="str">
        <f>VLOOKUP(TQ7AA[[#This Row],[Author]],Tabla10[],2,FALSE)</f>
        <v>Unclear</v>
      </c>
      <c r="C7" s="132" t="str">
        <f>VLOOKUP(TQ7AA[[#This Row],[Author]],Tabla10[],3,FALSE)</f>
        <v>Low risk</v>
      </c>
      <c r="D7" s="132" t="str">
        <f>VLOOKUP(TQ7AA[[#This Row],[Author]],Tabla10[],4,FALSE)</f>
        <v>Low risk</v>
      </c>
      <c r="E7" s="132" t="str">
        <f>VLOOKUP(TQ7AA[[#This Row],[Author]],Tabla10[],5,FALSE)</f>
        <v>Low risk</v>
      </c>
      <c r="F7" s="132" t="str">
        <f>VLOOKUP(TQ7AA[[#This Row],[Author]],Tabla10[],6,FALSE)</f>
        <v>Low risk</v>
      </c>
      <c r="G7" s="132" t="str">
        <f>VLOOKUP(TQ7AA[[#This Row],[Author]],Tabla10[],7,FALSE)</f>
        <v>Low risk</v>
      </c>
      <c r="H7" s="132">
        <f>COUNTIF(TQ7AA[[#This Row],[Selection]:[Other biases ]],"Low risk")</f>
        <v>5</v>
      </c>
      <c r="I7" s="132">
        <f>COUNTIF(TQ7AA[[#This Row],[Selection]:[Other biases ]],"Unclear")</f>
        <v>1</v>
      </c>
      <c r="J7" s="132">
        <f>COUNTIF(TQ7AA[[#This Row],[Selection]:[Other biases ]],"High risk")</f>
        <v>0</v>
      </c>
      <c r="K7" s="132">
        <f>TQ7AA[[#This Row],[Low risk]]*100/6</f>
        <v>83.333333333333329</v>
      </c>
      <c r="L7" s="132">
        <f>TQ7AA[[#This Row],[Unclear]]*100/6</f>
        <v>16.666666666666668</v>
      </c>
      <c r="M7" s="132">
        <f>TQ7AA[[#This Row],[High risk]]*100/6</f>
        <v>0</v>
      </c>
    </row>
    <row r="8" spans="1:14" s="1" customFormat="1" x14ac:dyDescent="0.3">
      <c r="A8" s="132" t="s">
        <v>21</v>
      </c>
      <c r="B8" s="132" t="str">
        <f>VLOOKUP(TQ7AA[[#This Row],[Author]],Tabla10[],2,FALSE)</f>
        <v>Unclear</v>
      </c>
      <c r="C8" s="132" t="str">
        <f>VLOOKUP(TQ7AA[[#This Row],[Author]],Tabla10[],3,FALSE)</f>
        <v>Low risk</v>
      </c>
      <c r="D8" s="132" t="str">
        <f>VLOOKUP(TQ7AA[[#This Row],[Author]],Tabla10[],4,FALSE)</f>
        <v>Low risk</v>
      </c>
      <c r="E8" s="132" t="str">
        <f>VLOOKUP(TQ7AA[[#This Row],[Author]],Tabla10[],5,FALSE)</f>
        <v>Low risk</v>
      </c>
      <c r="F8" s="132" t="str">
        <f>VLOOKUP(TQ7AA[[#This Row],[Author]],Tabla10[],6,FALSE)</f>
        <v>Low risk</v>
      </c>
      <c r="G8" s="132" t="str">
        <f>VLOOKUP(TQ7AA[[#This Row],[Author]],Tabla10[],7,FALSE)</f>
        <v>Low risk</v>
      </c>
      <c r="H8" s="132">
        <f>COUNTIF(TQ7AA[[#This Row],[Selection]:[Other biases ]],"Low risk")</f>
        <v>5</v>
      </c>
      <c r="I8" s="132">
        <f>COUNTIF(TQ7AA[[#This Row],[Selection]:[Other biases ]],"Unclear")</f>
        <v>1</v>
      </c>
      <c r="J8" s="132">
        <f>COUNTIF(TQ7AA[[#This Row],[Selection]:[Other biases ]],"High risk")</f>
        <v>0</v>
      </c>
      <c r="K8" s="132">
        <f>TQ7AA[[#This Row],[Low risk]]*100/6</f>
        <v>83.333333333333329</v>
      </c>
      <c r="L8" s="132">
        <f>TQ7AA[[#This Row],[Unclear]]*100/6</f>
        <v>16.666666666666668</v>
      </c>
      <c r="M8" s="132">
        <f>TQ7AA[[#This Row],[High risk]]*100/6</f>
        <v>0</v>
      </c>
    </row>
    <row r="9" spans="1:14" s="1" customFormat="1" x14ac:dyDescent="0.3">
      <c r="A9" s="135" t="s">
        <v>22</v>
      </c>
      <c r="B9" s="135" t="str">
        <f>VLOOKUP(TQ7AA[[#This Row],[Author]],Tabla10[],2,FALSE)</f>
        <v>Unclear</v>
      </c>
      <c r="C9" s="135" t="str">
        <f>VLOOKUP(TQ7AA[[#This Row],[Author]],Tabla10[],3,FALSE)</f>
        <v>Low risk</v>
      </c>
      <c r="D9" s="135" t="str">
        <f>VLOOKUP(TQ7AA[[#This Row],[Author]],Tabla10[],4,FALSE)</f>
        <v>Low risk</v>
      </c>
      <c r="E9" s="135" t="str">
        <f>VLOOKUP(TQ7AA[[#This Row],[Author]],Tabla10[],5,FALSE)</f>
        <v>Low risk</v>
      </c>
      <c r="F9" s="135" t="str">
        <f>VLOOKUP(TQ7AA[[#This Row],[Author]],Tabla10[],6,FALSE)</f>
        <v>Low risk</v>
      </c>
      <c r="G9" s="135" t="str">
        <f>VLOOKUP(TQ7AA[[#This Row],[Author]],Tabla10[],7,FALSE)</f>
        <v>Low risk</v>
      </c>
      <c r="H9" s="135">
        <f>COUNTIF(TQ7AA[[#This Row],[Selection]:[Other biases ]],"Low risk")</f>
        <v>5</v>
      </c>
      <c r="I9" s="135">
        <f>COUNTIF(TQ7AA[[#This Row],[Selection]:[Other biases ]],"Unclear")</f>
        <v>1</v>
      </c>
      <c r="J9" s="135">
        <f>COUNTIF(TQ7AA[[#This Row],[Selection]:[Other biases ]],"High risk")</f>
        <v>0</v>
      </c>
      <c r="K9" s="135">
        <f>TQ7AA[[#This Row],[Low risk]]*100/6</f>
        <v>83.333333333333329</v>
      </c>
      <c r="L9" s="135">
        <f>TQ7AA[[#This Row],[Unclear]]*100/6</f>
        <v>16.666666666666668</v>
      </c>
      <c r="M9" s="135">
        <f>TQ7AA[[#This Row],[High risk]]*100/6</f>
        <v>0</v>
      </c>
    </row>
    <row r="10" spans="1:14" s="1" customFormat="1" x14ac:dyDescent="0.3">
      <c r="A10" s="90"/>
      <c r="B10" s="90"/>
      <c r="C10" s="90"/>
      <c r="D10" s="90"/>
      <c r="E10" s="90"/>
      <c r="F10" s="97"/>
      <c r="G10" s="97"/>
      <c r="H10" s="97"/>
      <c r="I10" s="97"/>
      <c r="J10" s="97"/>
      <c r="K10" s="97"/>
      <c r="L10" s="97"/>
      <c r="M10" s="97"/>
    </row>
    <row r="11" spans="1:14" s="1" customFormat="1" x14ac:dyDescent="0.3">
      <c r="A11" s="90"/>
      <c r="B11" s="137" t="s">
        <v>26</v>
      </c>
      <c r="C11" s="137" t="s">
        <v>27</v>
      </c>
      <c r="D11" s="137" t="s">
        <v>28</v>
      </c>
      <c r="E11" s="137" t="s">
        <v>29</v>
      </c>
      <c r="F11" s="137" t="s">
        <v>30</v>
      </c>
      <c r="G11" s="137" t="s">
        <v>31</v>
      </c>
      <c r="H11" s="137" t="s">
        <v>32</v>
      </c>
      <c r="I11" s="137" t="s">
        <v>29</v>
      </c>
      <c r="J11" s="97"/>
      <c r="K11" s="97"/>
      <c r="L11" s="97"/>
      <c r="M11" s="97"/>
    </row>
    <row r="12" spans="1:14" s="1" customFormat="1" x14ac:dyDescent="0.3">
      <c r="A12" s="90"/>
      <c r="B12" s="138">
        <f>SUM(TQ7AA[Low risk])</f>
        <v>26</v>
      </c>
      <c r="C12" s="138">
        <f>SUM(TQ7AA[Unclear])</f>
        <v>4</v>
      </c>
      <c r="D12" s="138">
        <f>SUM(TQ7AA[High risk])</f>
        <v>0</v>
      </c>
      <c r="E12" s="138">
        <f>SUM(B12:D12)</f>
        <v>30</v>
      </c>
      <c r="F12" s="139">
        <f>B12*100/E12</f>
        <v>86.666666666666671</v>
      </c>
      <c r="G12" s="139">
        <f>C12*100/E12</f>
        <v>13.333333333333334</v>
      </c>
      <c r="H12" s="138">
        <f>D12*100/E12</f>
        <v>0</v>
      </c>
      <c r="I12" s="140">
        <f>SUM(F12:H12)</f>
        <v>100</v>
      </c>
      <c r="J12" s="97"/>
      <c r="K12" s="97"/>
      <c r="L12" s="97"/>
      <c r="M12" s="97"/>
    </row>
    <row r="13" spans="1:14" s="1" customFormat="1" x14ac:dyDescent="0.3">
      <c r="A13" s="90"/>
      <c r="B13" s="90"/>
      <c r="C13" s="90"/>
      <c r="D13" s="90"/>
      <c r="E13" s="90"/>
      <c r="F13" s="97"/>
      <c r="G13" s="97"/>
      <c r="H13" s="97"/>
      <c r="I13" s="97"/>
      <c r="J13" s="97"/>
      <c r="K13" s="97"/>
      <c r="L13" s="97"/>
      <c r="M13" s="97"/>
    </row>
    <row r="14" spans="1:14" s="1" customFormat="1" x14ac:dyDescent="0.3">
      <c r="A14"/>
      <c r="B14"/>
      <c r="C14"/>
      <c r="D14"/>
      <c r="E14"/>
    </row>
    <row r="15" spans="1:14" s="1" customFormat="1" x14ac:dyDescent="0.3">
      <c r="A15"/>
      <c r="B15"/>
      <c r="C15"/>
      <c r="D15"/>
      <c r="E15"/>
    </row>
    <row r="16" spans="1:14" s="1" customFormat="1" x14ac:dyDescent="0.3">
      <c r="A16"/>
      <c r="B16"/>
      <c r="C16"/>
      <c r="D16"/>
      <c r="E16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B192A-2861-4EBD-AB6F-E6B1FDBF240B}">
  <sheetPr codeName="Hoja20">
    <tabColor theme="0"/>
  </sheetPr>
  <dimension ref="A1:N20"/>
  <sheetViews>
    <sheetView zoomScale="75" zoomScaleNormal="75" workbookViewId="0">
      <selection activeCell="D22" sqref="D22"/>
    </sheetView>
  </sheetViews>
  <sheetFormatPr baseColWidth="10" defaultRowHeight="14.4" x14ac:dyDescent="0.3"/>
  <cols>
    <col min="1" max="1" width="31.109375" customWidth="1"/>
    <col min="2" max="13" width="15.6640625" customWidth="1"/>
  </cols>
  <sheetData>
    <row r="1" spans="1:14" s="15" customFormat="1" ht="30" customHeight="1" x14ac:dyDescent="0.35">
      <c r="A1" s="204" t="s">
        <v>73</v>
      </c>
      <c r="B1" s="204"/>
      <c r="C1" s="204"/>
      <c r="D1" s="204"/>
      <c r="E1" s="204"/>
      <c r="F1" s="204"/>
      <c r="G1" s="204"/>
      <c r="H1" s="204"/>
      <c r="I1" s="204"/>
      <c r="J1" s="204"/>
      <c r="K1" s="204"/>
      <c r="L1" s="204"/>
      <c r="M1" s="204"/>
    </row>
    <row r="2" spans="1:14" s="20" customFormat="1" ht="15.6" x14ac:dyDescent="0.3">
      <c r="A2" s="130" t="s">
        <v>85</v>
      </c>
      <c r="B2" s="205" t="s">
        <v>114</v>
      </c>
      <c r="C2" s="206"/>
      <c r="D2" s="206"/>
      <c r="E2" s="206"/>
      <c r="F2" s="206"/>
      <c r="G2" s="206"/>
      <c r="H2" s="206"/>
      <c r="I2" s="206"/>
      <c r="J2" s="206"/>
      <c r="K2" s="206"/>
      <c r="L2" s="206"/>
      <c r="M2" s="206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x14ac:dyDescent="0.3">
      <c r="A4" s="128" t="s">
        <v>59</v>
      </c>
      <c r="B4" s="128" t="s">
        <v>43</v>
      </c>
      <c r="C4" s="128" t="s">
        <v>44</v>
      </c>
      <c r="D4" s="128" t="s">
        <v>45</v>
      </c>
      <c r="E4" s="128" t="s">
        <v>46</v>
      </c>
      <c r="F4" s="128" t="s">
        <v>47</v>
      </c>
      <c r="G4" s="128" t="s">
        <v>48</v>
      </c>
      <c r="H4" s="128" t="s">
        <v>1</v>
      </c>
      <c r="I4" s="128" t="s">
        <v>2</v>
      </c>
      <c r="J4" s="128" t="s">
        <v>3</v>
      </c>
      <c r="K4" s="128" t="s">
        <v>4</v>
      </c>
      <c r="L4" s="128" t="s">
        <v>5</v>
      </c>
      <c r="M4" s="128" t="s">
        <v>6</v>
      </c>
    </row>
    <row r="5" spans="1:14" s="1" customFormat="1" x14ac:dyDescent="0.3">
      <c r="A5" s="132" t="s">
        <v>10</v>
      </c>
      <c r="B5" s="132" t="str">
        <f>VLOOKUP(TQ8AA[[#This Row],[Author]],Tabla10[],2,FALSE)</f>
        <v>Low risk</v>
      </c>
      <c r="C5" s="132" t="str">
        <f>VLOOKUP(TQ8AA[[#This Row],[Author]],Tabla10[],3,FALSE)</f>
        <v>Low risk</v>
      </c>
      <c r="D5" s="132" t="str">
        <f>VLOOKUP(TQ8AA[[#This Row],[Author]],Tabla10[],4,FALSE)</f>
        <v>Low risk</v>
      </c>
      <c r="E5" s="132" t="str">
        <f>VLOOKUP(TQ8AA[[#This Row],[Author]],Tabla10[],5,FALSE)</f>
        <v>Low risk</v>
      </c>
      <c r="F5" s="132" t="str">
        <f>VLOOKUP(TQ8AA[[#This Row],[Author]],Tabla10[],6,FALSE)</f>
        <v>Low risk</v>
      </c>
      <c r="G5" s="132" t="str">
        <f>VLOOKUP(TQ8AA[[#This Row],[Author]],Tabla10[],7,FALSE)</f>
        <v>Low risk</v>
      </c>
      <c r="H5" s="132">
        <f>COUNTIF(TQ8AA[[#This Row],[Selection]:[Other biases ]],"Low risk")</f>
        <v>6</v>
      </c>
      <c r="I5" s="132">
        <f>COUNTIF(TQ8AA[[#This Row],[Selection]:[Other biases ]],"Unclear")</f>
        <v>0</v>
      </c>
      <c r="J5" s="132">
        <f>COUNTIF(TQ8AA[[#This Row],[Selection]:[Other biases ]],"High risk")</f>
        <v>0</v>
      </c>
      <c r="K5" s="132">
        <f>TQ8AA[[#This Row],[Low risk]]*100/6</f>
        <v>100</v>
      </c>
      <c r="L5" s="132">
        <f>TQ8AA[[#This Row],[Unclear]]*100/6</f>
        <v>0</v>
      </c>
      <c r="M5" s="132">
        <f>TQ8AA[[#This Row],[High risk]]*100/6</f>
        <v>0</v>
      </c>
    </row>
    <row r="6" spans="1:14" s="1" customFormat="1" x14ac:dyDescent="0.3">
      <c r="A6" s="132" t="s">
        <v>14</v>
      </c>
      <c r="B6" s="132" t="str">
        <f>VLOOKUP(TQ8AA[[#This Row],[Author]],Tabla10[],2,FALSE)</f>
        <v>Low risk</v>
      </c>
      <c r="C6" s="132" t="str">
        <f>VLOOKUP(TQ8AA[[#This Row],[Author]],Tabla10[],3,FALSE)</f>
        <v>Low risk</v>
      </c>
      <c r="D6" s="132" t="str">
        <f>VLOOKUP(TQ8AA[[#This Row],[Author]],Tabla10[],4,FALSE)</f>
        <v>Low risk</v>
      </c>
      <c r="E6" s="132" t="str">
        <f>VLOOKUP(TQ8AA[[#This Row],[Author]],Tabla10[],5,FALSE)</f>
        <v>Unclear</v>
      </c>
      <c r="F6" s="132" t="str">
        <f>VLOOKUP(TQ8AA[[#This Row],[Author]],Tabla10[],6,FALSE)</f>
        <v>Low risk</v>
      </c>
      <c r="G6" s="132" t="str">
        <f>VLOOKUP(TQ8AA[[#This Row],[Author]],Tabla10[],7,FALSE)</f>
        <v>Low risk</v>
      </c>
      <c r="H6" s="132">
        <f>COUNTIF(TQ8AA[[#This Row],[Selection]:[Other biases ]],"Low risk")</f>
        <v>5</v>
      </c>
      <c r="I6" s="132">
        <f>COUNTIF(TQ8AA[[#This Row],[Selection]:[Other biases ]],"Unclear")</f>
        <v>1</v>
      </c>
      <c r="J6" s="132">
        <f>COUNTIF(TQ8AA[[#This Row],[Selection]:[Other biases ]],"High risk")</f>
        <v>0</v>
      </c>
      <c r="K6" s="132">
        <f>TQ8AA[[#This Row],[Low risk]]*100/6</f>
        <v>83.333333333333329</v>
      </c>
      <c r="L6" s="132">
        <f>TQ8AA[[#This Row],[Unclear]]*100/6</f>
        <v>16.666666666666668</v>
      </c>
      <c r="M6" s="132">
        <f>TQ8AA[[#This Row],[High risk]]*100/6</f>
        <v>0</v>
      </c>
    </row>
    <row r="7" spans="1:14" s="1" customFormat="1" x14ac:dyDescent="0.3">
      <c r="A7" s="132" t="s">
        <v>18</v>
      </c>
      <c r="B7" s="132" t="str">
        <f>VLOOKUP(TQ8AA[[#This Row],[Author]],Tabla10[],2,FALSE)</f>
        <v>Low risk</v>
      </c>
      <c r="C7" s="132" t="str">
        <f>VLOOKUP(TQ8AA[[#This Row],[Author]],Tabla10[],3,FALSE)</f>
        <v>Low risk</v>
      </c>
      <c r="D7" s="132" t="str">
        <f>VLOOKUP(TQ8AA[[#This Row],[Author]],Tabla10[],4,FALSE)</f>
        <v>Low risk</v>
      </c>
      <c r="E7" s="132" t="str">
        <f>VLOOKUP(TQ8AA[[#This Row],[Author]],Tabla10[],5,FALSE)</f>
        <v>Low risk</v>
      </c>
      <c r="F7" s="132" t="str">
        <f>VLOOKUP(TQ8AA[[#This Row],[Author]],Tabla10[],6,FALSE)</f>
        <v>Low risk</v>
      </c>
      <c r="G7" s="132" t="str">
        <f>VLOOKUP(TQ8AA[[#This Row],[Author]],Tabla10[],7,FALSE)</f>
        <v>Low risk</v>
      </c>
      <c r="H7" s="132">
        <f>COUNTIF(TQ8AA[[#This Row],[Selection]:[Other biases ]],"Low risk")</f>
        <v>6</v>
      </c>
      <c r="I7" s="132">
        <f>COUNTIF(TQ8AA[[#This Row],[Selection]:[Other biases ]],"Unclear")</f>
        <v>0</v>
      </c>
      <c r="J7" s="132">
        <f>COUNTIF(TQ8AA[[#This Row],[Selection]:[Other biases ]],"High risk")</f>
        <v>0</v>
      </c>
      <c r="K7" s="132">
        <f>TQ8AA[[#This Row],[Low risk]]*100/6</f>
        <v>100</v>
      </c>
      <c r="L7" s="132">
        <f>TQ8AA[[#This Row],[Unclear]]*100/6</f>
        <v>0</v>
      </c>
      <c r="M7" s="132">
        <f>TQ8AA[[#This Row],[High risk]]*100/6</f>
        <v>0</v>
      </c>
    </row>
    <row r="8" spans="1:14" s="1" customFormat="1" x14ac:dyDescent="0.3">
      <c r="A8" s="132" t="s">
        <v>19</v>
      </c>
      <c r="B8" s="132" t="str">
        <f>VLOOKUP(TQ8AA[[#This Row],[Author]],Tabla10[],2,FALSE)</f>
        <v>Unclear</v>
      </c>
      <c r="C8" s="132" t="str">
        <f>VLOOKUP(TQ8AA[[#This Row],[Author]],Tabla10[],3,FALSE)</f>
        <v>Unclear</v>
      </c>
      <c r="D8" s="132" t="str">
        <f>VLOOKUP(TQ8AA[[#This Row],[Author]],Tabla10[],4,FALSE)</f>
        <v>Unclear</v>
      </c>
      <c r="E8" s="132" t="str">
        <f>VLOOKUP(TQ8AA[[#This Row],[Author]],Tabla10[],5,FALSE)</f>
        <v>Low risk</v>
      </c>
      <c r="F8" s="132" t="str">
        <f>VLOOKUP(TQ8AA[[#This Row],[Author]],Tabla10[],6,FALSE)</f>
        <v>Low risk</v>
      </c>
      <c r="G8" s="132" t="str">
        <f>VLOOKUP(TQ8AA[[#This Row],[Author]],Tabla10[],7,FALSE)</f>
        <v>Low risk</v>
      </c>
      <c r="H8" s="132">
        <f>COUNTIF(TQ8AA[[#This Row],[Selection]:[Other biases ]],"Low risk")</f>
        <v>3</v>
      </c>
      <c r="I8" s="132">
        <f>COUNTIF(TQ8AA[[#This Row],[Selection]:[Other biases ]],"Unclear")</f>
        <v>3</v>
      </c>
      <c r="J8" s="132">
        <f>COUNTIF(TQ8AA[[#This Row],[Selection]:[Other biases ]],"High risk")</f>
        <v>0</v>
      </c>
      <c r="K8" s="132">
        <f>TQ8AA[[#This Row],[Low risk]]*100/6</f>
        <v>50</v>
      </c>
      <c r="L8" s="132">
        <f>TQ8AA[[#This Row],[Unclear]]*100/6</f>
        <v>50</v>
      </c>
      <c r="M8" s="132">
        <f>TQ8AA[[#This Row],[High risk]]*100/6</f>
        <v>0</v>
      </c>
    </row>
    <row r="9" spans="1:14" s="1" customFormat="1" x14ac:dyDescent="0.3">
      <c r="A9" s="132" t="s">
        <v>21</v>
      </c>
      <c r="B9" s="132" t="str">
        <f>VLOOKUP(TQ8AA[[#This Row],[Author]],Tabla10[],2,FALSE)</f>
        <v>Unclear</v>
      </c>
      <c r="C9" s="132" t="str">
        <f>VLOOKUP(TQ8AA[[#This Row],[Author]],Tabla10[],3,FALSE)</f>
        <v>Low risk</v>
      </c>
      <c r="D9" s="132" t="str">
        <f>VLOOKUP(TQ8AA[[#This Row],[Author]],Tabla10[],4,FALSE)</f>
        <v>Low risk</v>
      </c>
      <c r="E9" s="132" t="str">
        <f>VLOOKUP(TQ8AA[[#This Row],[Author]],Tabla10[],5,FALSE)</f>
        <v>Low risk</v>
      </c>
      <c r="F9" s="132" t="str">
        <f>VLOOKUP(TQ8AA[[#This Row],[Author]],Tabla10[],6,FALSE)</f>
        <v>Low risk</v>
      </c>
      <c r="G9" s="132" t="str">
        <f>VLOOKUP(TQ8AA[[#This Row],[Author]],Tabla10[],7,FALSE)</f>
        <v>Low risk</v>
      </c>
      <c r="H9" s="132">
        <f>COUNTIF(TQ8AA[[#This Row],[Selection]:[Other biases ]],"Low risk")</f>
        <v>5</v>
      </c>
      <c r="I9" s="132">
        <f>COUNTIF(TQ8AA[[#This Row],[Selection]:[Other biases ]],"Unclear")</f>
        <v>1</v>
      </c>
      <c r="J9" s="132">
        <f>COUNTIF(TQ8AA[[#This Row],[Selection]:[Other biases ]],"High risk")</f>
        <v>0</v>
      </c>
      <c r="K9" s="132">
        <f>TQ8AA[[#This Row],[Low risk]]*100/6</f>
        <v>83.333333333333329</v>
      </c>
      <c r="L9" s="132">
        <f>TQ8AA[[#This Row],[Unclear]]*100/6</f>
        <v>16.666666666666668</v>
      </c>
      <c r="M9" s="132">
        <f>TQ8AA[[#This Row],[High risk]]*100/6</f>
        <v>0</v>
      </c>
    </row>
    <row r="10" spans="1:14" s="1" customFormat="1" x14ac:dyDescent="0.3">
      <c r="A10" s="132" t="s">
        <v>24</v>
      </c>
      <c r="B10" s="132" t="str">
        <f>VLOOKUP(TQ8AA[[#This Row],[Author]],Tabla10[],2,FALSE)</f>
        <v>Low risk</v>
      </c>
      <c r="C10" s="132" t="str">
        <f>VLOOKUP(TQ8AA[[#This Row],[Author]],Tabla10[],3,FALSE)</f>
        <v>Low risk</v>
      </c>
      <c r="D10" s="132" t="str">
        <f>VLOOKUP(TQ8AA[[#This Row],[Author]],Tabla10[],4,FALSE)</f>
        <v>Low risk</v>
      </c>
      <c r="E10" s="132" t="str">
        <f>VLOOKUP(TQ8AA[[#This Row],[Author]],Tabla10[],5,FALSE)</f>
        <v>Low risk</v>
      </c>
      <c r="F10" s="132" t="str">
        <f>VLOOKUP(TQ8AA[[#This Row],[Author]],Tabla10[],6,FALSE)</f>
        <v>Low risk</v>
      </c>
      <c r="G10" s="132" t="str">
        <f>VLOOKUP(TQ8AA[[#This Row],[Author]],Tabla10[],7,FALSE)</f>
        <v>Low risk</v>
      </c>
      <c r="H10" s="132">
        <f>COUNTIF(TQ8AA[[#This Row],[Selection]:[Other biases ]],"Low risk")</f>
        <v>6</v>
      </c>
      <c r="I10" s="132">
        <f>COUNTIF(TQ8AA[[#This Row],[Selection]:[Other biases ]],"Unclear")</f>
        <v>0</v>
      </c>
      <c r="J10" s="132">
        <f>COUNTIF(TQ8AA[[#This Row],[Selection]:[Other biases ]],"High risk")</f>
        <v>0</v>
      </c>
      <c r="K10" s="132">
        <f>TQ8AA[[#This Row],[Low risk]]*100/6</f>
        <v>100</v>
      </c>
      <c r="L10" s="132">
        <f>TQ8AA[[#This Row],[Unclear]]*100/6</f>
        <v>0</v>
      </c>
      <c r="M10" s="132">
        <f>TQ8AA[[#This Row],[High risk]]*100/6</f>
        <v>0</v>
      </c>
    </row>
    <row r="11" spans="1:14" s="1" customFormat="1" x14ac:dyDescent="0.3">
      <c r="A11" s="135" t="s">
        <v>25</v>
      </c>
      <c r="B11" s="135" t="str">
        <f>VLOOKUP(TQ8AA[[#This Row],[Author]],Tabla10[],2,FALSE)</f>
        <v>Low risk</v>
      </c>
      <c r="C11" s="135" t="str">
        <f>VLOOKUP(TQ8AA[[#This Row],[Author]],Tabla10[],3,FALSE)</f>
        <v>Low risk</v>
      </c>
      <c r="D11" s="135" t="str">
        <f>VLOOKUP(TQ8AA[[#This Row],[Author]],Tabla10[],4,FALSE)</f>
        <v>Low risk</v>
      </c>
      <c r="E11" s="135" t="str">
        <f>VLOOKUP(TQ8AA[[#This Row],[Author]],Tabla10[],5,FALSE)</f>
        <v>Low risk</v>
      </c>
      <c r="F11" s="135" t="str">
        <f>VLOOKUP(TQ8AA[[#This Row],[Author]],Tabla10[],6,FALSE)</f>
        <v>Low risk</v>
      </c>
      <c r="G11" s="135" t="str">
        <f>VLOOKUP(TQ8AA[[#This Row],[Author]],Tabla10[],7,FALSE)</f>
        <v>Low risk</v>
      </c>
      <c r="H11" s="135">
        <f>COUNTIF(TQ8AA[[#This Row],[Selection]:[Other biases ]],"Low risk")</f>
        <v>6</v>
      </c>
      <c r="I11" s="135">
        <f>COUNTIF(TQ8AA[[#This Row],[Selection]:[Other biases ]],"Unclear")</f>
        <v>0</v>
      </c>
      <c r="J11" s="135">
        <f>COUNTIF(TQ8AA[[#This Row],[Selection]:[Other biases ]],"High risk")</f>
        <v>0</v>
      </c>
      <c r="K11" s="135">
        <f>TQ8AA[[#This Row],[Low risk]]*100/6</f>
        <v>100</v>
      </c>
      <c r="L11" s="135">
        <f>TQ8AA[[#This Row],[Unclear]]*100/6</f>
        <v>0</v>
      </c>
      <c r="M11" s="135">
        <f>TQ8AA[[#This Row],[High risk]]*100/6</f>
        <v>0</v>
      </c>
    </row>
    <row r="12" spans="1:14" s="1" customFormat="1" x14ac:dyDescent="0.3">
      <c r="A12" s="90"/>
      <c r="B12" s="90"/>
      <c r="C12" s="90"/>
      <c r="D12" s="90"/>
      <c r="E12" s="90"/>
      <c r="F12" s="97"/>
      <c r="G12" s="97"/>
      <c r="H12" s="97"/>
      <c r="I12" s="97"/>
      <c r="J12" s="97"/>
      <c r="K12" s="97"/>
      <c r="L12" s="97"/>
      <c r="M12" s="97"/>
    </row>
    <row r="13" spans="1:14" x14ac:dyDescent="0.3">
      <c r="A13" s="90"/>
      <c r="B13" s="137" t="s">
        <v>26</v>
      </c>
      <c r="C13" s="137" t="s">
        <v>27</v>
      </c>
      <c r="D13" s="137" t="s">
        <v>28</v>
      </c>
      <c r="E13" s="137" t="s">
        <v>29</v>
      </c>
      <c r="F13" s="137" t="s">
        <v>30</v>
      </c>
      <c r="G13" s="137" t="s">
        <v>31</v>
      </c>
      <c r="H13" s="137" t="s">
        <v>32</v>
      </c>
      <c r="I13" s="137" t="s">
        <v>29</v>
      </c>
      <c r="J13" s="90"/>
      <c r="K13" s="90"/>
      <c r="L13" s="90"/>
      <c r="M13" s="90"/>
    </row>
    <row r="14" spans="1:14" s="1" customFormat="1" x14ac:dyDescent="0.3">
      <c r="A14" s="90"/>
      <c r="B14" s="138">
        <f>SUM(TQ8AA[Low risk])</f>
        <v>37</v>
      </c>
      <c r="C14" s="138">
        <f>SUM(TQ8AA[Unclear])</f>
        <v>5</v>
      </c>
      <c r="D14" s="138">
        <f>SUM(TQ8AA[High risk])</f>
        <v>0</v>
      </c>
      <c r="E14" s="138">
        <f>SUM(B14:D14)</f>
        <v>42</v>
      </c>
      <c r="F14" s="139">
        <f>B14*100/E14</f>
        <v>88.095238095238102</v>
      </c>
      <c r="G14" s="139">
        <f>C14*100/E14</f>
        <v>11.904761904761905</v>
      </c>
      <c r="H14" s="138">
        <f>D14*100/E14</f>
        <v>0</v>
      </c>
      <c r="I14" s="140">
        <f>SUM(F14:H14)</f>
        <v>100</v>
      </c>
      <c r="J14" s="97"/>
      <c r="K14" s="97"/>
      <c r="L14" s="97"/>
      <c r="M14" s="97"/>
    </row>
    <row r="15" spans="1:14" s="1" customFormat="1" x14ac:dyDescent="0.3">
      <c r="A15" s="90"/>
      <c r="B15" s="90"/>
      <c r="C15" s="90"/>
      <c r="D15" s="90"/>
      <c r="E15" s="90"/>
      <c r="F15" s="97"/>
      <c r="G15" s="97"/>
      <c r="H15" s="97"/>
      <c r="I15" s="97"/>
      <c r="J15" s="97"/>
      <c r="K15" s="97"/>
      <c r="L15" s="97"/>
      <c r="M15" s="97"/>
    </row>
    <row r="16" spans="1:14" s="1" customFormat="1" x14ac:dyDescent="0.3">
      <c r="A16" s="90"/>
      <c r="B16" s="90"/>
      <c r="C16" s="90"/>
      <c r="D16" s="90"/>
      <c r="E16" s="90"/>
      <c r="F16" s="97"/>
      <c r="G16" s="97"/>
      <c r="H16" s="97"/>
      <c r="I16" s="97"/>
      <c r="J16" s="97"/>
      <c r="K16" s="97"/>
      <c r="L16" s="97"/>
      <c r="M16" s="97"/>
    </row>
    <row r="17" spans="1:13" s="1" customFormat="1" x14ac:dyDescent="0.3">
      <c r="A17" s="90"/>
      <c r="B17" s="90"/>
      <c r="C17" s="90"/>
      <c r="D17" s="90"/>
      <c r="E17" s="90"/>
      <c r="F17" s="97"/>
      <c r="G17" s="97"/>
      <c r="H17" s="97"/>
      <c r="I17" s="97"/>
      <c r="J17" s="97"/>
      <c r="K17" s="97"/>
      <c r="L17" s="97"/>
      <c r="M17" s="97"/>
    </row>
    <row r="18" spans="1:13" s="1" customFormat="1" x14ac:dyDescent="0.3">
      <c r="A18"/>
      <c r="B18"/>
      <c r="C18"/>
      <c r="D18"/>
      <c r="E18"/>
    </row>
    <row r="19" spans="1:13" s="1" customFormat="1" x14ac:dyDescent="0.3">
      <c r="A19"/>
      <c r="B19"/>
      <c r="C19"/>
      <c r="D19"/>
      <c r="E19"/>
    </row>
    <row r="20" spans="1:13" s="1" customFormat="1" x14ac:dyDescent="0.3">
      <c r="A20"/>
      <c r="B20"/>
      <c r="C20"/>
      <c r="D20"/>
      <c r="E20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1AE6F-8E60-4093-A788-E4CCF1FFC07D}">
  <sheetPr codeName="Hoja3">
    <tabColor theme="0"/>
  </sheetPr>
  <dimension ref="A1:N20"/>
  <sheetViews>
    <sheetView zoomScale="75" zoomScaleNormal="75" workbookViewId="0">
      <selection activeCell="D24" sqref="D24"/>
    </sheetView>
  </sheetViews>
  <sheetFormatPr baseColWidth="10" defaultRowHeight="14.4" x14ac:dyDescent="0.3"/>
  <cols>
    <col min="1" max="1" width="30.6640625" customWidth="1"/>
    <col min="2" max="13" width="15.6640625" customWidth="1"/>
  </cols>
  <sheetData>
    <row r="1" spans="1:14" s="15" customFormat="1" ht="30" customHeight="1" x14ac:dyDescent="0.35">
      <c r="A1" s="192" t="s">
        <v>42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4"/>
    </row>
    <row r="2" spans="1:14" s="20" customFormat="1" ht="15.6" x14ac:dyDescent="0.3">
      <c r="A2" s="89" t="s">
        <v>64</v>
      </c>
      <c r="B2" s="189" t="s">
        <v>99</v>
      </c>
      <c r="C2" s="190"/>
      <c r="D2" s="190"/>
      <c r="E2" s="190"/>
      <c r="F2" s="190"/>
      <c r="G2" s="190"/>
      <c r="H2" s="190"/>
      <c r="I2" s="190"/>
      <c r="J2" s="190"/>
      <c r="K2" s="190"/>
      <c r="L2" s="190"/>
      <c r="M2" s="191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s="30" customFormat="1" x14ac:dyDescent="0.3">
      <c r="A4" s="86" t="s">
        <v>59</v>
      </c>
      <c r="B4" s="87" t="s">
        <v>43</v>
      </c>
      <c r="C4" s="87" t="s">
        <v>44</v>
      </c>
      <c r="D4" s="87" t="s">
        <v>45</v>
      </c>
      <c r="E4" s="87" t="s">
        <v>46</v>
      </c>
      <c r="F4" s="87" t="s">
        <v>47</v>
      </c>
      <c r="G4" s="87" t="s">
        <v>48</v>
      </c>
      <c r="H4" s="87" t="s">
        <v>1</v>
      </c>
      <c r="I4" s="87" t="s">
        <v>2</v>
      </c>
      <c r="J4" s="87" t="s">
        <v>3</v>
      </c>
      <c r="K4" s="87" t="s">
        <v>4</v>
      </c>
      <c r="L4" s="87" t="s">
        <v>5</v>
      </c>
      <c r="M4" s="88" t="s">
        <v>6</v>
      </c>
    </row>
    <row r="5" spans="1:14" s="1" customFormat="1" ht="15" customHeight="1" x14ac:dyDescent="0.3">
      <c r="A5" s="91" t="s">
        <v>33</v>
      </c>
      <c r="B5" s="92" t="str">
        <f>VLOOKUP(TQ2C[[#This Row],[Author]],Tabla10[],2,FALSE)</f>
        <v>Low risk</v>
      </c>
      <c r="C5" s="92" t="str">
        <f>VLOOKUP(TQ2C[[#This Row],[Author]],Tabla10[],3,FALSE)</f>
        <v>Low risk</v>
      </c>
      <c r="D5" s="92" t="str">
        <f>VLOOKUP(TQ2C[[#This Row],[Author]],Tabla10[],4,FALSE)</f>
        <v>Low risk</v>
      </c>
      <c r="E5" s="92" t="str">
        <f>VLOOKUP(TQ2C[[#This Row],[Author]],Tabla10[],5,FALSE)</f>
        <v>Unclear</v>
      </c>
      <c r="F5" s="92" t="str">
        <f>VLOOKUP(TQ2C[[#This Row],[Author]],Tabla10[],6,FALSE)</f>
        <v>Low risk</v>
      </c>
      <c r="G5" s="92" t="str">
        <f>VLOOKUP(TQ2C[[#This Row],[Author]],Tabla10[],7,FALSE)</f>
        <v>Low risk</v>
      </c>
      <c r="H5" s="92">
        <f>COUNTIF(TQ2C[[#This Row],[Selection]:[Other biases ]],"Low risk")</f>
        <v>5</v>
      </c>
      <c r="I5" s="92">
        <f>COUNTIF(TQ2C[[#This Row],[Selection]:[Other biases ]],"Unclear")</f>
        <v>1</v>
      </c>
      <c r="J5" s="92">
        <f>COUNTIF(TQ2C[[#This Row],[Selection]:[Other biases ]],"High risk")</f>
        <v>0</v>
      </c>
      <c r="K5" s="92">
        <f>TQ2C[[#This Row],[Low risk]]*100/6</f>
        <v>83.333333333333329</v>
      </c>
      <c r="L5" s="92">
        <f>TQ2C[[#This Row],[Unclear]]*100/6</f>
        <v>16.666666666666668</v>
      </c>
      <c r="M5" s="93">
        <f>TQ2C[[#This Row],[High risk]]*100/6</f>
        <v>0</v>
      </c>
    </row>
    <row r="6" spans="1:14" s="1" customFormat="1" ht="15" customHeight="1" x14ac:dyDescent="0.3">
      <c r="A6" s="91" t="s">
        <v>9</v>
      </c>
      <c r="B6" s="92" t="str">
        <f>VLOOKUP(TQ2C[[#This Row],[Author]],Tabla10[],2,FALSE)</f>
        <v>Low risk</v>
      </c>
      <c r="C6" s="92" t="str">
        <f>VLOOKUP(TQ2C[[#This Row],[Author]],Tabla10[],3,FALSE)</f>
        <v>Low risk</v>
      </c>
      <c r="D6" s="92" t="str">
        <f>VLOOKUP(TQ2C[[#This Row],[Author]],Tabla10[],4,FALSE)</f>
        <v>Low risk</v>
      </c>
      <c r="E6" s="92" t="str">
        <f>VLOOKUP(TQ2C[[#This Row],[Author]],Tabla10[],5,FALSE)</f>
        <v>Unclear</v>
      </c>
      <c r="F6" s="92" t="str">
        <f>VLOOKUP(TQ2C[[#This Row],[Author]],Tabla10[],6,FALSE)</f>
        <v>Low risk</v>
      </c>
      <c r="G6" s="92" t="str">
        <f>VLOOKUP(TQ2C[[#This Row],[Author]],Tabla10[],7,FALSE)</f>
        <v>Low risk</v>
      </c>
      <c r="H6" s="92">
        <f>COUNTIF(TQ2C[[#This Row],[Selection]:[Other biases ]],"Low risk")</f>
        <v>5</v>
      </c>
      <c r="I6" s="92">
        <f>COUNTIF(TQ2C[[#This Row],[Selection]:[Other biases ]],"Unclear")</f>
        <v>1</v>
      </c>
      <c r="J6" s="92">
        <f>COUNTIF(TQ2C[[#This Row],[Selection]:[Other biases ]],"High risk")</f>
        <v>0</v>
      </c>
      <c r="K6" s="92">
        <f>TQ2C[[#This Row],[Low risk]]*100/6</f>
        <v>83.333333333333329</v>
      </c>
      <c r="L6" s="92">
        <f>TQ2C[[#This Row],[Unclear]]*100/6</f>
        <v>16.666666666666668</v>
      </c>
      <c r="M6" s="93">
        <f>TQ2C[[#This Row],[High risk]]*100/6</f>
        <v>0</v>
      </c>
    </row>
    <row r="7" spans="1:14" s="1" customFormat="1" ht="15" customHeight="1" x14ac:dyDescent="0.3">
      <c r="A7" s="91" t="s">
        <v>10</v>
      </c>
      <c r="B7" s="92" t="str">
        <f>VLOOKUP(TQ2C[[#This Row],[Author]],Tabla10[],2,FALSE)</f>
        <v>Low risk</v>
      </c>
      <c r="C7" s="92" t="str">
        <f>VLOOKUP(TQ2C[[#This Row],[Author]],Tabla10[],3,FALSE)</f>
        <v>Low risk</v>
      </c>
      <c r="D7" s="92" t="str">
        <f>VLOOKUP(TQ2C[[#This Row],[Author]],Tabla10[],4,FALSE)</f>
        <v>Low risk</v>
      </c>
      <c r="E7" s="92" t="str">
        <f>VLOOKUP(TQ2C[[#This Row],[Author]],Tabla10[],5,FALSE)</f>
        <v>Low risk</v>
      </c>
      <c r="F7" s="92" t="str">
        <f>VLOOKUP(TQ2C[[#This Row],[Author]],Tabla10[],6,FALSE)</f>
        <v>Low risk</v>
      </c>
      <c r="G7" s="92" t="str">
        <f>VLOOKUP(TQ2C[[#This Row],[Author]],Tabla10[],7,FALSE)</f>
        <v>Low risk</v>
      </c>
      <c r="H7" s="92">
        <f>COUNTIF(TQ2C[[#This Row],[Selection]:[Other biases ]],"Low risk")</f>
        <v>6</v>
      </c>
      <c r="I7" s="92">
        <f>COUNTIF(TQ2C[[#This Row],[Selection]:[Other biases ]],"Unclear")</f>
        <v>0</v>
      </c>
      <c r="J7" s="92">
        <f>COUNTIF(TQ2C[[#This Row],[Selection]:[Other biases ]],"High risk")</f>
        <v>0</v>
      </c>
      <c r="K7" s="92">
        <f>TQ2C[[#This Row],[Low risk]]*100/6</f>
        <v>100</v>
      </c>
      <c r="L7" s="92">
        <f>TQ2C[[#This Row],[Unclear]]*100/6</f>
        <v>0</v>
      </c>
      <c r="M7" s="93">
        <f>TQ2C[[#This Row],[High risk]]*100/6</f>
        <v>0</v>
      </c>
    </row>
    <row r="8" spans="1:14" s="1" customFormat="1" ht="15" customHeight="1" x14ac:dyDescent="0.3">
      <c r="A8" s="91" t="s">
        <v>15</v>
      </c>
      <c r="B8" s="92" t="str">
        <f>VLOOKUP(TQ2C[[#This Row],[Author]],Tabla10[],2,FALSE)</f>
        <v>Low risk</v>
      </c>
      <c r="C8" s="92" t="str">
        <f>VLOOKUP(TQ2C[[#This Row],[Author]],Tabla10[],3,FALSE)</f>
        <v>Low risk</v>
      </c>
      <c r="D8" s="92" t="str">
        <f>VLOOKUP(TQ2C[[#This Row],[Author]],Tabla10[],4,FALSE)</f>
        <v>Low risk</v>
      </c>
      <c r="E8" s="92" t="str">
        <f>VLOOKUP(TQ2C[[#This Row],[Author]],Tabla10[],5,FALSE)</f>
        <v>Low risk</v>
      </c>
      <c r="F8" s="92" t="str">
        <f>VLOOKUP(TQ2C[[#This Row],[Author]],Tabla10[],6,FALSE)</f>
        <v>Low risk</v>
      </c>
      <c r="G8" s="92" t="str">
        <f>VLOOKUP(TQ2C[[#This Row],[Author]],Tabla10[],7,FALSE)</f>
        <v>Low risk</v>
      </c>
      <c r="H8" s="92">
        <f>COUNTIF(TQ2C[[#This Row],[Selection]:[Other biases ]],"Low risk")</f>
        <v>6</v>
      </c>
      <c r="I8" s="92">
        <f>COUNTIF(TQ2C[[#This Row],[Selection]:[Other biases ]],"Unclear")</f>
        <v>0</v>
      </c>
      <c r="J8" s="92">
        <f>COUNTIF(TQ2C[[#This Row],[Selection]:[Other biases ]],"High risk")</f>
        <v>0</v>
      </c>
      <c r="K8" s="92">
        <f>TQ2C[[#This Row],[Low risk]]*100/6</f>
        <v>100</v>
      </c>
      <c r="L8" s="92">
        <f>TQ2C[[#This Row],[Unclear]]*100/6</f>
        <v>0</v>
      </c>
      <c r="M8" s="93">
        <f>TQ2C[[#This Row],[High risk]]*100/6</f>
        <v>0</v>
      </c>
    </row>
    <row r="9" spans="1:14" s="1" customFormat="1" ht="15" customHeight="1" x14ac:dyDescent="0.3">
      <c r="A9" s="91" t="s">
        <v>18</v>
      </c>
      <c r="B9" s="92" t="str">
        <f>VLOOKUP(TQ2C[[#This Row],[Author]],Tabla10[],2,FALSE)</f>
        <v>Low risk</v>
      </c>
      <c r="C9" s="92" t="str">
        <f>VLOOKUP(TQ2C[[#This Row],[Author]],Tabla10[],3,FALSE)</f>
        <v>Low risk</v>
      </c>
      <c r="D9" s="92" t="str">
        <f>VLOOKUP(TQ2C[[#This Row],[Author]],Tabla10[],4,FALSE)</f>
        <v>Low risk</v>
      </c>
      <c r="E9" s="92" t="str">
        <f>VLOOKUP(TQ2C[[#This Row],[Author]],Tabla10[],5,FALSE)</f>
        <v>Low risk</v>
      </c>
      <c r="F9" s="92" t="str">
        <f>VLOOKUP(TQ2C[[#This Row],[Author]],Tabla10[],6,FALSE)</f>
        <v>Low risk</v>
      </c>
      <c r="G9" s="92" t="str">
        <f>VLOOKUP(TQ2C[[#This Row],[Author]],Tabla10[],7,FALSE)</f>
        <v>Low risk</v>
      </c>
      <c r="H9" s="92">
        <f>COUNTIF(TQ2C[[#This Row],[Selection]:[Other biases ]],"Low risk")</f>
        <v>6</v>
      </c>
      <c r="I9" s="92">
        <f>COUNTIF(TQ2C[[#This Row],[Selection]:[Other biases ]],"Unclear")</f>
        <v>0</v>
      </c>
      <c r="J9" s="92">
        <f>COUNTIF(TQ2C[[#This Row],[Selection]:[Other biases ]],"High risk")</f>
        <v>0</v>
      </c>
      <c r="K9" s="92">
        <f>TQ2C[[#This Row],[Low risk]]*100/6</f>
        <v>100</v>
      </c>
      <c r="L9" s="92">
        <f>TQ2C[[#This Row],[Unclear]]*100/6</f>
        <v>0</v>
      </c>
      <c r="M9" s="93">
        <f>TQ2C[[#This Row],[High risk]]*100/6</f>
        <v>0</v>
      </c>
    </row>
    <row r="10" spans="1:14" s="1" customFormat="1" ht="15" customHeight="1" x14ac:dyDescent="0.3">
      <c r="A10" s="91" t="s">
        <v>19</v>
      </c>
      <c r="B10" s="92" t="str">
        <f>VLOOKUP(TQ2C[[#This Row],[Author]],Tabla10[],2,FALSE)</f>
        <v>Unclear</v>
      </c>
      <c r="C10" s="92" t="str">
        <f>VLOOKUP(TQ2C[[#This Row],[Author]],Tabla10[],3,FALSE)</f>
        <v>Unclear</v>
      </c>
      <c r="D10" s="92" t="str">
        <f>VLOOKUP(TQ2C[[#This Row],[Author]],Tabla10[],4,FALSE)</f>
        <v>Unclear</v>
      </c>
      <c r="E10" s="92" t="str">
        <f>VLOOKUP(TQ2C[[#This Row],[Author]],Tabla10[],5,FALSE)</f>
        <v>Low risk</v>
      </c>
      <c r="F10" s="92" t="str">
        <f>VLOOKUP(TQ2C[[#This Row],[Author]],Tabla10[],6,FALSE)</f>
        <v>Low risk</v>
      </c>
      <c r="G10" s="92" t="str">
        <f>VLOOKUP(TQ2C[[#This Row],[Author]],Tabla10[],7,FALSE)</f>
        <v>Low risk</v>
      </c>
      <c r="H10" s="92">
        <f>COUNTIF(TQ2C[[#This Row],[Selection]:[Other biases ]],"Low risk")</f>
        <v>3</v>
      </c>
      <c r="I10" s="92">
        <f>COUNTIF(TQ2C[[#This Row],[Selection]:[Other biases ]],"Unclear")</f>
        <v>3</v>
      </c>
      <c r="J10" s="92">
        <f>COUNTIF(TQ2C[[#This Row],[Selection]:[Other biases ]],"High risk")</f>
        <v>0</v>
      </c>
      <c r="K10" s="92">
        <f>TQ2C[[#This Row],[Low risk]]*100/6</f>
        <v>50</v>
      </c>
      <c r="L10" s="92">
        <f>TQ2C[[#This Row],[Unclear]]*100/6</f>
        <v>50</v>
      </c>
      <c r="M10" s="93">
        <f>TQ2C[[#This Row],[High risk]]*100/6</f>
        <v>0</v>
      </c>
    </row>
    <row r="11" spans="1:14" s="1" customFormat="1" ht="15" customHeight="1" x14ac:dyDescent="0.3">
      <c r="A11" s="91" t="s">
        <v>20</v>
      </c>
      <c r="B11" s="92" t="str">
        <f>VLOOKUP(TQ2C[[#This Row],[Author]],Tabla10[],2,FALSE)</f>
        <v>Low risk</v>
      </c>
      <c r="C11" s="92" t="str">
        <f>VLOOKUP(TQ2C[[#This Row],[Author]],Tabla10[],3,FALSE)</f>
        <v>Unclear</v>
      </c>
      <c r="D11" s="92" t="str">
        <f>VLOOKUP(TQ2C[[#This Row],[Author]],Tabla10[],4,FALSE)</f>
        <v>Low risk</v>
      </c>
      <c r="E11" s="92" t="str">
        <f>VLOOKUP(TQ2C[[#This Row],[Author]],Tabla10[],5,FALSE)</f>
        <v>Low risk</v>
      </c>
      <c r="F11" s="92" t="str">
        <f>VLOOKUP(TQ2C[[#This Row],[Author]],Tabla10[],6,FALSE)</f>
        <v>Low risk</v>
      </c>
      <c r="G11" s="92" t="str">
        <f>VLOOKUP(TQ2C[[#This Row],[Author]],Tabla10[],7,FALSE)</f>
        <v>Low risk</v>
      </c>
      <c r="H11" s="92">
        <f>COUNTIF(TQ2C[[#This Row],[Selection]:[Other biases ]],"Low risk")</f>
        <v>5</v>
      </c>
      <c r="I11" s="92">
        <f>COUNTIF(TQ2C[[#This Row],[Selection]:[Other biases ]],"Unclear")</f>
        <v>1</v>
      </c>
      <c r="J11" s="92">
        <f>COUNTIF(TQ2C[[#This Row],[Selection]:[Other biases ]],"High risk")</f>
        <v>0</v>
      </c>
      <c r="K11" s="92">
        <f>TQ2C[[#This Row],[Low risk]]*100/6</f>
        <v>83.333333333333329</v>
      </c>
      <c r="L11" s="92">
        <f>TQ2C[[#This Row],[Unclear]]*100/6</f>
        <v>16.666666666666668</v>
      </c>
      <c r="M11" s="93">
        <f>TQ2C[[#This Row],[High risk]]*100/6</f>
        <v>0</v>
      </c>
    </row>
    <row r="12" spans="1:14" s="1" customFormat="1" ht="15" customHeight="1" x14ac:dyDescent="0.3">
      <c r="A12" s="91" t="s">
        <v>23</v>
      </c>
      <c r="B12" s="92" t="str">
        <f>VLOOKUP(TQ2C[[#This Row],[Author]],Tabla10[],2,FALSE)</f>
        <v>Unclear</v>
      </c>
      <c r="C12" s="92" t="str">
        <f>VLOOKUP(TQ2C[[#This Row],[Author]],Tabla10[],3,FALSE)</f>
        <v>Unclear</v>
      </c>
      <c r="D12" s="92" t="str">
        <f>VLOOKUP(TQ2C[[#This Row],[Author]],Tabla10[],4,FALSE)</f>
        <v>Low risk</v>
      </c>
      <c r="E12" s="92" t="str">
        <f>VLOOKUP(TQ2C[[#This Row],[Author]],Tabla10[],5,FALSE)</f>
        <v>Low risk</v>
      </c>
      <c r="F12" s="92" t="str">
        <f>VLOOKUP(TQ2C[[#This Row],[Author]],Tabla10[],6,FALSE)</f>
        <v>Low risk</v>
      </c>
      <c r="G12" s="92" t="str">
        <f>VLOOKUP(TQ2C[[#This Row],[Author]],Tabla10[],7,FALSE)</f>
        <v>Low risk</v>
      </c>
      <c r="H12" s="92">
        <f>COUNTIF(TQ2C[[#This Row],[Selection]:[Other biases ]],"Low risk")</f>
        <v>4</v>
      </c>
      <c r="I12" s="92">
        <f>COUNTIF(TQ2C[[#This Row],[Selection]:[Other biases ]],"Unclear")</f>
        <v>2</v>
      </c>
      <c r="J12" s="92">
        <f>COUNTIF(TQ2C[[#This Row],[Selection]:[Other biases ]],"High risk")</f>
        <v>0</v>
      </c>
      <c r="K12" s="92">
        <f>TQ2C[[#This Row],[Low risk]]*100/6</f>
        <v>66.666666666666671</v>
      </c>
      <c r="L12" s="92">
        <f>TQ2C[[#This Row],[Unclear]]*100/6</f>
        <v>33.333333333333336</v>
      </c>
      <c r="M12" s="93">
        <f>TQ2C[[#This Row],[High risk]]*100/6</f>
        <v>0</v>
      </c>
    </row>
    <row r="13" spans="1:14" s="1" customFormat="1" ht="15" customHeight="1" x14ac:dyDescent="0.3">
      <c r="A13" s="91" t="s">
        <v>24</v>
      </c>
      <c r="B13" s="92" t="str">
        <f>VLOOKUP(TQ2C[[#This Row],[Author]],Tabla10[],2,FALSE)</f>
        <v>Low risk</v>
      </c>
      <c r="C13" s="92" t="str">
        <f>VLOOKUP(TQ2C[[#This Row],[Author]],Tabla10[],3,FALSE)</f>
        <v>Low risk</v>
      </c>
      <c r="D13" s="92" t="str">
        <f>VLOOKUP(TQ2C[[#This Row],[Author]],Tabla10[],4,FALSE)</f>
        <v>Low risk</v>
      </c>
      <c r="E13" s="92" t="str">
        <f>VLOOKUP(TQ2C[[#This Row],[Author]],Tabla10[],5,FALSE)</f>
        <v>Low risk</v>
      </c>
      <c r="F13" s="92" t="str">
        <f>VLOOKUP(TQ2C[[#This Row],[Author]],Tabla10[],6,FALSE)</f>
        <v>Low risk</v>
      </c>
      <c r="G13" s="92" t="str">
        <f>VLOOKUP(TQ2C[[#This Row],[Author]],Tabla10[],7,FALSE)</f>
        <v>Low risk</v>
      </c>
      <c r="H13" s="92">
        <f>COUNTIF(TQ2C[[#This Row],[Selection]:[Other biases ]],"Low risk")</f>
        <v>6</v>
      </c>
      <c r="I13" s="92">
        <f>COUNTIF(TQ2C[[#This Row],[Selection]:[Other biases ]],"Unclear")</f>
        <v>0</v>
      </c>
      <c r="J13" s="92">
        <f>COUNTIF(TQ2C[[#This Row],[Selection]:[Other biases ]],"High risk")</f>
        <v>0</v>
      </c>
      <c r="K13" s="92">
        <f>TQ2C[[#This Row],[Low risk]]*100/6</f>
        <v>100</v>
      </c>
      <c r="L13" s="92">
        <f>TQ2C[[#This Row],[Unclear]]*100/6</f>
        <v>0</v>
      </c>
      <c r="M13" s="93">
        <f>TQ2C[[#This Row],[High risk]]*100/6</f>
        <v>0</v>
      </c>
    </row>
    <row r="14" spans="1:14" s="1" customFormat="1" ht="15" customHeight="1" x14ac:dyDescent="0.3">
      <c r="A14" s="94" t="s">
        <v>25</v>
      </c>
      <c r="B14" s="95" t="str">
        <f>VLOOKUP(TQ2C[[#This Row],[Author]],Tabla10[],2,FALSE)</f>
        <v>Low risk</v>
      </c>
      <c r="C14" s="95" t="str">
        <f>VLOOKUP(TQ2C[[#This Row],[Author]],Tabla10[],3,FALSE)</f>
        <v>Low risk</v>
      </c>
      <c r="D14" s="95" t="str">
        <f>VLOOKUP(TQ2C[[#This Row],[Author]],Tabla10[],4,FALSE)</f>
        <v>Low risk</v>
      </c>
      <c r="E14" s="95" t="str">
        <f>VLOOKUP(TQ2C[[#This Row],[Author]],Tabla10[],5,FALSE)</f>
        <v>Low risk</v>
      </c>
      <c r="F14" s="95" t="str">
        <f>VLOOKUP(TQ2C[[#This Row],[Author]],Tabla10[],6,FALSE)</f>
        <v>Low risk</v>
      </c>
      <c r="G14" s="95" t="str">
        <f>VLOOKUP(TQ2C[[#This Row],[Author]],Tabla10[],7,FALSE)</f>
        <v>Low risk</v>
      </c>
      <c r="H14" s="95">
        <f>COUNTIF(TQ2C[[#This Row],[Selection]:[Other biases ]],"Low risk")</f>
        <v>6</v>
      </c>
      <c r="I14" s="95">
        <f>COUNTIF(TQ2C[[#This Row],[Selection]:[Other biases ]],"Unclear")</f>
        <v>0</v>
      </c>
      <c r="J14" s="95">
        <f>COUNTIF(TQ2C[[#This Row],[Selection]:[Other biases ]],"High risk")</f>
        <v>0</v>
      </c>
      <c r="K14" s="95">
        <f>TQ2C[[#This Row],[Low risk]]*100/6</f>
        <v>100</v>
      </c>
      <c r="L14" s="95">
        <f>TQ2C[[#This Row],[Unclear]]*100/6</f>
        <v>0</v>
      </c>
      <c r="M14" s="96">
        <f>TQ2C[[#This Row],[High risk]]*100/6</f>
        <v>0</v>
      </c>
    </row>
    <row r="15" spans="1:14" s="1" customFormat="1" x14ac:dyDescent="0.3">
      <c r="A15" s="90"/>
      <c r="B15" s="90"/>
      <c r="C15" s="97"/>
      <c r="D15" s="97"/>
      <c r="E15" s="97"/>
      <c r="F15" s="97"/>
      <c r="G15" s="97"/>
      <c r="H15" s="97"/>
      <c r="I15" s="97"/>
      <c r="J15" s="97"/>
      <c r="K15" s="97"/>
      <c r="L15" s="97"/>
      <c r="M15" s="97"/>
    </row>
    <row r="16" spans="1:14" s="1" customFormat="1" ht="15" customHeight="1" x14ac:dyDescent="0.3">
      <c r="A16" s="90"/>
      <c r="B16" s="98" t="s">
        <v>26</v>
      </c>
      <c r="C16" s="98" t="s">
        <v>27</v>
      </c>
      <c r="D16" s="98" t="s">
        <v>28</v>
      </c>
      <c r="E16" s="98" t="s">
        <v>29</v>
      </c>
      <c r="F16" s="98" t="s">
        <v>30</v>
      </c>
      <c r="G16" s="98" t="s">
        <v>31</v>
      </c>
      <c r="H16" s="98" t="s">
        <v>32</v>
      </c>
      <c r="I16" s="98" t="s">
        <v>29</v>
      </c>
      <c r="J16" s="97"/>
      <c r="K16" s="97"/>
      <c r="L16" s="97"/>
      <c r="M16" s="97"/>
    </row>
    <row r="17" spans="1:13" s="1" customFormat="1" x14ac:dyDescent="0.3">
      <c r="A17" s="90"/>
      <c r="B17" s="99">
        <f>SUM(TQ2C[Low risk])</f>
        <v>52</v>
      </c>
      <c r="C17" s="100">
        <f>SUM(TQ2C[Unclear])</f>
        <v>8</v>
      </c>
      <c r="D17" s="101">
        <f>SUM(TQ2C[High risk])</f>
        <v>0</v>
      </c>
      <c r="E17" s="100">
        <f>SUM(B17:D17)</f>
        <v>60</v>
      </c>
      <c r="F17" s="101">
        <f>B17*100/E17</f>
        <v>86.666666666666671</v>
      </c>
      <c r="G17" s="101">
        <f>C17*100/E17</f>
        <v>13.333333333333334</v>
      </c>
      <c r="H17" s="99">
        <f>D17*100/E17</f>
        <v>0</v>
      </c>
      <c r="I17" s="100">
        <f>SUM(F17:H17)</f>
        <v>100</v>
      </c>
      <c r="J17" s="97"/>
      <c r="K17" s="97"/>
      <c r="L17" s="97"/>
      <c r="M17" s="97"/>
    </row>
    <row r="18" spans="1:13" s="1" customFormat="1" x14ac:dyDescent="0.3">
      <c r="A18" s="90"/>
      <c r="B18" s="90"/>
      <c r="C18" s="97"/>
      <c r="D18" s="97"/>
      <c r="E18" s="97"/>
      <c r="F18" s="97"/>
      <c r="G18" s="97"/>
      <c r="H18" s="97"/>
      <c r="I18" s="97"/>
      <c r="J18" s="97"/>
      <c r="K18" s="97"/>
      <c r="L18" s="97"/>
      <c r="M18" s="97"/>
    </row>
    <row r="19" spans="1:13" s="1" customFormat="1" x14ac:dyDescent="0.3">
      <c r="A19" s="90"/>
      <c r="B19" s="90"/>
      <c r="C19" s="97"/>
      <c r="D19" s="97"/>
      <c r="E19" s="97"/>
      <c r="F19" s="97"/>
      <c r="G19" s="97"/>
      <c r="H19" s="97"/>
      <c r="I19" s="97"/>
      <c r="J19" s="97"/>
      <c r="K19" s="97"/>
      <c r="L19" s="97"/>
      <c r="M19" s="97"/>
    </row>
    <row r="20" spans="1:13" s="1" customFormat="1" x14ac:dyDescent="0.3">
      <c r="A20" s="90"/>
      <c r="B20" s="90"/>
      <c r="C20" s="97"/>
      <c r="D20" s="97"/>
      <c r="E20" s="97"/>
      <c r="F20" s="97"/>
      <c r="G20" s="97"/>
      <c r="H20" s="97"/>
      <c r="I20" s="97"/>
      <c r="J20" s="97"/>
      <c r="K20" s="97"/>
      <c r="L20" s="97"/>
      <c r="M20" s="97"/>
    </row>
  </sheetData>
  <mergeCells count="2">
    <mergeCell ref="B2:M2"/>
    <mergeCell ref="A1:M1"/>
  </mergeCells>
  <phoneticPr fontId="7" type="noConversion"/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66DBE-E4ED-4241-BDCA-3EAABA98421F}">
  <sheetPr codeName="Hoja21">
    <tabColor theme="0"/>
  </sheetPr>
  <dimension ref="A1:N16"/>
  <sheetViews>
    <sheetView zoomScale="75" zoomScaleNormal="75" workbookViewId="0">
      <selection activeCell="C18" sqref="C18"/>
    </sheetView>
  </sheetViews>
  <sheetFormatPr baseColWidth="10" defaultRowHeight="14.4" x14ac:dyDescent="0.3"/>
  <cols>
    <col min="1" max="1" width="38.109375" customWidth="1"/>
    <col min="2" max="13" width="15.6640625" customWidth="1"/>
  </cols>
  <sheetData>
    <row r="1" spans="1:14" s="15" customFormat="1" ht="30" customHeight="1" x14ac:dyDescent="0.35">
      <c r="A1" s="204" t="s">
        <v>73</v>
      </c>
      <c r="B1" s="204"/>
      <c r="C1" s="204"/>
      <c r="D1" s="204"/>
      <c r="E1" s="204"/>
      <c r="F1" s="204"/>
      <c r="G1" s="204"/>
      <c r="H1" s="204"/>
      <c r="I1" s="204"/>
      <c r="J1" s="204"/>
      <c r="K1" s="204"/>
      <c r="L1" s="204"/>
      <c r="M1" s="204"/>
    </row>
    <row r="2" spans="1:14" s="20" customFormat="1" ht="15.6" x14ac:dyDescent="0.3">
      <c r="A2" s="130" t="s">
        <v>75</v>
      </c>
      <c r="B2" s="205" t="s">
        <v>115</v>
      </c>
      <c r="C2" s="206"/>
      <c r="D2" s="206"/>
      <c r="E2" s="206"/>
      <c r="F2" s="206"/>
      <c r="G2" s="206"/>
      <c r="H2" s="206"/>
      <c r="I2" s="206"/>
      <c r="J2" s="206"/>
      <c r="K2" s="206"/>
      <c r="L2" s="206"/>
      <c r="M2" s="207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x14ac:dyDescent="0.3">
      <c r="A4" s="128" t="s">
        <v>59</v>
      </c>
      <c r="B4" s="128" t="s">
        <v>43</v>
      </c>
      <c r="C4" s="128" t="s">
        <v>44</v>
      </c>
      <c r="D4" s="128" t="s">
        <v>45</v>
      </c>
      <c r="E4" s="128" t="s">
        <v>46</v>
      </c>
      <c r="F4" s="128" t="s">
        <v>47</v>
      </c>
      <c r="G4" s="128" t="s">
        <v>48</v>
      </c>
      <c r="H4" s="128" t="s">
        <v>1</v>
      </c>
      <c r="I4" s="128" t="s">
        <v>2</v>
      </c>
      <c r="J4" s="128" t="s">
        <v>3</v>
      </c>
      <c r="K4" s="128" t="s">
        <v>4</v>
      </c>
      <c r="L4" s="128" t="s">
        <v>5</v>
      </c>
      <c r="M4" s="128" t="s">
        <v>6</v>
      </c>
    </row>
    <row r="5" spans="1:14" s="1" customFormat="1" x14ac:dyDescent="0.3">
      <c r="A5" s="132" t="s">
        <v>7</v>
      </c>
      <c r="B5" s="132" t="str">
        <f>VLOOKUP(TQ9AA[[#This Row],[Author]],Tabla10[],2,FALSE)</f>
        <v>Unclear</v>
      </c>
      <c r="C5" s="132" t="str">
        <f>VLOOKUP(TQ9AA[[#This Row],[Author]],Tabla10[],3,FALSE)</f>
        <v>Unclear</v>
      </c>
      <c r="D5" s="132" t="str">
        <f>VLOOKUP(TQ9AA[[#This Row],[Author]],Tabla10[],4,FALSE)</f>
        <v>Unclear</v>
      </c>
      <c r="E5" s="132" t="str">
        <f>VLOOKUP(TQ9AA[[#This Row],[Author]],Tabla10[],5,FALSE)</f>
        <v>Unclear</v>
      </c>
      <c r="F5" s="132" t="str">
        <f>VLOOKUP(TQ9AA[[#This Row],[Author]],Tabla10[],6,FALSE)</f>
        <v>Unclear</v>
      </c>
      <c r="G5" s="132" t="str">
        <f>VLOOKUP(TQ9AA[[#This Row],[Author]],Tabla10[],7,FALSE)</f>
        <v>Low risk</v>
      </c>
      <c r="H5" s="132">
        <f>COUNTIF(TQ9AA[[#This Row],[Selection]:[Other biases ]],"Low risk")</f>
        <v>1</v>
      </c>
      <c r="I5" s="132">
        <f>COUNTIF(TQ9AA[[#This Row],[Selection]:[Other biases ]],"Unclear")</f>
        <v>5</v>
      </c>
      <c r="J5" s="132">
        <f>COUNTIF(TQ9AA[[#This Row],[Selection]:[Other biases ]],"High risk")</f>
        <v>0</v>
      </c>
      <c r="K5" s="132">
        <f>TQ9AA[[#This Row],[Low risk]]*100/6</f>
        <v>16.666666666666668</v>
      </c>
      <c r="L5" s="132">
        <f>TQ9AA[[#This Row],[Unclear]]*100/6</f>
        <v>83.333333333333329</v>
      </c>
      <c r="M5" s="132">
        <f>TQ9AA[[#This Row],[High risk]]*100/6</f>
        <v>0</v>
      </c>
    </row>
    <row r="6" spans="1:14" s="1" customFormat="1" x14ac:dyDescent="0.3">
      <c r="A6" s="132" t="s">
        <v>14</v>
      </c>
      <c r="B6" s="132" t="str">
        <f>VLOOKUP(TQ9AA[[#This Row],[Author]],Tabla10[],2,FALSE)</f>
        <v>Low risk</v>
      </c>
      <c r="C6" s="132" t="str">
        <f>VLOOKUP(TQ9AA[[#This Row],[Author]],Tabla10[],3,FALSE)</f>
        <v>Low risk</v>
      </c>
      <c r="D6" s="132" t="str">
        <f>VLOOKUP(TQ9AA[[#This Row],[Author]],Tabla10[],4,FALSE)</f>
        <v>Low risk</v>
      </c>
      <c r="E6" s="132" t="str">
        <f>VLOOKUP(TQ9AA[[#This Row],[Author]],Tabla10[],5,FALSE)</f>
        <v>Unclear</v>
      </c>
      <c r="F6" s="132" t="str">
        <f>VLOOKUP(TQ9AA[[#This Row],[Author]],Tabla10[],6,FALSE)</f>
        <v>Low risk</v>
      </c>
      <c r="G6" s="132" t="str">
        <f>VLOOKUP(TQ9AA[[#This Row],[Author]],Tabla10[],7,FALSE)</f>
        <v>Low risk</v>
      </c>
      <c r="H6" s="132">
        <f>COUNTIF(TQ9AA[[#This Row],[Selection]:[Other biases ]],"Low risk")</f>
        <v>5</v>
      </c>
      <c r="I6" s="132">
        <f>COUNTIF(TQ9AA[[#This Row],[Selection]:[Other biases ]],"Unclear")</f>
        <v>1</v>
      </c>
      <c r="J6" s="132">
        <f>COUNTIF(TQ9AA[[#This Row],[Selection]:[Other biases ]],"High risk")</f>
        <v>0</v>
      </c>
      <c r="K6" s="132">
        <f>TQ9AA[[#This Row],[Low risk]]*100/6</f>
        <v>83.333333333333329</v>
      </c>
      <c r="L6" s="132">
        <f>TQ9AA[[#This Row],[Unclear]]*100/6</f>
        <v>16.666666666666668</v>
      </c>
      <c r="M6" s="132">
        <f>TQ9AA[[#This Row],[High risk]]*100/6</f>
        <v>0</v>
      </c>
    </row>
    <row r="7" spans="1:14" s="1" customFormat="1" x14ac:dyDescent="0.3">
      <c r="A7" s="132" t="s">
        <v>17</v>
      </c>
      <c r="B7" s="132" t="str">
        <f>VLOOKUP(TQ9AA[[#This Row],[Author]],Tabla10[],2,FALSE)</f>
        <v>Unclear</v>
      </c>
      <c r="C7" s="132" t="str">
        <f>VLOOKUP(TQ9AA[[#This Row],[Author]],Tabla10[],3,FALSE)</f>
        <v>Low risk</v>
      </c>
      <c r="D7" s="132" t="str">
        <f>VLOOKUP(TQ9AA[[#This Row],[Author]],Tabla10[],4,FALSE)</f>
        <v>Low risk</v>
      </c>
      <c r="E7" s="132" t="str">
        <f>VLOOKUP(TQ9AA[[#This Row],[Author]],Tabla10[],5,FALSE)</f>
        <v>Low risk</v>
      </c>
      <c r="F7" s="132" t="str">
        <f>VLOOKUP(TQ9AA[[#This Row],[Author]],Tabla10[],6,FALSE)</f>
        <v>Low risk</v>
      </c>
      <c r="G7" s="132" t="str">
        <f>VLOOKUP(TQ9AA[[#This Row],[Author]],Tabla10[],7,FALSE)</f>
        <v>Low risk</v>
      </c>
      <c r="H7" s="132">
        <f>COUNTIF(TQ9AA[[#This Row],[Selection]:[Other biases ]],"Low risk")</f>
        <v>5</v>
      </c>
      <c r="I7" s="132">
        <f>COUNTIF(TQ9AA[[#This Row],[Selection]:[Other biases ]],"Unclear")</f>
        <v>1</v>
      </c>
      <c r="J7" s="132">
        <f>COUNTIF(TQ9AA[[#This Row],[Selection]:[Other biases ]],"High risk")</f>
        <v>0</v>
      </c>
      <c r="K7" s="132">
        <f>TQ9AA[[#This Row],[Low risk]]*100/6</f>
        <v>83.333333333333329</v>
      </c>
      <c r="L7" s="132">
        <f>TQ9AA[[#This Row],[Unclear]]*100/6</f>
        <v>16.666666666666668</v>
      </c>
      <c r="M7" s="132">
        <f>TQ9AA[[#This Row],[High risk]]*100/6</f>
        <v>0</v>
      </c>
    </row>
    <row r="8" spans="1:14" s="1" customFormat="1" x14ac:dyDescent="0.3">
      <c r="A8" s="132" t="s">
        <v>18</v>
      </c>
      <c r="B8" s="132" t="str">
        <f>VLOOKUP(TQ9AA[[#This Row],[Author]],Tabla10[],2,FALSE)</f>
        <v>Low risk</v>
      </c>
      <c r="C8" s="132" t="str">
        <f>VLOOKUP(TQ9AA[[#This Row],[Author]],Tabla10[],3,FALSE)</f>
        <v>Low risk</v>
      </c>
      <c r="D8" s="132" t="str">
        <f>VLOOKUP(TQ9AA[[#This Row],[Author]],Tabla10[],4,FALSE)</f>
        <v>Low risk</v>
      </c>
      <c r="E8" s="132" t="str">
        <f>VLOOKUP(TQ9AA[[#This Row],[Author]],Tabla10[],5,FALSE)</f>
        <v>Low risk</v>
      </c>
      <c r="F8" s="132" t="str">
        <f>VLOOKUP(TQ9AA[[#This Row],[Author]],Tabla10[],6,FALSE)</f>
        <v>Low risk</v>
      </c>
      <c r="G8" s="132" t="str">
        <f>VLOOKUP(TQ9AA[[#This Row],[Author]],Tabla10[],7,FALSE)</f>
        <v>Low risk</v>
      </c>
      <c r="H8" s="132">
        <f>COUNTIF(TQ9AA[[#This Row],[Selection]:[Other biases ]],"Low risk")</f>
        <v>6</v>
      </c>
      <c r="I8" s="132">
        <f>COUNTIF(TQ9AA[[#This Row],[Selection]:[Other biases ]],"Unclear")</f>
        <v>0</v>
      </c>
      <c r="J8" s="132">
        <f>COUNTIF(TQ9AA[[#This Row],[Selection]:[Other biases ]],"High risk")</f>
        <v>0</v>
      </c>
      <c r="K8" s="132">
        <f>TQ9AA[[#This Row],[Low risk]]*100/6</f>
        <v>100</v>
      </c>
      <c r="L8" s="132">
        <f>TQ9AA[[#This Row],[Unclear]]*100/6</f>
        <v>0</v>
      </c>
      <c r="M8" s="132">
        <f>TQ9AA[[#This Row],[High risk]]*100/6</f>
        <v>0</v>
      </c>
    </row>
    <row r="9" spans="1:14" s="1" customFormat="1" x14ac:dyDescent="0.3">
      <c r="A9" s="132" t="s">
        <v>20</v>
      </c>
      <c r="B9" s="132" t="str">
        <f>VLOOKUP(TQ9AA[[#This Row],[Author]],Tabla10[],2,FALSE)</f>
        <v>Low risk</v>
      </c>
      <c r="C9" s="132" t="str">
        <f>VLOOKUP(TQ9AA[[#This Row],[Author]],Tabla10[],3,FALSE)</f>
        <v>Unclear</v>
      </c>
      <c r="D9" s="132" t="str">
        <f>VLOOKUP(TQ9AA[[#This Row],[Author]],Tabla10[],4,FALSE)</f>
        <v>Low risk</v>
      </c>
      <c r="E9" s="132" t="str">
        <f>VLOOKUP(TQ9AA[[#This Row],[Author]],Tabla10[],5,FALSE)</f>
        <v>Low risk</v>
      </c>
      <c r="F9" s="132" t="str">
        <f>VLOOKUP(TQ9AA[[#This Row],[Author]],Tabla10[],6,FALSE)</f>
        <v>Low risk</v>
      </c>
      <c r="G9" s="132" t="str">
        <f>VLOOKUP(TQ9AA[[#This Row],[Author]],Tabla10[],7,FALSE)</f>
        <v>Low risk</v>
      </c>
      <c r="H9" s="132">
        <f>COUNTIF(TQ9AA[[#This Row],[Selection]:[Other biases ]],"Low risk")</f>
        <v>5</v>
      </c>
      <c r="I9" s="132">
        <f>COUNTIF(TQ9AA[[#This Row],[Selection]:[Other biases ]],"Unclear")</f>
        <v>1</v>
      </c>
      <c r="J9" s="132">
        <f>COUNTIF(TQ9AA[[#This Row],[Selection]:[Other biases ]],"High risk")</f>
        <v>0</v>
      </c>
      <c r="K9" s="132">
        <f>TQ9AA[[#This Row],[Low risk]]*100/6</f>
        <v>83.333333333333329</v>
      </c>
      <c r="L9" s="132">
        <f>TQ9AA[[#This Row],[Unclear]]*100/6</f>
        <v>16.666666666666668</v>
      </c>
      <c r="M9" s="132">
        <f>TQ9AA[[#This Row],[High risk]]*100/6</f>
        <v>0</v>
      </c>
    </row>
    <row r="10" spans="1:14" x14ac:dyDescent="0.3">
      <c r="A10" s="132" t="s">
        <v>24</v>
      </c>
      <c r="B10" s="132" t="str">
        <f>VLOOKUP(TQ9AA[[#This Row],[Author]],Tabla10[],2,FALSE)</f>
        <v>Low risk</v>
      </c>
      <c r="C10" s="132" t="str">
        <f>VLOOKUP(TQ9AA[[#This Row],[Author]],Tabla10[],3,FALSE)</f>
        <v>Low risk</v>
      </c>
      <c r="D10" s="132" t="str">
        <f>VLOOKUP(TQ9AA[[#This Row],[Author]],Tabla10[],4,FALSE)</f>
        <v>Low risk</v>
      </c>
      <c r="E10" s="132" t="str">
        <f>VLOOKUP(TQ9AA[[#This Row],[Author]],Tabla10[],5,FALSE)</f>
        <v>Low risk</v>
      </c>
      <c r="F10" s="132" t="str">
        <f>VLOOKUP(TQ9AA[[#This Row],[Author]],Tabla10[],6,FALSE)</f>
        <v>Low risk</v>
      </c>
      <c r="G10" s="132" t="str">
        <f>VLOOKUP(TQ9AA[[#This Row],[Author]],Tabla10[],7,FALSE)</f>
        <v>Low risk</v>
      </c>
      <c r="H10" s="132">
        <f>COUNTIF(TQ9AA[[#This Row],[Selection]:[Other biases ]],"Low risk")</f>
        <v>6</v>
      </c>
      <c r="I10" s="132">
        <f>COUNTIF(TQ9AA[[#This Row],[Selection]:[Other biases ]],"Unclear")</f>
        <v>0</v>
      </c>
      <c r="J10" s="132">
        <f>COUNTIF(TQ9AA[[#This Row],[Selection]:[Other biases ]],"High risk")</f>
        <v>0</v>
      </c>
      <c r="K10" s="132">
        <f>TQ9AA[[#This Row],[Low risk]]*100/6</f>
        <v>100</v>
      </c>
      <c r="L10" s="132">
        <f>TQ9AA[[#This Row],[Unclear]]*100/6</f>
        <v>0</v>
      </c>
      <c r="M10" s="132">
        <f>TQ9AA[[#This Row],[High risk]]*100/6</f>
        <v>0</v>
      </c>
    </row>
    <row r="11" spans="1:14" s="1" customFormat="1" x14ac:dyDescent="0.3">
      <c r="A11" s="135" t="s">
        <v>25</v>
      </c>
      <c r="B11" s="135" t="str">
        <f>VLOOKUP(TQ9AA[[#This Row],[Author]],Tabla10[],2,FALSE)</f>
        <v>Low risk</v>
      </c>
      <c r="C11" s="135" t="str">
        <f>VLOOKUP(TQ9AA[[#This Row],[Author]],Tabla10[],3,FALSE)</f>
        <v>Low risk</v>
      </c>
      <c r="D11" s="135" t="str">
        <f>VLOOKUP(TQ9AA[[#This Row],[Author]],Tabla10[],4,FALSE)</f>
        <v>Low risk</v>
      </c>
      <c r="E11" s="135" t="str">
        <f>VLOOKUP(TQ9AA[[#This Row],[Author]],Tabla10[],5,FALSE)</f>
        <v>Low risk</v>
      </c>
      <c r="F11" s="135" t="str">
        <f>VLOOKUP(TQ9AA[[#This Row],[Author]],Tabla10[],6,FALSE)</f>
        <v>Low risk</v>
      </c>
      <c r="G11" s="135" t="str">
        <f>VLOOKUP(TQ9AA[[#This Row],[Author]],Tabla10[],7,FALSE)</f>
        <v>Low risk</v>
      </c>
      <c r="H11" s="135">
        <f>COUNTIF(TQ9AA[[#This Row],[Selection]:[Other biases ]],"Low risk")</f>
        <v>6</v>
      </c>
      <c r="I11" s="135">
        <f>COUNTIF(TQ9AA[[#This Row],[Selection]:[Other biases ]],"Unclear")</f>
        <v>0</v>
      </c>
      <c r="J11" s="135">
        <f>COUNTIF(TQ9AA[[#This Row],[Selection]:[Other biases ]],"High risk")</f>
        <v>0</v>
      </c>
      <c r="K11" s="135">
        <f>TQ9AA[[#This Row],[Low risk]]*100/6</f>
        <v>100</v>
      </c>
      <c r="L11" s="135">
        <f>TQ9AA[[#This Row],[Unclear]]*100/6</f>
        <v>0</v>
      </c>
      <c r="M11" s="135">
        <f>TQ9AA[[#This Row],[High risk]]*100/6</f>
        <v>0</v>
      </c>
    </row>
    <row r="12" spans="1:14" s="1" customFormat="1" x14ac:dyDescent="0.3">
      <c r="A12" s="90"/>
      <c r="B12" s="90"/>
      <c r="C12" s="90"/>
      <c r="D12" s="90"/>
      <c r="E12" s="97"/>
      <c r="F12" s="97"/>
      <c r="G12" s="97"/>
      <c r="H12" s="97"/>
      <c r="I12" s="97"/>
      <c r="J12" s="97"/>
      <c r="K12" s="97"/>
      <c r="L12" s="97"/>
      <c r="M12" s="97"/>
    </row>
    <row r="13" spans="1:14" s="1" customFormat="1" x14ac:dyDescent="0.3">
      <c r="A13" s="90"/>
      <c r="B13" s="137" t="s">
        <v>26</v>
      </c>
      <c r="C13" s="137" t="s">
        <v>27</v>
      </c>
      <c r="D13" s="137" t="s">
        <v>28</v>
      </c>
      <c r="E13" s="137" t="s">
        <v>29</v>
      </c>
      <c r="F13" s="137" t="s">
        <v>30</v>
      </c>
      <c r="G13" s="137" t="s">
        <v>31</v>
      </c>
      <c r="H13" s="137" t="s">
        <v>32</v>
      </c>
      <c r="I13" s="137" t="s">
        <v>29</v>
      </c>
      <c r="J13" s="97"/>
      <c r="K13" s="97"/>
      <c r="L13" s="97"/>
      <c r="M13" s="97"/>
    </row>
    <row r="14" spans="1:14" x14ac:dyDescent="0.3">
      <c r="A14" s="90"/>
      <c r="B14" s="138">
        <f>SUM(TQ9AA[Low risk])</f>
        <v>34</v>
      </c>
      <c r="C14" s="138">
        <f>SUM(TQ9AA[Unclear])</f>
        <v>8</v>
      </c>
      <c r="D14" s="138">
        <f>SUM(TQ9AA[High risk])</f>
        <v>0</v>
      </c>
      <c r="E14" s="138">
        <f>SUM(B14:D14)</f>
        <v>42</v>
      </c>
      <c r="F14" s="139">
        <f>B14*100/E14</f>
        <v>80.952380952380949</v>
      </c>
      <c r="G14" s="139">
        <f>C14*100/E14</f>
        <v>19.047619047619047</v>
      </c>
      <c r="H14" s="138">
        <f>D14*100/E14</f>
        <v>0</v>
      </c>
      <c r="I14" s="140">
        <f>SUM(F14:H14)</f>
        <v>100</v>
      </c>
      <c r="J14" s="90"/>
      <c r="K14" s="90"/>
      <c r="L14" s="90"/>
      <c r="M14" s="90"/>
    </row>
    <row r="15" spans="1:14" x14ac:dyDescent="0.3">
      <c r="A15" s="90"/>
      <c r="B15" s="90"/>
      <c r="C15" s="90"/>
      <c r="D15" s="90"/>
      <c r="E15" s="90"/>
      <c r="F15" s="90"/>
      <c r="G15" s="90"/>
      <c r="H15" s="90"/>
      <c r="I15" s="90"/>
      <c r="J15" s="90"/>
      <c r="K15" s="90"/>
      <c r="L15" s="90"/>
      <c r="M15" s="90"/>
    </row>
    <row r="16" spans="1:14" x14ac:dyDescent="0.3">
      <c r="A16" s="90"/>
      <c r="B16" s="90"/>
      <c r="C16" s="90"/>
      <c r="D16" s="90"/>
      <c r="E16" s="90"/>
      <c r="F16" s="90"/>
      <c r="G16" s="90"/>
      <c r="H16" s="90"/>
      <c r="I16" s="90"/>
      <c r="J16" s="90"/>
      <c r="K16" s="90"/>
      <c r="L16" s="90"/>
      <c r="M16" s="90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A35BA-2512-4AC1-866F-9DAB4012EB34}">
  <sheetPr>
    <tabColor theme="0"/>
  </sheetPr>
  <dimension ref="A1:AX26"/>
  <sheetViews>
    <sheetView topLeftCell="AD1" zoomScale="77" zoomScaleNormal="77" workbookViewId="0">
      <selection activeCell="O25" sqref="O25"/>
    </sheetView>
  </sheetViews>
  <sheetFormatPr baseColWidth="10" defaultRowHeight="14.4" x14ac:dyDescent="0.3"/>
  <cols>
    <col min="1" max="1" width="30.6640625" customWidth="1"/>
    <col min="2" max="7" width="15.6640625" customWidth="1"/>
    <col min="9" max="9" width="19.109375" customWidth="1"/>
    <col min="20" max="20" width="13.109375" bestFit="1" customWidth="1"/>
  </cols>
  <sheetData>
    <row r="1" spans="1:50" ht="20.100000000000001" customHeight="1" x14ac:dyDescent="0.3">
      <c r="A1" s="208" t="s">
        <v>96</v>
      </c>
      <c r="B1" s="209"/>
      <c r="C1" s="209"/>
      <c r="D1" s="209"/>
      <c r="E1" s="209"/>
      <c r="F1" s="209"/>
      <c r="G1" s="210"/>
    </row>
    <row r="3" spans="1:50" ht="15.6" x14ac:dyDescent="0.3">
      <c r="A3" s="127" t="s">
        <v>59</v>
      </c>
      <c r="B3" s="144" t="s">
        <v>43</v>
      </c>
      <c r="C3" s="144" t="s">
        <v>44</v>
      </c>
      <c r="D3" s="144" t="s">
        <v>45</v>
      </c>
      <c r="E3" s="144" t="s">
        <v>46</v>
      </c>
      <c r="F3" s="144" t="s">
        <v>47</v>
      </c>
      <c r="G3" s="145" t="s">
        <v>48</v>
      </c>
      <c r="J3" s="211" t="s">
        <v>43</v>
      </c>
      <c r="K3" s="211"/>
      <c r="L3" s="211"/>
      <c r="O3" s="211" t="s">
        <v>44</v>
      </c>
      <c r="P3" s="211"/>
      <c r="Q3" s="211"/>
      <c r="T3" s="211" t="s">
        <v>45</v>
      </c>
      <c r="U3" s="211"/>
      <c r="V3" s="211"/>
      <c r="Y3" s="211" t="s">
        <v>46</v>
      </c>
      <c r="Z3" s="211"/>
      <c r="AA3" s="211"/>
      <c r="AD3" s="211" t="s">
        <v>47</v>
      </c>
      <c r="AE3" s="211"/>
      <c r="AF3" s="211"/>
      <c r="AI3" s="211" t="s">
        <v>48</v>
      </c>
      <c r="AJ3" s="211"/>
      <c r="AK3" s="211"/>
    </row>
    <row r="4" spans="1:50" x14ac:dyDescent="0.3">
      <c r="A4" s="39" t="s">
        <v>25</v>
      </c>
      <c r="B4" s="14" t="s">
        <v>1</v>
      </c>
      <c r="C4" s="40" t="s">
        <v>1</v>
      </c>
      <c r="D4" s="40" t="s">
        <v>1</v>
      </c>
      <c r="E4" s="14" t="s">
        <v>1</v>
      </c>
      <c r="F4" s="14" t="s">
        <v>1</v>
      </c>
      <c r="G4" s="41" t="s">
        <v>1</v>
      </c>
      <c r="J4" s="65" t="s">
        <v>1</v>
      </c>
      <c r="K4" s="66" t="s">
        <v>2</v>
      </c>
      <c r="L4" s="65" t="s">
        <v>3</v>
      </c>
      <c r="O4" s="65" t="s">
        <v>1</v>
      </c>
      <c r="P4" s="66" t="s">
        <v>2</v>
      </c>
      <c r="Q4" s="65" t="s">
        <v>3</v>
      </c>
      <c r="T4" s="65" t="s">
        <v>1</v>
      </c>
      <c r="U4" s="66" t="s">
        <v>2</v>
      </c>
      <c r="V4" s="65" t="s">
        <v>3</v>
      </c>
      <c r="Y4" s="65" t="s">
        <v>1</v>
      </c>
      <c r="Z4" s="66" t="s">
        <v>2</v>
      </c>
      <c r="AA4" s="65" t="s">
        <v>3</v>
      </c>
      <c r="AD4" s="65" t="s">
        <v>1</v>
      </c>
      <c r="AE4" s="66" t="s">
        <v>2</v>
      </c>
      <c r="AF4" s="65" t="s">
        <v>3</v>
      </c>
      <c r="AI4" s="65" t="s">
        <v>1</v>
      </c>
      <c r="AJ4" s="66" t="s">
        <v>2</v>
      </c>
      <c r="AK4" s="65" t="s">
        <v>3</v>
      </c>
      <c r="AO4" s="146" t="s">
        <v>1</v>
      </c>
      <c r="AP4" s="147" t="s">
        <v>39</v>
      </c>
      <c r="AQ4" s="148" t="s">
        <v>3</v>
      </c>
      <c r="AR4" s="104" t="s">
        <v>29</v>
      </c>
      <c r="AS4" s="104"/>
      <c r="AT4" s="104"/>
      <c r="AU4" s="146" t="s">
        <v>4</v>
      </c>
      <c r="AV4" s="147" t="s">
        <v>40</v>
      </c>
      <c r="AW4" s="148" t="s">
        <v>6</v>
      </c>
      <c r="AX4" s="104" t="s">
        <v>36</v>
      </c>
    </row>
    <row r="5" spans="1:50" x14ac:dyDescent="0.3">
      <c r="A5" s="39" t="s">
        <v>23</v>
      </c>
      <c r="B5" s="40" t="s">
        <v>2</v>
      </c>
      <c r="C5" s="40" t="s">
        <v>2</v>
      </c>
      <c r="D5" s="40" t="s">
        <v>1</v>
      </c>
      <c r="E5" s="40" t="s">
        <v>1</v>
      </c>
      <c r="F5" s="40" t="s">
        <v>1</v>
      </c>
      <c r="G5" s="41" t="s">
        <v>1</v>
      </c>
      <c r="I5" s="14" t="s">
        <v>49</v>
      </c>
      <c r="J5" s="64">
        <f>COUNTIF(TQ1AA[Selection],"Low risk")</f>
        <v>2</v>
      </c>
      <c r="K5" s="14">
        <f>COUNTIF(TQ1AA[Selection],"Unclear")</f>
        <v>2</v>
      </c>
      <c r="L5" s="46">
        <f>COUNTIF(TQ1AA[Selection],"High risk")</f>
        <v>0</v>
      </c>
      <c r="M5">
        <f t="shared" ref="M5:M13" si="0">SUM(J5:L5)</f>
        <v>4</v>
      </c>
      <c r="O5" s="46">
        <f>COUNTIF(TQ1AA[Performance],"Low risk")</f>
        <v>4</v>
      </c>
      <c r="P5" s="14">
        <f>COUNTIF(TQ1AA[Performance],"Unclear")</f>
        <v>0</v>
      </c>
      <c r="Q5" s="46">
        <f>COUNTIF(TQ1AA[Performance],"High risk")</f>
        <v>0</v>
      </c>
      <c r="R5">
        <f t="shared" ref="R5:R13" si="1">SUM(O5:Q5)</f>
        <v>4</v>
      </c>
      <c r="T5" s="46">
        <f>COUNTIF(TQ1AA[[Detection ]],"Low risk")</f>
        <v>4</v>
      </c>
      <c r="U5" s="14">
        <f>COUNTIF(TQ1AA[[Detection ]],"Unclear")</f>
        <v>0</v>
      </c>
      <c r="V5" s="46">
        <f>COUNTIF(TQ1AA[[Detection ]],"High risk")</f>
        <v>0</v>
      </c>
      <c r="W5">
        <f t="shared" ref="W5:W13" si="2">SUM(T5:V5)</f>
        <v>4</v>
      </c>
      <c r="Y5" s="46">
        <f>COUNTIF(TQ1AA[Atrittion],"Low risk")</f>
        <v>3</v>
      </c>
      <c r="Z5" s="14">
        <f>COUNTIF(TQ1AA[Atrittion],"Unclear")</f>
        <v>1</v>
      </c>
      <c r="AA5" s="46">
        <f>COUNTIF(TQ1AA[Atrittion],"High risk")</f>
        <v>0</v>
      </c>
      <c r="AB5">
        <f t="shared" ref="AB5:AB13" si="3">SUM(Y5:AA5)</f>
        <v>4</v>
      </c>
      <c r="AD5" s="46">
        <f>COUNTIF(TQ1AA[Notification],"Low risk")</f>
        <v>4</v>
      </c>
      <c r="AE5" s="14">
        <f>COUNTIF(TQ1AA[Notification],"Unclear")</f>
        <v>0</v>
      </c>
      <c r="AF5" s="46">
        <f>COUNTIF(TQ1AA[Notification],"High risk")</f>
        <v>0</v>
      </c>
      <c r="AG5">
        <f t="shared" ref="AG5:AG13" si="4">SUM(AD5:AF5)</f>
        <v>4</v>
      </c>
      <c r="AI5" s="46">
        <f>COUNTIF(TQ1AA[[Other biases ]],"Low risk")</f>
        <v>4</v>
      </c>
      <c r="AJ5" s="14">
        <f>COUNTIF(TQ1AA[[Other biases ]],"Unclear")</f>
        <v>0</v>
      </c>
      <c r="AK5" s="46">
        <f>COUNTIF(TQ1AA[[Other biases ]],"High risk")</f>
        <v>0</v>
      </c>
      <c r="AL5">
        <f>SUM(AI5:AK5)</f>
        <v>4</v>
      </c>
      <c r="AN5" s="50" t="s">
        <v>49</v>
      </c>
      <c r="AO5" s="14">
        <f>SUM(J5,O5,T5,Y5,AD5,AI5)</f>
        <v>21</v>
      </c>
      <c r="AP5" s="14">
        <f>SUM(K5,P5,U5,Z5,AE5,AJ5)</f>
        <v>3</v>
      </c>
      <c r="AQ5" s="14">
        <f>SUM(L5,Q5,V5,AA5,AF5,AK5)</f>
        <v>0</v>
      </c>
      <c r="AR5" s="51">
        <f>SUM(AO5:AQ5)</f>
        <v>24</v>
      </c>
      <c r="AS5" s="51">
        <v>4</v>
      </c>
      <c r="AT5" s="51">
        <f>AR5/AS5</f>
        <v>6</v>
      </c>
      <c r="AU5" s="28">
        <f>AO5*100/AR5</f>
        <v>87.5</v>
      </c>
      <c r="AV5" s="28">
        <f>AP5*100/AR5</f>
        <v>12.5</v>
      </c>
      <c r="AW5" s="28">
        <f>AQ5*100/AR5</f>
        <v>0</v>
      </c>
      <c r="AX5" s="51">
        <f>SUM(AU5:AW5)</f>
        <v>100</v>
      </c>
    </row>
    <row r="6" spans="1:50" x14ac:dyDescent="0.3">
      <c r="A6" s="39" t="s">
        <v>11</v>
      </c>
      <c r="B6" s="42" t="s">
        <v>1</v>
      </c>
      <c r="C6" s="42" t="s">
        <v>1</v>
      </c>
      <c r="D6" s="42" t="s">
        <v>2</v>
      </c>
      <c r="E6" s="42" t="s">
        <v>2</v>
      </c>
      <c r="F6" s="42" t="s">
        <v>1</v>
      </c>
      <c r="G6" s="41" t="s">
        <v>1</v>
      </c>
      <c r="I6" s="14" t="s">
        <v>50</v>
      </c>
      <c r="J6" s="64">
        <f>COUNTIF(TQ2AA[Selection],"Low risk")</f>
        <v>2</v>
      </c>
      <c r="K6" s="14">
        <f>COUNTIF(TQ2AA[Selection],"Unclear")</f>
        <v>1</v>
      </c>
      <c r="L6" s="46">
        <f>COUNTIF(TQ2AA[Selection],"High risk")</f>
        <v>0</v>
      </c>
      <c r="M6">
        <f t="shared" si="0"/>
        <v>3</v>
      </c>
      <c r="O6" s="46">
        <f>COUNTIF(TQ2AA[Performance],"Low risk")</f>
        <v>3</v>
      </c>
      <c r="P6" s="14">
        <f>COUNTIF(TQ2AA[Performance],"Unclear")</f>
        <v>0</v>
      </c>
      <c r="Q6" s="46">
        <f>COUNTIF(TQ2AA[Performance],"High risk")</f>
        <v>0</v>
      </c>
      <c r="R6">
        <f t="shared" si="1"/>
        <v>3</v>
      </c>
      <c r="T6" s="46">
        <f>COUNTIF(TQ2AA[[Detection ]],"Low risk")</f>
        <v>3</v>
      </c>
      <c r="U6" s="14">
        <f>COUNTIF(TQ2AA[[Detection ]],"Unclear")</f>
        <v>0</v>
      </c>
      <c r="V6" s="46">
        <f>COUNTIF(TQ2AA[[Detection ]],"High risk")</f>
        <v>0</v>
      </c>
      <c r="W6">
        <f t="shared" si="2"/>
        <v>3</v>
      </c>
      <c r="Y6" s="46">
        <f>COUNTIF(TQ2AA[Atrittion],"Low risk")</f>
        <v>2</v>
      </c>
      <c r="Z6" s="14">
        <f>COUNTIF(TQ2AA[Atrittion],"Unclear")</f>
        <v>1</v>
      </c>
      <c r="AA6" s="46">
        <f>COUNTIF(TQ2AA[Atrittion],"High risk")</f>
        <v>0</v>
      </c>
      <c r="AB6">
        <f t="shared" si="3"/>
        <v>3</v>
      </c>
      <c r="AD6" s="46">
        <f>COUNTIF(TQ2AA[Notification],"Low risk")</f>
        <v>3</v>
      </c>
      <c r="AE6" s="14">
        <f>COUNTIF(TQ2AA[Notification],"Unclear")</f>
        <v>0</v>
      </c>
      <c r="AF6" s="46">
        <f>COUNTIF(TQ2AA[Notification],"High risk")</f>
        <v>0</v>
      </c>
      <c r="AG6">
        <f t="shared" si="4"/>
        <v>3</v>
      </c>
      <c r="AI6" s="46">
        <f>COUNTIF(TQ2AA[[Other biases ]],"Low risk")</f>
        <v>3</v>
      </c>
      <c r="AJ6" s="14">
        <f>COUNTIF(TQ2AA[[Other biases ]],"Unclear")</f>
        <v>0</v>
      </c>
      <c r="AK6" s="46">
        <f>COUNTIF(TQ2AA[[Other biases ]],"High risk")</f>
        <v>0</v>
      </c>
      <c r="AL6">
        <f t="shared" ref="AL6:AL13" si="5">SUM(AI6:AK6)</f>
        <v>3</v>
      </c>
      <c r="AN6" s="50" t="s">
        <v>50</v>
      </c>
      <c r="AO6" s="14">
        <f t="shared" ref="AO6:AQ13" si="6">SUM(J6,O6,T6,Y6,AD6,AI6)</f>
        <v>16</v>
      </c>
      <c r="AP6" s="14">
        <f t="shared" si="6"/>
        <v>2</v>
      </c>
      <c r="AQ6" s="14">
        <f t="shared" si="6"/>
        <v>0</v>
      </c>
      <c r="AR6" s="51">
        <f t="shared" ref="AR6:AR13" si="7">SUM(AO6:AQ6)</f>
        <v>18</v>
      </c>
      <c r="AS6" s="51">
        <v>3</v>
      </c>
      <c r="AT6" s="51">
        <f t="shared" ref="AT6:AT13" si="8">AR6/AS6</f>
        <v>6</v>
      </c>
      <c r="AU6" s="28">
        <f t="shared" ref="AU6:AU13" si="9">AO6*100/AR6</f>
        <v>88.888888888888886</v>
      </c>
      <c r="AV6" s="28">
        <f t="shared" ref="AV6:AV13" si="10">AP6*100/AR6</f>
        <v>11.111111111111111</v>
      </c>
      <c r="AW6" s="28">
        <f t="shared" ref="AW6:AW13" si="11">AQ6*100/AR6</f>
        <v>0</v>
      </c>
      <c r="AX6" s="51">
        <f t="shared" ref="AX6:AX13" si="12">SUM(AU6:AW6)</f>
        <v>100</v>
      </c>
    </row>
    <row r="7" spans="1:50" x14ac:dyDescent="0.3">
      <c r="A7" s="39" t="s">
        <v>18</v>
      </c>
      <c r="B7" s="42" t="s">
        <v>1</v>
      </c>
      <c r="C7" s="42" t="s">
        <v>1</v>
      </c>
      <c r="D7" s="40" t="s">
        <v>1</v>
      </c>
      <c r="E7" s="14" t="s">
        <v>1</v>
      </c>
      <c r="F7" s="14" t="s">
        <v>1</v>
      </c>
      <c r="G7" s="41" t="s">
        <v>1</v>
      </c>
      <c r="I7" s="14" t="s">
        <v>51</v>
      </c>
      <c r="J7" s="64">
        <f>COUNTIF(TQ3AA[Selection],"Low risk")</f>
        <v>1</v>
      </c>
      <c r="K7" s="14">
        <f>COUNTIF(TQ3AA[Selection],"Unclear")</f>
        <v>2</v>
      </c>
      <c r="L7" s="46">
        <f>COUNTIF(TQ3AA[Selection],"High risk")</f>
        <v>0</v>
      </c>
      <c r="M7">
        <f t="shared" si="0"/>
        <v>3</v>
      </c>
      <c r="O7" s="46">
        <f>COUNTIF(TQ3AA[Performance],"Low risk")</f>
        <v>3</v>
      </c>
      <c r="P7" s="14">
        <f>COUNTIF(TQ3AA[Performance],"Unclear")</f>
        <v>0</v>
      </c>
      <c r="Q7" s="46">
        <f>COUNTIF(TQ3AA[Performance],"High risk")</f>
        <v>0</v>
      </c>
      <c r="R7">
        <f t="shared" si="1"/>
        <v>3</v>
      </c>
      <c r="T7" s="46">
        <f>COUNTIF(TQ3AA[[Detection ]],"Low risk")</f>
        <v>3</v>
      </c>
      <c r="U7" s="14">
        <f>COUNTIF(TQ3AA[[Detection ]],"Unclear")</f>
        <v>0</v>
      </c>
      <c r="V7" s="46">
        <f>COUNTIF(TQ3AA[[Detection ]],"High risk")</f>
        <v>0</v>
      </c>
      <c r="W7">
        <f t="shared" si="2"/>
        <v>3</v>
      </c>
      <c r="Y7" s="46">
        <f>COUNTIF(TQ3AA[Atrittion],"Low risk")</f>
        <v>3</v>
      </c>
      <c r="Z7" s="14">
        <f>COUNTIF(TQ3AA[Atrittion],"Unclear")</f>
        <v>0</v>
      </c>
      <c r="AA7" s="46">
        <f>COUNTIF(TQ3AA[Atrittion],"High risk")</f>
        <v>0</v>
      </c>
      <c r="AB7">
        <f t="shared" si="3"/>
        <v>3</v>
      </c>
      <c r="AD7" s="46">
        <f>COUNTIF(TQ3AA[Notification],"Low risk")</f>
        <v>3</v>
      </c>
      <c r="AE7" s="14">
        <f>COUNTIF(TQ3AA[Notification],"Unclear")</f>
        <v>0</v>
      </c>
      <c r="AF7" s="46">
        <f>COUNTIF(TQ3AA[Notification],"High risk")</f>
        <v>0</v>
      </c>
      <c r="AG7">
        <f t="shared" si="4"/>
        <v>3</v>
      </c>
      <c r="AI7" s="46">
        <f>COUNTIF(TQ3AA[[Other biases ]],"Low risk")</f>
        <v>3</v>
      </c>
      <c r="AJ7" s="14">
        <f>COUNTIF(TQ3AA[[Other biases ]],"Unclear")</f>
        <v>0</v>
      </c>
      <c r="AK7" s="46">
        <f>COUNTIF(TQ3AA[[Other biases ]],"High risk")</f>
        <v>0</v>
      </c>
      <c r="AL7">
        <f t="shared" si="5"/>
        <v>3</v>
      </c>
      <c r="AN7" s="50" t="s">
        <v>51</v>
      </c>
      <c r="AO7" s="14">
        <f t="shared" si="6"/>
        <v>16</v>
      </c>
      <c r="AP7" s="14">
        <f t="shared" si="6"/>
        <v>2</v>
      </c>
      <c r="AQ7" s="14">
        <f t="shared" si="6"/>
        <v>0</v>
      </c>
      <c r="AR7" s="51">
        <f t="shared" si="7"/>
        <v>18</v>
      </c>
      <c r="AS7" s="51">
        <v>3</v>
      </c>
      <c r="AT7" s="51">
        <f t="shared" si="8"/>
        <v>6</v>
      </c>
      <c r="AU7" s="28">
        <f t="shared" si="9"/>
        <v>88.888888888888886</v>
      </c>
      <c r="AV7" s="28">
        <f t="shared" si="10"/>
        <v>11.111111111111111</v>
      </c>
      <c r="AW7" s="28">
        <f t="shared" si="11"/>
        <v>0</v>
      </c>
      <c r="AX7" s="51">
        <f t="shared" si="12"/>
        <v>100</v>
      </c>
    </row>
    <row r="8" spans="1:50" x14ac:dyDescent="0.3">
      <c r="A8" s="39" t="s">
        <v>7</v>
      </c>
      <c r="B8" s="42" t="s">
        <v>2</v>
      </c>
      <c r="C8" s="42" t="s">
        <v>2</v>
      </c>
      <c r="D8" s="42" t="s">
        <v>2</v>
      </c>
      <c r="E8" s="42" t="s">
        <v>2</v>
      </c>
      <c r="F8" s="42" t="s">
        <v>2</v>
      </c>
      <c r="G8" s="41" t="s">
        <v>1</v>
      </c>
      <c r="I8" s="14" t="s">
        <v>52</v>
      </c>
      <c r="J8" s="64">
        <f>COUNTIF(TQ4AA[Selection],"Low risk")</f>
        <v>3</v>
      </c>
      <c r="K8" s="14">
        <f>COUNTIF(TQ4AA[Selection],"Unclear")</f>
        <v>3</v>
      </c>
      <c r="L8" s="46">
        <f>COUNTIF(TQ4AA[Selection],"High risk")</f>
        <v>0</v>
      </c>
      <c r="M8">
        <f t="shared" si="0"/>
        <v>6</v>
      </c>
      <c r="O8" s="46">
        <f>COUNTIF(TQ4AA[Performance],"Low risk")</f>
        <v>5</v>
      </c>
      <c r="P8" s="14">
        <f>COUNTIF(TQ4AA[Performance],"Unclear")</f>
        <v>1</v>
      </c>
      <c r="Q8" s="46">
        <f>COUNTIF(TQ4AA[Performance],"High risk")</f>
        <v>0</v>
      </c>
      <c r="R8">
        <f t="shared" si="1"/>
        <v>6</v>
      </c>
      <c r="T8" s="46">
        <f>COUNTIF(TQ4AA[[Detection ]],"Low risk")</f>
        <v>5</v>
      </c>
      <c r="U8" s="14">
        <f>COUNTIF(TQ4AA[[Detection ]],"Unclear")</f>
        <v>1</v>
      </c>
      <c r="V8" s="46">
        <f>COUNTIF(TQ4AA[[Detection ]],"High risk")</f>
        <v>0</v>
      </c>
      <c r="W8">
        <f t="shared" si="2"/>
        <v>6</v>
      </c>
      <c r="Y8" s="46">
        <f>COUNTIF(TQ4AA[Atrittion],"Low risk")</f>
        <v>4</v>
      </c>
      <c r="Z8" s="14">
        <f>COUNTIF(TQ4AA[Atrittion],"Unclear")</f>
        <v>2</v>
      </c>
      <c r="AA8" s="46">
        <f>COUNTIF(TQ4AA[Atrittion],"High risk")</f>
        <v>0</v>
      </c>
      <c r="AB8">
        <f t="shared" si="3"/>
        <v>6</v>
      </c>
      <c r="AD8" s="46">
        <f>COUNTIF(TQ4AA[Notification],"Low risk")</f>
        <v>5</v>
      </c>
      <c r="AE8" s="14">
        <f>COUNTIF(TQ4AA[Notification],"Unclear")</f>
        <v>1</v>
      </c>
      <c r="AF8" s="46">
        <f>COUNTIF(TQ4AA[Notification],"High risk")</f>
        <v>0</v>
      </c>
      <c r="AG8">
        <f t="shared" si="4"/>
        <v>6</v>
      </c>
      <c r="AI8" s="46">
        <f>COUNTIF(TQ4AA[[Other biases ]],"Low risk")</f>
        <v>6</v>
      </c>
      <c r="AJ8" s="14">
        <f>COUNTIF(TQ4AA[[Other biases ]],"Unclear")</f>
        <v>0</v>
      </c>
      <c r="AK8" s="46">
        <f>COUNTIF(TQ4AA[[Other biases ]],"High risk")</f>
        <v>0</v>
      </c>
      <c r="AL8">
        <f t="shared" si="5"/>
        <v>6</v>
      </c>
      <c r="AN8" s="50" t="s">
        <v>52</v>
      </c>
      <c r="AO8" s="14">
        <f t="shared" si="6"/>
        <v>28</v>
      </c>
      <c r="AP8" s="14">
        <f t="shared" si="6"/>
        <v>8</v>
      </c>
      <c r="AQ8" s="14">
        <f t="shared" si="6"/>
        <v>0</v>
      </c>
      <c r="AR8" s="51">
        <f t="shared" si="7"/>
        <v>36</v>
      </c>
      <c r="AS8" s="51">
        <v>6</v>
      </c>
      <c r="AT8" s="51">
        <f t="shared" si="8"/>
        <v>6</v>
      </c>
      <c r="AU8" s="28">
        <f t="shared" si="9"/>
        <v>77.777777777777771</v>
      </c>
      <c r="AV8" s="28">
        <f t="shared" si="10"/>
        <v>22.222222222222221</v>
      </c>
      <c r="AW8" s="28">
        <f t="shared" si="11"/>
        <v>0</v>
      </c>
      <c r="AX8" s="51">
        <f t="shared" si="12"/>
        <v>100</v>
      </c>
    </row>
    <row r="9" spans="1:50" x14ac:dyDescent="0.3">
      <c r="A9" s="39" t="s">
        <v>9</v>
      </c>
      <c r="B9" s="42" t="s">
        <v>1</v>
      </c>
      <c r="C9" s="42" t="s">
        <v>1</v>
      </c>
      <c r="D9" s="42" t="s">
        <v>1</v>
      </c>
      <c r="E9" s="42" t="s">
        <v>2</v>
      </c>
      <c r="F9" s="42" t="s">
        <v>1</v>
      </c>
      <c r="G9" s="41" t="s">
        <v>1</v>
      </c>
      <c r="I9" s="14" t="s">
        <v>53</v>
      </c>
      <c r="J9" s="64">
        <f>COUNTIF(TQ5AA[Selection],"Low risk")</f>
        <v>2</v>
      </c>
      <c r="K9" s="14">
        <f>COUNTIF(TQ5AA[Selection],"Unclear")</f>
        <v>2</v>
      </c>
      <c r="L9" s="46">
        <f>COUNTIF(TQ5AA[Selection],"High risk")</f>
        <v>0</v>
      </c>
      <c r="M9">
        <f t="shared" si="0"/>
        <v>4</v>
      </c>
      <c r="O9" s="46">
        <f>COUNTIF(TQ5AA[Performance],"Low risk")</f>
        <v>3</v>
      </c>
      <c r="P9" s="14">
        <f>COUNTIF(TQ5AA[Performance],"Unclear")</f>
        <v>1</v>
      </c>
      <c r="Q9" s="46">
        <f>COUNTIF(TQ5AA[Performance],"High risk")</f>
        <v>0</v>
      </c>
      <c r="R9">
        <f t="shared" si="1"/>
        <v>4</v>
      </c>
      <c r="T9" s="46">
        <f>COUNTIF(TQ5AA[[Detection ]],"Low risk")</f>
        <v>3</v>
      </c>
      <c r="U9" s="14">
        <f>COUNTIF(TQ5AA[[Detection ]],"Unclear")</f>
        <v>1</v>
      </c>
      <c r="V9" s="46">
        <f>COUNTIF(TQ5AA[[Detection ]],"High risk")</f>
        <v>0</v>
      </c>
      <c r="W9">
        <f t="shared" si="2"/>
        <v>4</v>
      </c>
      <c r="Y9" s="46">
        <f>COUNTIF(TQ5AA[Atrittion],"Low risk")</f>
        <v>2</v>
      </c>
      <c r="Z9" s="14">
        <f>COUNTIF(TQ5AA[Atrittion],"Unclear")</f>
        <v>2</v>
      </c>
      <c r="AA9" s="46">
        <f>COUNTIF(TQ5AA[Atrittion],"High risk")</f>
        <v>0</v>
      </c>
      <c r="AB9">
        <f t="shared" si="3"/>
        <v>4</v>
      </c>
      <c r="AD9" s="46">
        <f>COUNTIF(TQ5AA[Notification],"Low risk")</f>
        <v>3</v>
      </c>
      <c r="AE9" s="14">
        <f>COUNTIF(TQ5AA[Notification],"Unclear")</f>
        <v>1</v>
      </c>
      <c r="AF9" s="46">
        <f>COUNTIF(TQ5AA[Notification],"High risk")</f>
        <v>0</v>
      </c>
      <c r="AG9">
        <f t="shared" si="4"/>
        <v>4</v>
      </c>
      <c r="AI9" s="46">
        <f>COUNTIF(TQ5AA[[Other biases ]],"Low risk")</f>
        <v>4</v>
      </c>
      <c r="AJ9" s="14">
        <f>COUNTIF(TQ5AA[[Other biases ]],"Unclear")</f>
        <v>0</v>
      </c>
      <c r="AK9" s="46">
        <f>COUNTIF(TQ5AA[[Other biases ]],"High risk")</f>
        <v>0</v>
      </c>
      <c r="AL9">
        <f t="shared" si="5"/>
        <v>4</v>
      </c>
      <c r="AN9" s="50" t="s">
        <v>53</v>
      </c>
      <c r="AO9" s="14">
        <f t="shared" si="6"/>
        <v>17</v>
      </c>
      <c r="AP9" s="14">
        <f t="shared" si="6"/>
        <v>7</v>
      </c>
      <c r="AQ9" s="14">
        <f t="shared" si="6"/>
        <v>0</v>
      </c>
      <c r="AR9" s="51">
        <f t="shared" si="7"/>
        <v>24</v>
      </c>
      <c r="AS9" s="51">
        <v>4</v>
      </c>
      <c r="AT9" s="51">
        <f t="shared" si="8"/>
        <v>6</v>
      </c>
      <c r="AU9" s="28">
        <f t="shared" si="9"/>
        <v>70.833333333333329</v>
      </c>
      <c r="AV9" s="28">
        <f t="shared" si="10"/>
        <v>29.166666666666668</v>
      </c>
      <c r="AW9" s="28">
        <f t="shared" si="11"/>
        <v>0</v>
      </c>
      <c r="AX9" s="51">
        <f t="shared" si="12"/>
        <v>100</v>
      </c>
    </row>
    <row r="10" spans="1:50" x14ac:dyDescent="0.3">
      <c r="A10" s="39" t="s">
        <v>22</v>
      </c>
      <c r="B10" s="14" t="s">
        <v>2</v>
      </c>
      <c r="C10" s="40" t="s">
        <v>1</v>
      </c>
      <c r="D10" s="40" t="s">
        <v>1</v>
      </c>
      <c r="E10" s="14" t="s">
        <v>1</v>
      </c>
      <c r="F10" s="14" t="s">
        <v>1</v>
      </c>
      <c r="G10" s="41" t="s">
        <v>1</v>
      </c>
      <c r="I10" s="14" t="s">
        <v>54</v>
      </c>
      <c r="J10" s="64">
        <f>COUNTIF(TQ6AA[Selection],"Low risk")</f>
        <v>4</v>
      </c>
      <c r="K10" s="14">
        <f>COUNTIF(TQ6AA[Selection],"Unclear")</f>
        <v>3</v>
      </c>
      <c r="L10" s="46">
        <f>COUNTIF(TQ6AA[Selection],"High risk")</f>
        <v>0</v>
      </c>
      <c r="M10">
        <f t="shared" si="0"/>
        <v>7</v>
      </c>
      <c r="O10" s="46">
        <f>COUNTIF(TQ6AA[Performance],"Low risk")</f>
        <v>6</v>
      </c>
      <c r="P10" s="14">
        <f>COUNTIF(TQ6AA[Performance],"Unclear")</f>
        <v>1</v>
      </c>
      <c r="Q10" s="46">
        <f>COUNTIF(TQ6AA[Performance],"High risk")</f>
        <v>0</v>
      </c>
      <c r="R10">
        <f t="shared" si="1"/>
        <v>7</v>
      </c>
      <c r="T10" s="46">
        <f>COUNTIF(TQ6AA[[Detection ]],"Low risk")</f>
        <v>6</v>
      </c>
      <c r="U10" s="14">
        <f>COUNTIF(TQ6AA[[Detection ]],"Unclear")</f>
        <v>1</v>
      </c>
      <c r="V10" s="46">
        <f>COUNTIF(TQ6AA[[Detection ]],"High risk")</f>
        <v>0</v>
      </c>
      <c r="W10">
        <f t="shared" si="2"/>
        <v>7</v>
      </c>
      <c r="Y10" s="46">
        <f>COUNTIF(TQ6AA[Atrittion],"Low risk")</f>
        <v>5</v>
      </c>
      <c r="Z10" s="14">
        <f>COUNTIF(TQ6AA[Atrittion],"Unclear")</f>
        <v>2</v>
      </c>
      <c r="AA10" s="46">
        <f>COUNTIF(TQ6AA[Atrittion],"High risk")</f>
        <v>0</v>
      </c>
      <c r="AB10">
        <f t="shared" si="3"/>
        <v>7</v>
      </c>
      <c r="AD10" s="46">
        <f>COUNTIF(TQ6AA[Notification],"Low risk")</f>
        <v>6</v>
      </c>
      <c r="AE10" s="14">
        <f>COUNTIF(TQ6AA[Notification],"Unclear")</f>
        <v>1</v>
      </c>
      <c r="AF10" s="46">
        <f>COUNTIF(TQ6AA[Notification],"High risk")</f>
        <v>0</v>
      </c>
      <c r="AG10">
        <f t="shared" si="4"/>
        <v>7</v>
      </c>
      <c r="AI10" s="46">
        <f>COUNTIF(TQ6AA[[Other biases ]],"Low risk")</f>
        <v>7</v>
      </c>
      <c r="AJ10" s="14">
        <f>COUNTIF(TQ6AA[[Other biases ]],"Unclear")</f>
        <v>0</v>
      </c>
      <c r="AK10" s="46">
        <f>COUNTIF(TQ6AA[[Other biases ]],"High risk")</f>
        <v>0</v>
      </c>
      <c r="AL10">
        <f t="shared" si="5"/>
        <v>7</v>
      </c>
      <c r="AN10" s="50" t="s">
        <v>54</v>
      </c>
      <c r="AO10" s="14">
        <f t="shared" si="6"/>
        <v>34</v>
      </c>
      <c r="AP10" s="14">
        <f t="shared" si="6"/>
        <v>8</v>
      </c>
      <c r="AQ10" s="14">
        <f t="shared" si="6"/>
        <v>0</v>
      </c>
      <c r="AR10" s="51">
        <f t="shared" si="7"/>
        <v>42</v>
      </c>
      <c r="AS10" s="51">
        <v>7</v>
      </c>
      <c r="AT10" s="51">
        <f t="shared" si="8"/>
        <v>6</v>
      </c>
      <c r="AU10" s="28">
        <f t="shared" si="9"/>
        <v>80.952380952380949</v>
      </c>
      <c r="AV10" s="28">
        <f t="shared" si="10"/>
        <v>19.047619047619047</v>
      </c>
      <c r="AW10" s="28">
        <f t="shared" si="11"/>
        <v>0</v>
      </c>
      <c r="AX10" s="51">
        <f t="shared" si="12"/>
        <v>100</v>
      </c>
    </row>
    <row r="11" spans="1:50" x14ac:dyDescent="0.3">
      <c r="A11" s="39" t="s">
        <v>17</v>
      </c>
      <c r="B11" s="14" t="s">
        <v>2</v>
      </c>
      <c r="C11" s="40" t="s">
        <v>1</v>
      </c>
      <c r="D11" s="40" t="s">
        <v>1</v>
      </c>
      <c r="E11" s="14" t="s">
        <v>1</v>
      </c>
      <c r="F11" s="14" t="s">
        <v>1</v>
      </c>
      <c r="G11" s="41" t="s">
        <v>1</v>
      </c>
      <c r="I11" s="14" t="s">
        <v>55</v>
      </c>
      <c r="J11" s="64">
        <f>COUNTIF(TQ7AA[Selection],"Low risk")</f>
        <v>2</v>
      </c>
      <c r="K11" s="14">
        <f>COUNTIF(TQ7AA[Selection],"Unclear")</f>
        <v>3</v>
      </c>
      <c r="L11" s="46">
        <f>COUNTIF(TQ7AA[Selection],"High risk")</f>
        <v>0</v>
      </c>
      <c r="M11">
        <f t="shared" si="0"/>
        <v>5</v>
      </c>
      <c r="O11" s="46">
        <f>COUNTIF(TQ7AA[Performance],"Low risk")</f>
        <v>5</v>
      </c>
      <c r="P11" s="14">
        <f>COUNTIF(TQ7AA[Performance],"Unclear")</f>
        <v>0</v>
      </c>
      <c r="Q11" s="46">
        <f>COUNTIF(TQ7AA[Performance],"High risk")</f>
        <v>0</v>
      </c>
      <c r="R11">
        <f t="shared" si="1"/>
        <v>5</v>
      </c>
      <c r="T11" s="46">
        <f>COUNTIF(TQ7AA[[Detection ]],"Low risk")</f>
        <v>5</v>
      </c>
      <c r="U11" s="14">
        <f>COUNTIF(TQ7AA[[Detection ]],"Unclear")</f>
        <v>0</v>
      </c>
      <c r="V11" s="46">
        <f>COUNTIF(TQ7AA[[Detection ]],"High risk")</f>
        <v>0</v>
      </c>
      <c r="W11">
        <f t="shared" si="2"/>
        <v>5</v>
      </c>
      <c r="Y11" s="46">
        <f>COUNTIF(TQ7AA[Atrittion],"Low risk")</f>
        <v>4</v>
      </c>
      <c r="Z11" s="14">
        <f>COUNTIF(TQ7AA[Atrittion],"Unclear")</f>
        <v>1</v>
      </c>
      <c r="AA11" s="46">
        <f>COUNTIF(TQ7AA[Atrittion],"High risk")</f>
        <v>0</v>
      </c>
      <c r="AB11">
        <f t="shared" si="3"/>
        <v>5</v>
      </c>
      <c r="AD11" s="46">
        <f>COUNTIF(TQ7AA[Notification],"Low risk")</f>
        <v>5</v>
      </c>
      <c r="AE11" s="14">
        <f>COUNTIF(TQ7AA[Notification],"Unclear")</f>
        <v>0</v>
      </c>
      <c r="AF11" s="46">
        <f>COUNTIF(TQ7AA[Notification],"High risk")</f>
        <v>0</v>
      </c>
      <c r="AG11">
        <f t="shared" si="4"/>
        <v>5</v>
      </c>
      <c r="AI11" s="46">
        <f>COUNTIF(TQ7AA[[Other biases ]],"Low risk")</f>
        <v>5</v>
      </c>
      <c r="AJ11" s="14">
        <f>COUNTIF(TQ7AA[[Other biases ]],"Unclear")</f>
        <v>0</v>
      </c>
      <c r="AK11" s="46">
        <f>COUNTIF(TQ7AA[[Other biases ]],"High risk")</f>
        <v>0</v>
      </c>
      <c r="AL11">
        <f t="shared" si="5"/>
        <v>5</v>
      </c>
      <c r="AN11" s="50" t="s">
        <v>55</v>
      </c>
      <c r="AO11" s="14">
        <f t="shared" si="6"/>
        <v>26</v>
      </c>
      <c r="AP11" s="14">
        <f t="shared" si="6"/>
        <v>4</v>
      </c>
      <c r="AQ11" s="14">
        <f t="shared" si="6"/>
        <v>0</v>
      </c>
      <c r="AR11" s="51">
        <f t="shared" si="7"/>
        <v>30</v>
      </c>
      <c r="AS11" s="51">
        <v>5</v>
      </c>
      <c r="AT11" s="51">
        <f t="shared" si="8"/>
        <v>6</v>
      </c>
      <c r="AU11" s="28">
        <f t="shared" si="9"/>
        <v>86.666666666666671</v>
      </c>
      <c r="AV11" s="28">
        <f t="shared" si="10"/>
        <v>13.333333333333334</v>
      </c>
      <c r="AW11" s="28">
        <f t="shared" si="11"/>
        <v>0</v>
      </c>
      <c r="AX11" s="51">
        <f t="shared" si="12"/>
        <v>100</v>
      </c>
    </row>
    <row r="12" spans="1:50" x14ac:dyDescent="0.3">
      <c r="A12" s="39" t="s">
        <v>8</v>
      </c>
      <c r="B12" s="14" t="s">
        <v>2</v>
      </c>
      <c r="C12" s="40" t="s">
        <v>2</v>
      </c>
      <c r="D12" s="40" t="s">
        <v>1</v>
      </c>
      <c r="E12" s="14" t="s">
        <v>1</v>
      </c>
      <c r="F12" s="14" t="s">
        <v>1</v>
      </c>
      <c r="G12" s="41" t="s">
        <v>1</v>
      </c>
      <c r="I12" s="14" t="s">
        <v>56</v>
      </c>
      <c r="J12" s="64">
        <f>COUNTIF(TQ8AA[Selection],"Low risk")</f>
        <v>5</v>
      </c>
      <c r="K12" s="14">
        <f>COUNTIF(TQ8AA[Selection],"Unclear")</f>
        <v>2</v>
      </c>
      <c r="L12" s="46">
        <f>COUNTIF(TQ8AA[Selection],"High risk")</f>
        <v>0</v>
      </c>
      <c r="M12">
        <f t="shared" si="0"/>
        <v>7</v>
      </c>
      <c r="O12" s="46">
        <f>COUNTIF(TQ8AA[Performance],"Low risk")</f>
        <v>6</v>
      </c>
      <c r="P12" s="14">
        <f>COUNTIF(TQ8AA[Performance],"Unclear")</f>
        <v>1</v>
      </c>
      <c r="Q12" s="46">
        <f>COUNTIF(TQ8AA[Performance],"High risk")</f>
        <v>0</v>
      </c>
      <c r="R12">
        <f t="shared" si="1"/>
        <v>7</v>
      </c>
      <c r="T12" s="46">
        <f>COUNTIF(TQ8AA[[Detection ]],"Low risk")</f>
        <v>6</v>
      </c>
      <c r="U12" s="14">
        <f>COUNTIF(TQ8AA[[Detection ]],"Unclear")</f>
        <v>1</v>
      </c>
      <c r="V12" s="46">
        <f>COUNTIF(TQ8AA[[Detection ]],"High risk")</f>
        <v>0</v>
      </c>
      <c r="W12">
        <f t="shared" si="2"/>
        <v>7</v>
      </c>
      <c r="Y12" s="46">
        <f>COUNTIF(TQ8AA[Atrittion],"Low risk")</f>
        <v>6</v>
      </c>
      <c r="Z12" s="14">
        <f>COUNTIF(TQ8AA[Atrittion],"Unclear")</f>
        <v>1</v>
      </c>
      <c r="AA12" s="46">
        <f>COUNTIF(TQ8AA[Atrittion],"High risk")</f>
        <v>0</v>
      </c>
      <c r="AB12">
        <f t="shared" si="3"/>
        <v>7</v>
      </c>
      <c r="AD12" s="46">
        <f>COUNTIF(TQ8AA[Notification],"Low risk")</f>
        <v>7</v>
      </c>
      <c r="AE12" s="14">
        <f>COUNTIF(TQ8AA[Notification],"Unclear")</f>
        <v>0</v>
      </c>
      <c r="AF12" s="46">
        <f>COUNTIF(TQ8AA[Notification],"High risk")</f>
        <v>0</v>
      </c>
      <c r="AG12">
        <f t="shared" si="4"/>
        <v>7</v>
      </c>
      <c r="AI12" s="46">
        <f>COUNTIF(TQ8AA[[Other biases ]],"Low risk")</f>
        <v>7</v>
      </c>
      <c r="AJ12" s="14">
        <f>COUNTIF(TQ8AA[[Other biases ]],"Unclear")</f>
        <v>0</v>
      </c>
      <c r="AK12" s="46">
        <f>COUNTIF(TQ8AA[[Other biases ]],"High risk")</f>
        <v>0</v>
      </c>
      <c r="AL12">
        <f t="shared" si="5"/>
        <v>7</v>
      </c>
      <c r="AN12" s="50" t="s">
        <v>56</v>
      </c>
      <c r="AO12" s="14">
        <f t="shared" si="6"/>
        <v>37</v>
      </c>
      <c r="AP12" s="14">
        <f t="shared" si="6"/>
        <v>5</v>
      </c>
      <c r="AQ12" s="14">
        <f t="shared" si="6"/>
        <v>0</v>
      </c>
      <c r="AR12" s="51">
        <f t="shared" si="7"/>
        <v>42</v>
      </c>
      <c r="AS12" s="51">
        <v>7</v>
      </c>
      <c r="AT12" s="51">
        <f t="shared" si="8"/>
        <v>6</v>
      </c>
      <c r="AU12" s="28">
        <f t="shared" si="9"/>
        <v>88.095238095238102</v>
      </c>
      <c r="AV12" s="28">
        <f t="shared" si="10"/>
        <v>11.904761904761905</v>
      </c>
      <c r="AW12" s="28">
        <f t="shared" si="11"/>
        <v>0</v>
      </c>
      <c r="AX12" s="51">
        <f t="shared" si="12"/>
        <v>100</v>
      </c>
    </row>
    <row r="13" spans="1:50" x14ac:dyDescent="0.3">
      <c r="A13" s="39" t="s">
        <v>13</v>
      </c>
      <c r="B13" s="42" t="s">
        <v>2</v>
      </c>
      <c r="C13" s="42" t="s">
        <v>1</v>
      </c>
      <c r="D13" s="42" t="s">
        <v>1</v>
      </c>
      <c r="E13" s="42" t="s">
        <v>2</v>
      </c>
      <c r="F13" s="42" t="s">
        <v>1</v>
      </c>
      <c r="G13" s="41" t="s">
        <v>1</v>
      </c>
      <c r="I13" s="14" t="s">
        <v>57</v>
      </c>
      <c r="J13" s="64">
        <f>COUNTIF(TQ9AA[Selection],"Low risk")</f>
        <v>5</v>
      </c>
      <c r="K13" s="14">
        <f>COUNTIF(TQ9AA[Selection],"Unclear")</f>
        <v>2</v>
      </c>
      <c r="L13" s="46">
        <f>COUNTIF(TQ9AA[Selection],"High risk")</f>
        <v>0</v>
      </c>
      <c r="M13">
        <f t="shared" si="0"/>
        <v>7</v>
      </c>
      <c r="O13" s="46">
        <f>COUNTIF(TQ9AA[Performance],"Low risk")</f>
        <v>5</v>
      </c>
      <c r="P13" s="14">
        <f>COUNTIF(TQ9AA[Performance],"Unclear")</f>
        <v>2</v>
      </c>
      <c r="Q13" s="46">
        <f>COUNTIF(TQ9AA[Performance],"High risk")</f>
        <v>0</v>
      </c>
      <c r="R13">
        <f t="shared" si="1"/>
        <v>7</v>
      </c>
      <c r="T13" s="46">
        <f>COUNTIF(TQ9AA[[Detection ]],"Low risk")</f>
        <v>6</v>
      </c>
      <c r="U13" s="14">
        <f>COUNTIF(TQ9AA[[Detection ]],"Unclear")</f>
        <v>1</v>
      </c>
      <c r="V13" s="46">
        <f>COUNTIF(TQ9AA[[Detection ]],"High risk")</f>
        <v>0</v>
      </c>
      <c r="W13">
        <f t="shared" si="2"/>
        <v>7</v>
      </c>
      <c r="Y13" s="46">
        <f>COUNTIF(TQ9AA[Atrittion],"Low risk")</f>
        <v>5</v>
      </c>
      <c r="Z13" s="14">
        <f>COUNTIF(TQ9AA[Atrittion],"Unclear")</f>
        <v>2</v>
      </c>
      <c r="AA13" s="46">
        <f>COUNTIF(TQ9AA[Atrittion],"High risk")</f>
        <v>0</v>
      </c>
      <c r="AB13">
        <f t="shared" si="3"/>
        <v>7</v>
      </c>
      <c r="AD13" s="46">
        <f>COUNTIF(TQ9AA[Notification],"Low risk")</f>
        <v>6</v>
      </c>
      <c r="AE13" s="14">
        <f>COUNTIF(TQ9AA[Notification],"Unclear")</f>
        <v>1</v>
      </c>
      <c r="AF13" s="46">
        <f>COUNTIF(TQ9AA[Notification],"High risk")</f>
        <v>0</v>
      </c>
      <c r="AG13">
        <f t="shared" si="4"/>
        <v>7</v>
      </c>
      <c r="AI13" s="46">
        <f>COUNTIF(TQ9AA[[Other biases ]],"Low risk")</f>
        <v>7</v>
      </c>
      <c r="AJ13" s="14">
        <f>COUNTIF(TQ9AA[[Other biases ]],"Unclear")</f>
        <v>0</v>
      </c>
      <c r="AK13" s="46">
        <f>COUNTIF(TQ9AA[[Other biases ]],"High risk")</f>
        <v>0</v>
      </c>
      <c r="AL13">
        <f t="shared" si="5"/>
        <v>7</v>
      </c>
      <c r="AN13" s="50" t="s">
        <v>57</v>
      </c>
      <c r="AO13" s="14">
        <f t="shared" si="6"/>
        <v>34</v>
      </c>
      <c r="AP13" s="14">
        <f t="shared" si="6"/>
        <v>8</v>
      </c>
      <c r="AQ13" s="14">
        <f t="shared" si="6"/>
        <v>0</v>
      </c>
      <c r="AR13" s="51">
        <f t="shared" si="7"/>
        <v>42</v>
      </c>
      <c r="AS13" s="51">
        <v>7</v>
      </c>
      <c r="AT13" s="51">
        <f t="shared" si="8"/>
        <v>6</v>
      </c>
      <c r="AU13" s="28">
        <f t="shared" si="9"/>
        <v>80.952380952380949</v>
      </c>
      <c r="AV13" s="28">
        <f t="shared" si="10"/>
        <v>19.047619047619047</v>
      </c>
      <c r="AW13" s="28">
        <f t="shared" si="11"/>
        <v>0</v>
      </c>
      <c r="AX13" s="51">
        <f t="shared" si="12"/>
        <v>100</v>
      </c>
    </row>
    <row r="14" spans="1:50" x14ac:dyDescent="0.3">
      <c r="A14" s="39" t="s">
        <v>19</v>
      </c>
      <c r="B14" s="14" t="s">
        <v>2</v>
      </c>
      <c r="C14" s="40" t="s">
        <v>2</v>
      </c>
      <c r="D14" s="42" t="s">
        <v>2</v>
      </c>
      <c r="E14" s="14" t="s">
        <v>1</v>
      </c>
      <c r="F14" s="14" t="s">
        <v>1</v>
      </c>
      <c r="G14" s="41" t="s">
        <v>1</v>
      </c>
      <c r="J14" s="49"/>
      <c r="K14" s="49"/>
      <c r="L14" s="49"/>
      <c r="O14" s="47"/>
      <c r="P14" s="48"/>
      <c r="Q14" s="47"/>
      <c r="T14" s="48"/>
      <c r="U14" s="48"/>
      <c r="V14" s="48"/>
      <c r="Y14" s="48"/>
      <c r="Z14" s="48"/>
      <c r="AA14" s="48"/>
      <c r="AD14" s="48"/>
      <c r="AE14" s="48"/>
      <c r="AF14" s="48"/>
      <c r="AI14" s="48"/>
      <c r="AJ14" s="48"/>
      <c r="AK14" s="48"/>
      <c r="AN14" s="50"/>
      <c r="AO14" s="14"/>
      <c r="AP14" s="14"/>
      <c r="AQ14" s="14"/>
      <c r="AR14" s="51"/>
      <c r="AS14" s="51"/>
      <c r="AT14" s="51"/>
      <c r="AU14" s="28"/>
      <c r="AV14" s="28"/>
      <c r="AW14" s="28"/>
      <c r="AX14" s="51"/>
    </row>
    <row r="15" spans="1:50" x14ac:dyDescent="0.3">
      <c r="A15" s="39" t="s">
        <v>10</v>
      </c>
      <c r="B15" s="42" t="s">
        <v>1</v>
      </c>
      <c r="C15" s="42" t="s">
        <v>1</v>
      </c>
      <c r="D15" s="42" t="s">
        <v>1</v>
      </c>
      <c r="E15" s="42" t="s">
        <v>1</v>
      </c>
      <c r="F15" s="42" t="s">
        <v>1</v>
      </c>
      <c r="G15" s="41" t="s">
        <v>1</v>
      </c>
      <c r="AS15">
        <f>SUM(AS5:AS13)</f>
        <v>46</v>
      </c>
    </row>
    <row r="16" spans="1:50" x14ac:dyDescent="0.3">
      <c r="A16" s="39" t="s">
        <v>14</v>
      </c>
      <c r="B16" s="42" t="s">
        <v>1</v>
      </c>
      <c r="C16" s="42" t="s">
        <v>1</v>
      </c>
      <c r="D16" s="42" t="s">
        <v>1</v>
      </c>
      <c r="E16" s="42" t="s">
        <v>2</v>
      </c>
      <c r="F16" s="42" t="s">
        <v>1</v>
      </c>
      <c r="G16" s="41" t="s">
        <v>1</v>
      </c>
      <c r="J16" s="14">
        <f>SUM($J$5:$J$14)</f>
        <v>26</v>
      </c>
      <c r="K16" s="14">
        <f>SUM($K$5:$K$14)</f>
        <v>20</v>
      </c>
      <c r="L16" s="14">
        <f>SUM($L$5:$L$14)</f>
        <v>0</v>
      </c>
      <c r="M16" s="14">
        <f t="shared" ref="M16" si="13">SUM(M5:M14)</f>
        <v>46</v>
      </c>
      <c r="O16" s="14">
        <f>SUM($O$5:$O$14)</f>
        <v>40</v>
      </c>
      <c r="P16" s="14">
        <f>SUM($P$5:$P$14)</f>
        <v>6</v>
      </c>
      <c r="Q16" s="14">
        <f>SUM($Q$5:$Q$14)</f>
        <v>0</v>
      </c>
      <c r="R16" s="14">
        <f>SUM(R5:R14)</f>
        <v>46</v>
      </c>
      <c r="T16" s="14">
        <f>SUM(T5:T14)</f>
        <v>41</v>
      </c>
      <c r="U16" s="14">
        <f>SUM(U5:U14)</f>
        <v>5</v>
      </c>
      <c r="V16" s="14">
        <f>SUM(V6:V14)</f>
        <v>0</v>
      </c>
      <c r="W16" s="14">
        <f>SUM(W5:W13)</f>
        <v>46</v>
      </c>
      <c r="Y16" s="14">
        <f>SUM($Y$5:$Y$14)</f>
        <v>34</v>
      </c>
      <c r="Z16" s="14">
        <f>SUM($Z$5:$Z$14)</f>
        <v>12</v>
      </c>
      <c r="AA16" s="14">
        <f>SUM($AA$5:$AA$14)</f>
        <v>0</v>
      </c>
      <c r="AB16" s="14">
        <f>SUM(AB5:AB14)</f>
        <v>46</v>
      </c>
      <c r="AD16" s="14">
        <f>SUM($AD$5:$AD$14)</f>
        <v>42</v>
      </c>
      <c r="AE16" s="14">
        <f>SUM($AE$5:$AE$14)</f>
        <v>4</v>
      </c>
      <c r="AF16" s="14">
        <f>SUM($AF$5:$AF$14)</f>
        <v>0</v>
      </c>
      <c r="AG16" s="14">
        <f t="shared" ref="AG16" si="14">SUM(AG5:AG14)</f>
        <v>46</v>
      </c>
      <c r="AI16" s="14">
        <f>SUM($AI$5:$AI$14)</f>
        <v>46</v>
      </c>
      <c r="AJ16" s="14">
        <f>SUM($AJ$5:$AJ$14)</f>
        <v>0</v>
      </c>
      <c r="AK16" s="14">
        <f>SUM($AK$5:$AK$14)</f>
        <v>0</v>
      </c>
      <c r="AL16" s="14">
        <f t="shared" ref="AL16" si="15">SUM(AL5:AL14)</f>
        <v>46</v>
      </c>
      <c r="AN16" s="11" t="s">
        <v>0</v>
      </c>
      <c r="AO16" s="5">
        <f>SUM(AO5:AO14)</f>
        <v>229</v>
      </c>
      <c r="AP16" s="5">
        <f>SUM(AP5:AP14)</f>
        <v>47</v>
      </c>
      <c r="AQ16" s="5">
        <f>SUM(AQ5:AQ14)</f>
        <v>0</v>
      </c>
      <c r="AR16" s="8">
        <f>SUM(AR5:AR14)</f>
        <v>276</v>
      </c>
      <c r="AS16" s="22"/>
      <c r="AT16" s="22"/>
    </row>
    <row r="17" spans="1:46" x14ac:dyDescent="0.3">
      <c r="A17" s="39" t="s">
        <v>33</v>
      </c>
      <c r="B17" s="42" t="s">
        <v>1</v>
      </c>
      <c r="C17" s="42" t="s">
        <v>1</v>
      </c>
      <c r="D17" s="42" t="s">
        <v>1</v>
      </c>
      <c r="E17" s="42" t="s">
        <v>2</v>
      </c>
      <c r="F17" s="42" t="s">
        <v>1</v>
      </c>
      <c r="G17" s="41" t="s">
        <v>1</v>
      </c>
      <c r="J17" s="28">
        <f>J16*100/M16</f>
        <v>56.521739130434781</v>
      </c>
      <c r="K17" s="29">
        <f>K16*100/M16</f>
        <v>43.478260869565219</v>
      </c>
      <c r="L17" s="28">
        <f>L16*100/M16</f>
        <v>0</v>
      </c>
      <c r="M17" s="29">
        <f>SUM(J17:L17)</f>
        <v>100</v>
      </c>
      <c r="O17" s="28">
        <f>O16*100/R16</f>
        <v>86.956521739130437</v>
      </c>
      <c r="P17" s="28">
        <f>P16*100/R16</f>
        <v>13.043478260869565</v>
      </c>
      <c r="Q17" s="28">
        <f>Q16*100/R16</f>
        <v>0</v>
      </c>
      <c r="R17" s="28">
        <f>SUM(O17:Q17)</f>
        <v>100</v>
      </c>
      <c r="T17" s="52">
        <f>T16*100/W16</f>
        <v>89.130434782608702</v>
      </c>
      <c r="U17" s="52">
        <f>U16*100/W16</f>
        <v>10.869565217391305</v>
      </c>
      <c r="V17" s="14">
        <f>V16*100/W16</f>
        <v>0</v>
      </c>
      <c r="W17" s="28">
        <f>SUM(T17:V17)</f>
        <v>100</v>
      </c>
      <c r="Y17" s="28">
        <f>Y16*100/AB16</f>
        <v>73.913043478260875</v>
      </c>
      <c r="Z17" s="28">
        <f>Z16*100/AB16</f>
        <v>26.086956521739129</v>
      </c>
      <c r="AA17" s="28">
        <f>AA16*100/AB16</f>
        <v>0</v>
      </c>
      <c r="AB17" s="28">
        <f>SUM(Y17:AA17)</f>
        <v>100</v>
      </c>
      <c r="AD17" s="28">
        <f>AD16*100/AG16</f>
        <v>91.304347826086953</v>
      </c>
      <c r="AE17" s="28">
        <f>AE16*100/AG16</f>
        <v>8.695652173913043</v>
      </c>
      <c r="AF17" s="28">
        <f>AF16*100/AG16</f>
        <v>0</v>
      </c>
      <c r="AG17" s="28">
        <f>SUM(AD17:AF17)</f>
        <v>100</v>
      </c>
      <c r="AI17" s="14">
        <f>AI16*100/AL16</f>
        <v>100</v>
      </c>
      <c r="AJ17" s="14">
        <f>AJ16*100/AL16</f>
        <v>0</v>
      </c>
      <c r="AK17" s="14">
        <f>AK16*100/AL16</f>
        <v>0</v>
      </c>
      <c r="AL17" s="14">
        <f>SUM(AI17:AK17)</f>
        <v>100</v>
      </c>
      <c r="AN17" s="11" t="s">
        <v>37</v>
      </c>
      <c r="AO17" s="9">
        <f>AO16*100/AR16</f>
        <v>82.971014492753625</v>
      </c>
      <c r="AP17" s="9">
        <f>AP16*100/AR16</f>
        <v>17.028985507246375</v>
      </c>
      <c r="AQ17" s="9">
        <f>AQ16*100/AR16</f>
        <v>0</v>
      </c>
      <c r="AR17" s="8">
        <f>SUM(AO17:AQ17)</f>
        <v>100</v>
      </c>
      <c r="AS17" s="22"/>
      <c r="AT17" s="22"/>
    </row>
    <row r="18" spans="1:46" x14ac:dyDescent="0.3">
      <c r="A18" s="39" t="s">
        <v>12</v>
      </c>
      <c r="B18" s="42" t="s">
        <v>1</v>
      </c>
      <c r="C18" s="42" t="s">
        <v>1</v>
      </c>
      <c r="D18" s="42" t="s">
        <v>2</v>
      </c>
      <c r="E18" s="42" t="s">
        <v>1</v>
      </c>
      <c r="F18" s="42" t="s">
        <v>1</v>
      </c>
      <c r="G18" s="41" t="s">
        <v>1</v>
      </c>
    </row>
    <row r="19" spans="1:46" x14ac:dyDescent="0.3">
      <c r="A19" s="39" t="s">
        <v>16</v>
      </c>
      <c r="B19" s="14" t="s">
        <v>2</v>
      </c>
      <c r="C19" s="40" t="s">
        <v>1</v>
      </c>
      <c r="D19" s="40" t="s">
        <v>1</v>
      </c>
      <c r="E19" s="14" t="s">
        <v>1</v>
      </c>
      <c r="F19" s="14" t="s">
        <v>1</v>
      </c>
      <c r="G19" s="41" t="s">
        <v>1</v>
      </c>
    </row>
    <row r="20" spans="1:46" x14ac:dyDescent="0.3">
      <c r="A20" s="39" t="s">
        <v>38</v>
      </c>
      <c r="B20" s="14" t="s">
        <v>1</v>
      </c>
      <c r="C20" s="40" t="s">
        <v>1</v>
      </c>
      <c r="D20" s="40" t="s">
        <v>1</v>
      </c>
      <c r="E20" s="14" t="s">
        <v>1</v>
      </c>
      <c r="F20" s="14" t="s">
        <v>1</v>
      </c>
      <c r="G20" s="41" t="s">
        <v>1</v>
      </c>
      <c r="J20" s="65" t="s">
        <v>1</v>
      </c>
      <c r="K20" s="66" t="s">
        <v>2</v>
      </c>
      <c r="L20" s="65" t="s">
        <v>3</v>
      </c>
    </row>
    <row r="21" spans="1:46" ht="15.6" x14ac:dyDescent="0.3">
      <c r="A21" s="39" t="s">
        <v>21</v>
      </c>
      <c r="B21" s="14" t="s">
        <v>2</v>
      </c>
      <c r="C21" s="40" t="s">
        <v>1</v>
      </c>
      <c r="D21" s="40" t="s">
        <v>1</v>
      </c>
      <c r="E21" s="14" t="s">
        <v>1</v>
      </c>
      <c r="F21" s="14" t="s">
        <v>1</v>
      </c>
      <c r="G21" s="41" t="s">
        <v>1</v>
      </c>
      <c r="I21" s="113" t="s">
        <v>43</v>
      </c>
      <c r="J21" s="27">
        <f>SUM($J$5:$J$14)</f>
        <v>26</v>
      </c>
      <c r="K21" s="14">
        <f>SUM($K$5:$K$14)</f>
        <v>20</v>
      </c>
      <c r="L21" s="14">
        <f>SUM($L$5:$L$14)</f>
        <v>0</v>
      </c>
      <c r="M21">
        <f>SUM(J21:L21)</f>
        <v>46</v>
      </c>
    </row>
    <row r="22" spans="1:46" ht="15.6" x14ac:dyDescent="0.3">
      <c r="A22" s="39" t="s">
        <v>20</v>
      </c>
      <c r="B22" s="14" t="s">
        <v>1</v>
      </c>
      <c r="C22" s="40" t="s">
        <v>2</v>
      </c>
      <c r="D22" s="40" t="s">
        <v>1</v>
      </c>
      <c r="E22" s="14" t="s">
        <v>1</v>
      </c>
      <c r="F22" s="14" t="s">
        <v>1</v>
      </c>
      <c r="G22" s="41" t="s">
        <v>1</v>
      </c>
      <c r="I22" s="113" t="s">
        <v>44</v>
      </c>
      <c r="J22" s="27">
        <f>SUM($O$5:$O$14)</f>
        <v>40</v>
      </c>
      <c r="K22" s="14">
        <f>SUM($P$5:$P$14)</f>
        <v>6</v>
      </c>
      <c r="L22" s="14">
        <f>SUM($Q$5:$Q$14)</f>
        <v>0</v>
      </c>
      <c r="M22">
        <f t="shared" ref="M22:M26" si="16">SUM(J22:L22)</f>
        <v>46</v>
      </c>
    </row>
    <row r="23" spans="1:46" ht="15.6" x14ac:dyDescent="0.3">
      <c r="A23" s="39" t="s">
        <v>15</v>
      </c>
      <c r="B23" s="42" t="s">
        <v>1</v>
      </c>
      <c r="C23" s="42" t="s">
        <v>1</v>
      </c>
      <c r="D23" s="42" t="s">
        <v>1</v>
      </c>
      <c r="E23" s="42" t="s">
        <v>1</v>
      </c>
      <c r="F23" s="42" t="s">
        <v>1</v>
      </c>
      <c r="G23" s="41" t="s">
        <v>1</v>
      </c>
      <c r="I23" s="113" t="s">
        <v>45</v>
      </c>
      <c r="J23" s="27">
        <f>SUM($T$5:$T$14)</f>
        <v>41</v>
      </c>
      <c r="K23" s="14">
        <f>SUM($U$5:$U$14)</f>
        <v>5</v>
      </c>
      <c r="L23" s="14">
        <f>SUM($V$5:$V$14)</f>
        <v>0</v>
      </c>
      <c r="M23">
        <f t="shared" si="16"/>
        <v>46</v>
      </c>
    </row>
    <row r="24" spans="1:46" ht="15.6" x14ac:dyDescent="0.3">
      <c r="A24" s="39" t="s">
        <v>34</v>
      </c>
      <c r="B24" s="14" t="s">
        <v>1</v>
      </c>
      <c r="C24" s="40" t="s">
        <v>1</v>
      </c>
      <c r="D24" s="40" t="s">
        <v>1</v>
      </c>
      <c r="E24" s="14" t="s">
        <v>1</v>
      </c>
      <c r="F24" s="14" t="s">
        <v>1</v>
      </c>
      <c r="G24" s="41" t="s">
        <v>1</v>
      </c>
      <c r="I24" s="113" t="s">
        <v>46</v>
      </c>
      <c r="J24" s="27">
        <f>SUM($Y$5:$Y$14)</f>
        <v>34</v>
      </c>
      <c r="K24" s="14">
        <f>SUM($Z$5:$Z$14)</f>
        <v>12</v>
      </c>
      <c r="L24" s="14">
        <f>SUM($AA$5:$AA$14)</f>
        <v>0</v>
      </c>
      <c r="M24">
        <f t="shared" si="16"/>
        <v>46</v>
      </c>
    </row>
    <row r="25" spans="1:46" ht="15.6" x14ac:dyDescent="0.3">
      <c r="A25" s="39" t="s">
        <v>24</v>
      </c>
      <c r="B25" s="14" t="s">
        <v>1</v>
      </c>
      <c r="C25" s="40" t="s">
        <v>1</v>
      </c>
      <c r="D25" s="40" t="s">
        <v>1</v>
      </c>
      <c r="E25" s="14" t="s">
        <v>1</v>
      </c>
      <c r="F25" s="14" t="s">
        <v>1</v>
      </c>
      <c r="G25" s="41" t="s">
        <v>1</v>
      </c>
      <c r="I25" s="113" t="s">
        <v>47</v>
      </c>
      <c r="J25" s="27">
        <f>SUM($AD$5:$AD$14)</f>
        <v>42</v>
      </c>
      <c r="K25" s="14">
        <f>SUM($AE$5:$AE$14)</f>
        <v>4</v>
      </c>
      <c r="L25" s="14">
        <f>SUM($AF$5:$AF$14)</f>
        <v>0</v>
      </c>
      <c r="M25">
        <f t="shared" si="16"/>
        <v>46</v>
      </c>
    </row>
    <row r="26" spans="1:46" ht="15.6" x14ac:dyDescent="0.3">
      <c r="A26" s="43" t="s">
        <v>35</v>
      </c>
      <c r="B26" s="44" t="s">
        <v>3</v>
      </c>
      <c r="C26" s="44" t="s">
        <v>2</v>
      </c>
      <c r="D26" s="44" t="s">
        <v>3</v>
      </c>
      <c r="E26" s="44" t="s">
        <v>2</v>
      </c>
      <c r="F26" s="44" t="s">
        <v>2</v>
      </c>
      <c r="G26" s="45" t="s">
        <v>1</v>
      </c>
      <c r="I26" s="113" t="s">
        <v>48</v>
      </c>
      <c r="J26" s="27">
        <f>SUM($AI$5:$AI$14)</f>
        <v>46</v>
      </c>
      <c r="K26" s="14">
        <f>SUM($AJ$5:$AJ$14)</f>
        <v>0</v>
      </c>
      <c r="L26" s="14">
        <f>SUM($AK$5:$AK$14)</f>
        <v>0</v>
      </c>
      <c r="M26">
        <f t="shared" si="16"/>
        <v>46</v>
      </c>
    </row>
  </sheetData>
  <mergeCells count="7">
    <mergeCell ref="A1:G1"/>
    <mergeCell ref="AI3:AK3"/>
    <mergeCell ref="J3:L3"/>
    <mergeCell ref="O3:Q3"/>
    <mergeCell ref="T3:V3"/>
    <mergeCell ref="Y3:AA3"/>
    <mergeCell ref="AD3:AF3"/>
  </mergeCells>
  <phoneticPr fontId="7" type="noConversion"/>
  <conditionalFormatting sqref="B15:G26">
    <cfRule type="containsText" dxfId="199" priority="7" operator="containsText" text="Low risk">
      <formula>NOT(ISERROR(SEARCH("Low risk",B15)))</formula>
    </cfRule>
    <cfRule type="containsText" dxfId="198" priority="8" operator="containsText" text="Unclear">
      <formula>NOT(ISERROR(SEARCH("Unclear",B15)))</formula>
    </cfRule>
    <cfRule type="containsText" dxfId="197" priority="9" operator="containsText" text="Low risk">
      <formula>NOT(ISERROR(SEARCH("Low risk",B15)))</formula>
    </cfRule>
  </conditionalFormatting>
  <conditionalFormatting sqref="B4:G26">
    <cfRule type="containsText" dxfId="196" priority="10" operator="containsText" text="High risk">
      <formula>NOT(ISERROR(SEARCH("High risk",B4)))</formula>
    </cfRule>
    <cfRule type="containsText" dxfId="195" priority="11" operator="containsText" text="High risk">
      <formula>NOT(ISERROR(SEARCH("High risk",B4)))</formula>
    </cfRule>
    <cfRule type="containsText" dxfId="194" priority="12" operator="containsText" text="Unclear">
      <formula>NOT(ISERROR(SEARCH("Unclear",B4)))</formula>
    </cfRule>
    <cfRule type="containsText" dxfId="193" priority="13" operator="containsText" text="Low risk">
      <formula>NOT(ISERROR(SEARCH("Low risk",B4)))</formula>
    </cfRule>
    <cfRule type="expression" dxfId="192" priority="14">
      <formula>#REF!</formula>
    </cfRule>
  </conditionalFormatting>
  <conditionalFormatting sqref="J21:L2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B6ECDD-8DD0-4D5C-BEEA-1E1674DB300C}</x14:id>
        </ext>
      </extLst>
    </cfRule>
  </conditionalFormatting>
  <pageMargins left="0.7" right="0.7" top="0.75" bottom="0.75" header="0.3" footer="0.3"/>
  <pageSetup orientation="portrait" horizontalDpi="0" verticalDpi="0" r:id="rId1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1B6ECDD-8DD0-4D5C-BEEA-1E1674DB300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1:L26</xm:sqref>
        </x14:conditionalFormatting>
      </x14:conditionalFormattings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3247D-0334-4ECE-A212-BB8AAEA160AE}">
  <sheetPr codeName="Hoja23">
    <tabColor theme="0"/>
  </sheetPr>
  <dimension ref="A1:N14"/>
  <sheetViews>
    <sheetView zoomScale="75" zoomScaleNormal="75" workbookViewId="0">
      <selection activeCell="D22" sqref="D22"/>
    </sheetView>
  </sheetViews>
  <sheetFormatPr baseColWidth="10" defaultRowHeight="14.4" x14ac:dyDescent="0.3"/>
  <cols>
    <col min="1" max="1" width="35.88671875" customWidth="1"/>
    <col min="2" max="13" width="15.6640625" customWidth="1"/>
  </cols>
  <sheetData>
    <row r="1" spans="1:14" ht="30" customHeight="1" x14ac:dyDescent="0.3">
      <c r="A1" s="212" t="s">
        <v>74</v>
      </c>
      <c r="B1" s="212"/>
      <c r="C1" s="212"/>
      <c r="D1" s="212"/>
      <c r="E1" s="212"/>
      <c r="F1" s="212"/>
      <c r="G1" s="212"/>
      <c r="H1" s="212"/>
      <c r="I1" s="212"/>
      <c r="J1" s="212"/>
      <c r="K1" s="212"/>
      <c r="L1" s="212"/>
      <c r="M1" s="212"/>
    </row>
    <row r="2" spans="1:14" s="21" customFormat="1" ht="18.75" customHeight="1" x14ac:dyDescent="0.3">
      <c r="A2" s="149" t="s">
        <v>84</v>
      </c>
      <c r="B2" s="213" t="s">
        <v>116</v>
      </c>
      <c r="C2" s="214"/>
      <c r="D2" s="214"/>
      <c r="E2" s="214"/>
      <c r="F2" s="214"/>
      <c r="G2" s="214"/>
      <c r="H2" s="214"/>
      <c r="I2" s="214"/>
      <c r="J2" s="214"/>
      <c r="K2" s="214"/>
      <c r="L2" s="214"/>
      <c r="M2" s="215"/>
      <c r="N2" s="24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x14ac:dyDescent="0.3">
      <c r="A4" s="150" t="s">
        <v>59</v>
      </c>
      <c r="B4" s="151" t="s">
        <v>43</v>
      </c>
      <c r="C4" s="151" t="s">
        <v>44</v>
      </c>
      <c r="D4" s="151" t="s">
        <v>45</v>
      </c>
      <c r="E4" s="151" t="s">
        <v>46</v>
      </c>
      <c r="F4" s="151" t="s">
        <v>47</v>
      </c>
      <c r="G4" s="151" t="s">
        <v>48</v>
      </c>
      <c r="H4" s="151" t="s">
        <v>1</v>
      </c>
      <c r="I4" s="151" t="s">
        <v>2</v>
      </c>
      <c r="J4" s="151" t="s">
        <v>3</v>
      </c>
      <c r="K4" s="151" t="s">
        <v>4</v>
      </c>
      <c r="L4" s="151" t="s">
        <v>5</v>
      </c>
      <c r="M4" s="152" t="s">
        <v>6</v>
      </c>
    </row>
    <row r="5" spans="1:14" s="1" customFormat="1" x14ac:dyDescent="0.3">
      <c r="A5" s="153" t="s">
        <v>33</v>
      </c>
      <c r="B5" s="154" t="str">
        <f>VLOOKUP(TQ1P[[#This Row],[Author]],Tabla10[],2,FALSE)</f>
        <v>Low risk</v>
      </c>
      <c r="C5" s="154" t="str">
        <f>VLOOKUP(TQ1P[[#This Row],[Author]],Tabla10[],3,FALSE)</f>
        <v>Low risk</v>
      </c>
      <c r="D5" s="154" t="str">
        <f>VLOOKUP(TQ1P[[#This Row],[Author]],Tabla10[],4,FALSE)</f>
        <v>Low risk</v>
      </c>
      <c r="E5" s="154" t="str">
        <f>VLOOKUP(TQ1P[[#This Row],[Author]],Tabla10[],5,FALSE)</f>
        <v>Unclear</v>
      </c>
      <c r="F5" s="154" t="str">
        <f>VLOOKUP(TQ1P[[#This Row],[Author]],Tabla10[],6,FALSE)</f>
        <v>Low risk</v>
      </c>
      <c r="G5" s="154" t="str">
        <f>VLOOKUP(TQ1P[[#This Row],[Author]],Tabla10[],7,FALSE)</f>
        <v>Low risk</v>
      </c>
      <c r="H5" s="154">
        <f>COUNTIF(TQ1P[[#This Row],[Selection]:[Other biases ]],"Low risk")</f>
        <v>5</v>
      </c>
      <c r="I5" s="154">
        <f>COUNTIF(TQ1P[[#This Row],[Selection]:[Other biases ]],"Unclear")</f>
        <v>1</v>
      </c>
      <c r="J5" s="154">
        <f>COUNTIF(TQ1P[[#This Row],[Selection]:[Other biases ]],"High risk")</f>
        <v>0</v>
      </c>
      <c r="K5" s="155">
        <f>TQ1P[[#This Row],[Low risk]]*100/6</f>
        <v>83.333333333333329</v>
      </c>
      <c r="L5" s="155">
        <f>TQ1P[[#This Row],[Unclear]]*100/6</f>
        <v>16.666666666666668</v>
      </c>
      <c r="M5" s="156">
        <f>TQ1P[[#This Row],[High risk]]*100/6</f>
        <v>0</v>
      </c>
    </row>
    <row r="6" spans="1:14" s="1" customFormat="1" x14ac:dyDescent="0.3">
      <c r="A6" s="153" t="s">
        <v>14</v>
      </c>
      <c r="B6" s="154" t="str">
        <f>VLOOKUP(TQ1P[[#This Row],[Author]],Tabla10[],2,FALSE)</f>
        <v>Low risk</v>
      </c>
      <c r="C6" s="154" t="str">
        <f>VLOOKUP(TQ1P[[#This Row],[Author]],Tabla10[],3,FALSE)</f>
        <v>Low risk</v>
      </c>
      <c r="D6" s="154" t="str">
        <f>VLOOKUP(TQ1P[[#This Row],[Author]],Tabla10[],4,FALSE)</f>
        <v>Low risk</v>
      </c>
      <c r="E6" s="154" t="str">
        <f>VLOOKUP(TQ1P[[#This Row],[Author]],Tabla10[],5,FALSE)</f>
        <v>Unclear</v>
      </c>
      <c r="F6" s="154" t="str">
        <f>VLOOKUP(TQ1P[[#This Row],[Author]],Tabla10[],6,FALSE)</f>
        <v>Low risk</v>
      </c>
      <c r="G6" s="154" t="str">
        <f>VLOOKUP(TQ1P[[#This Row],[Author]],Tabla10[],7,FALSE)</f>
        <v>Low risk</v>
      </c>
      <c r="H6" s="154">
        <f>COUNTIF(TQ1P[[#This Row],[Selection]:[Other biases ]],"Low risk")</f>
        <v>5</v>
      </c>
      <c r="I6" s="154">
        <f>COUNTIF(TQ1P[[#This Row],[Selection]:[Other biases ]],"Unclear")</f>
        <v>1</v>
      </c>
      <c r="J6" s="154">
        <f>COUNTIF(TQ1P[[#This Row],[Selection]:[Other biases ]],"High risk")</f>
        <v>0</v>
      </c>
      <c r="K6" s="155">
        <f>TQ1P[[#This Row],[Low risk]]*100/6</f>
        <v>83.333333333333329</v>
      </c>
      <c r="L6" s="155">
        <f>TQ1P[[#This Row],[Unclear]]*100/6</f>
        <v>16.666666666666668</v>
      </c>
      <c r="M6" s="156">
        <f>TQ1P[[#This Row],[High risk]]*100/6</f>
        <v>0</v>
      </c>
    </row>
    <row r="7" spans="1:14" s="1" customFormat="1" x14ac:dyDescent="0.3">
      <c r="A7" s="153" t="s">
        <v>21</v>
      </c>
      <c r="B7" s="154" t="str">
        <f>VLOOKUP(TQ1P[[#This Row],[Author]],Tabla10[],2,FALSE)</f>
        <v>Unclear</v>
      </c>
      <c r="C7" s="154" t="str">
        <f>VLOOKUP(TQ1P[[#This Row],[Author]],Tabla10[],3,FALSE)</f>
        <v>Low risk</v>
      </c>
      <c r="D7" s="154" t="str">
        <f>VLOOKUP(TQ1P[[#This Row],[Author]],Tabla10[],4,FALSE)</f>
        <v>Low risk</v>
      </c>
      <c r="E7" s="154" t="str">
        <f>VLOOKUP(TQ1P[[#This Row],[Author]],Tabla10[],5,FALSE)</f>
        <v>Low risk</v>
      </c>
      <c r="F7" s="154" t="str">
        <f>VLOOKUP(TQ1P[[#This Row],[Author]],Tabla10[],6,FALSE)</f>
        <v>Low risk</v>
      </c>
      <c r="G7" s="154" t="str">
        <f>VLOOKUP(TQ1P[[#This Row],[Author]],Tabla10[],7,FALSE)</f>
        <v>Low risk</v>
      </c>
      <c r="H7" s="154">
        <f>COUNTIF(TQ1P[[#This Row],[Selection]:[Other biases ]],"Low risk")</f>
        <v>5</v>
      </c>
      <c r="I7" s="154">
        <f>COUNTIF(TQ1P[[#This Row],[Selection]:[Other biases ]],"Unclear")</f>
        <v>1</v>
      </c>
      <c r="J7" s="154">
        <f>COUNTIF(TQ1P[[#This Row],[Selection]:[Other biases ]],"High risk")</f>
        <v>0</v>
      </c>
      <c r="K7" s="155">
        <f>TQ1P[[#This Row],[Low risk]]*100/6</f>
        <v>83.333333333333329</v>
      </c>
      <c r="L7" s="155">
        <f>TQ1P[[#This Row],[Unclear]]*100/6</f>
        <v>16.666666666666668</v>
      </c>
      <c r="M7" s="156">
        <f>TQ1P[[#This Row],[High risk]]*100/6</f>
        <v>0</v>
      </c>
    </row>
    <row r="8" spans="1:14" s="1" customFormat="1" x14ac:dyDescent="0.3">
      <c r="A8" s="153" t="s">
        <v>19</v>
      </c>
      <c r="B8" s="154" t="str">
        <f>VLOOKUP(TQ1P[[#This Row],[Author]],Tabla10[],2,FALSE)</f>
        <v>Unclear</v>
      </c>
      <c r="C8" s="154" t="str">
        <f>VLOOKUP(TQ1P[[#This Row],[Author]],Tabla10[],3,FALSE)</f>
        <v>Unclear</v>
      </c>
      <c r="D8" s="154" t="str">
        <f>VLOOKUP(TQ1P[[#This Row],[Author]],Tabla10[],4,FALSE)</f>
        <v>Unclear</v>
      </c>
      <c r="E8" s="154" t="str">
        <f>VLOOKUP(TQ1P[[#This Row],[Author]],Tabla10[],5,FALSE)</f>
        <v>Low risk</v>
      </c>
      <c r="F8" s="154" t="str">
        <f>VLOOKUP(TQ1P[[#This Row],[Author]],Tabla10[],6,FALSE)</f>
        <v>Low risk</v>
      </c>
      <c r="G8" s="154" t="str">
        <f>VLOOKUP(TQ1P[[#This Row],[Author]],Tabla10[],7,FALSE)</f>
        <v>Low risk</v>
      </c>
      <c r="H8" s="154">
        <f>COUNTIF(TQ1P[[#This Row],[Selection]:[Other biases ]],"Low risk")</f>
        <v>3</v>
      </c>
      <c r="I8" s="154">
        <f>COUNTIF(TQ1P[[#This Row],[Selection]:[Other biases ]],"Unclear")</f>
        <v>3</v>
      </c>
      <c r="J8" s="154">
        <f>COUNTIF(TQ1P[[#This Row],[Selection]:[Other biases ]],"High risk")</f>
        <v>0</v>
      </c>
      <c r="K8" s="155">
        <f>TQ1P[[#This Row],[Low risk]]*100/6</f>
        <v>50</v>
      </c>
      <c r="L8" s="155">
        <f>TQ1P[[#This Row],[Unclear]]*100/6</f>
        <v>50</v>
      </c>
      <c r="M8" s="156">
        <f>TQ1P[[#This Row],[High risk]]*100/6</f>
        <v>0</v>
      </c>
    </row>
    <row r="9" spans="1:14" s="1" customFormat="1" x14ac:dyDescent="0.3">
      <c r="A9" s="157" t="s">
        <v>24</v>
      </c>
      <c r="B9" s="158" t="str">
        <f>VLOOKUP(TQ1P[[#This Row],[Author]],Tabla10[],2,FALSE)</f>
        <v>Low risk</v>
      </c>
      <c r="C9" s="158" t="str">
        <f>VLOOKUP(TQ1P[[#This Row],[Author]],Tabla10[],3,FALSE)</f>
        <v>Low risk</v>
      </c>
      <c r="D9" s="158" t="str">
        <f>VLOOKUP(TQ1P[[#This Row],[Author]],Tabla10[],4,FALSE)</f>
        <v>Low risk</v>
      </c>
      <c r="E9" s="158" t="str">
        <f>VLOOKUP(TQ1P[[#This Row],[Author]],Tabla10[],5,FALSE)</f>
        <v>Low risk</v>
      </c>
      <c r="F9" s="158" t="str">
        <f>VLOOKUP(TQ1P[[#This Row],[Author]],Tabla10[],6,FALSE)</f>
        <v>Low risk</v>
      </c>
      <c r="G9" s="158" t="str">
        <f>VLOOKUP(TQ1P[[#This Row],[Author]],Tabla10[],7,FALSE)</f>
        <v>Low risk</v>
      </c>
      <c r="H9" s="158">
        <f>COUNTIF(TQ1P[[#This Row],[Selection]:[Other biases ]],"Low risk")</f>
        <v>6</v>
      </c>
      <c r="I9" s="158">
        <f>COUNTIF(TQ1P[[#This Row],[Selection]:[Other biases ]],"Unclear")</f>
        <v>0</v>
      </c>
      <c r="J9" s="158">
        <f>COUNTIF(TQ1P[[#This Row],[Selection]:[Other biases ]],"High risk")</f>
        <v>0</v>
      </c>
      <c r="K9" s="159">
        <f>TQ1P[[#This Row],[Low risk]]*100/6</f>
        <v>100</v>
      </c>
      <c r="L9" s="159">
        <f>TQ1P[[#This Row],[Unclear]]*100/6</f>
        <v>0</v>
      </c>
      <c r="M9" s="160">
        <f>TQ1P[[#This Row],[High risk]]*100/6</f>
        <v>0</v>
      </c>
    </row>
    <row r="10" spans="1:14" x14ac:dyDescent="0.3">
      <c r="A10" s="90"/>
      <c r="B10" s="90"/>
      <c r="C10" s="90"/>
      <c r="D10" s="90"/>
      <c r="E10" s="90"/>
      <c r="F10" s="90"/>
      <c r="G10" s="90"/>
      <c r="H10" s="90"/>
      <c r="I10" s="90"/>
      <c r="J10" s="90"/>
      <c r="K10" s="90"/>
      <c r="L10" s="90"/>
      <c r="M10" s="90"/>
    </row>
    <row r="11" spans="1:14" x14ac:dyDescent="0.3">
      <c r="A11" s="90"/>
      <c r="B11" s="161" t="s">
        <v>26</v>
      </c>
      <c r="C11" s="161" t="s">
        <v>27</v>
      </c>
      <c r="D11" s="161" t="s">
        <v>28</v>
      </c>
      <c r="E11" s="161" t="s">
        <v>29</v>
      </c>
      <c r="F11" s="161" t="s">
        <v>30</v>
      </c>
      <c r="G11" s="161" t="s">
        <v>31</v>
      </c>
      <c r="H11" s="161" t="s">
        <v>32</v>
      </c>
      <c r="I11" s="161" t="s">
        <v>29</v>
      </c>
      <c r="J11" s="90"/>
      <c r="K11" s="90"/>
      <c r="L11" s="90"/>
      <c r="M11" s="90"/>
    </row>
    <row r="12" spans="1:14" x14ac:dyDescent="0.3">
      <c r="A12" s="90"/>
      <c r="B12" s="162">
        <f>SUM(TQ1P[Low risk])</f>
        <v>24</v>
      </c>
      <c r="C12" s="162">
        <f>SUM(TQ1P[Unclear])</f>
        <v>6</v>
      </c>
      <c r="D12" s="162">
        <f>SUM(TQ1P[High risk])</f>
        <v>0</v>
      </c>
      <c r="E12" s="162">
        <f>SUM(B12:D12)</f>
        <v>30</v>
      </c>
      <c r="F12" s="163">
        <f>B12*100/E12</f>
        <v>80</v>
      </c>
      <c r="G12" s="163">
        <f>C12*100/E12</f>
        <v>20</v>
      </c>
      <c r="H12" s="162">
        <f>D12*100/E12</f>
        <v>0</v>
      </c>
      <c r="I12" s="164">
        <f>SUM(F12:H12)</f>
        <v>100</v>
      </c>
      <c r="J12" s="90"/>
      <c r="K12" s="90"/>
      <c r="L12" s="90"/>
      <c r="M12" s="90"/>
    </row>
    <row r="13" spans="1:14" x14ac:dyDescent="0.3">
      <c r="A13" s="90"/>
      <c r="B13" s="90"/>
      <c r="C13" s="90"/>
      <c r="D13" s="90"/>
      <c r="E13" s="90"/>
      <c r="F13" s="90"/>
      <c r="G13" s="90"/>
      <c r="H13" s="90"/>
      <c r="I13" s="90"/>
      <c r="J13" s="90"/>
      <c r="K13" s="90"/>
      <c r="L13" s="90"/>
      <c r="M13" s="90"/>
    </row>
    <row r="14" spans="1:14" x14ac:dyDescent="0.3">
      <c r="A14" s="90"/>
      <c r="B14" s="90"/>
      <c r="C14" s="90"/>
      <c r="D14" s="90"/>
      <c r="E14" s="90"/>
      <c r="F14" s="90"/>
      <c r="G14" s="90"/>
      <c r="H14" s="90"/>
      <c r="I14" s="90"/>
      <c r="J14" s="90"/>
      <c r="K14" s="90"/>
      <c r="L14" s="90"/>
      <c r="M14" s="90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2EAA7-FA33-4BB2-B302-C3AE606BCDEF}">
  <sheetPr codeName="Hoja24">
    <tabColor theme="0"/>
  </sheetPr>
  <dimension ref="A1:N20"/>
  <sheetViews>
    <sheetView zoomScale="75" zoomScaleNormal="75" workbookViewId="0">
      <selection activeCell="D20" sqref="D20"/>
    </sheetView>
  </sheetViews>
  <sheetFormatPr baseColWidth="10" defaultRowHeight="14.4" x14ac:dyDescent="0.3"/>
  <cols>
    <col min="1" max="1" width="36.88671875" customWidth="1"/>
    <col min="2" max="13" width="15.6640625" customWidth="1"/>
  </cols>
  <sheetData>
    <row r="1" spans="1:14" s="15" customFormat="1" ht="30" customHeight="1" x14ac:dyDescent="0.35">
      <c r="A1" s="212" t="s">
        <v>74</v>
      </c>
      <c r="B1" s="212"/>
      <c r="C1" s="212"/>
      <c r="D1" s="212"/>
      <c r="E1" s="212"/>
      <c r="F1" s="212"/>
      <c r="G1" s="212"/>
      <c r="H1" s="212"/>
      <c r="I1" s="212"/>
      <c r="J1" s="212"/>
      <c r="K1" s="212"/>
      <c r="L1" s="212"/>
      <c r="M1" s="212"/>
    </row>
    <row r="2" spans="1:14" s="20" customFormat="1" ht="15.6" x14ac:dyDescent="0.3">
      <c r="A2" s="149" t="s">
        <v>83</v>
      </c>
      <c r="B2" s="213" t="s">
        <v>117</v>
      </c>
      <c r="C2" s="214"/>
      <c r="D2" s="214"/>
      <c r="E2" s="214"/>
      <c r="F2" s="214"/>
      <c r="G2" s="214"/>
      <c r="H2" s="214"/>
      <c r="I2" s="214"/>
      <c r="J2" s="214"/>
      <c r="K2" s="214"/>
      <c r="L2" s="214"/>
      <c r="M2" s="215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x14ac:dyDescent="0.3">
      <c r="A4" s="150" t="s">
        <v>59</v>
      </c>
      <c r="B4" s="151" t="s">
        <v>43</v>
      </c>
      <c r="C4" s="151" t="s">
        <v>44</v>
      </c>
      <c r="D4" s="151" t="s">
        <v>45</v>
      </c>
      <c r="E4" s="151" t="s">
        <v>46</v>
      </c>
      <c r="F4" s="151" t="s">
        <v>47</v>
      </c>
      <c r="G4" s="151" t="s">
        <v>48</v>
      </c>
      <c r="H4" s="151" t="s">
        <v>1</v>
      </c>
      <c r="I4" s="151" t="s">
        <v>2</v>
      </c>
      <c r="J4" s="151" t="s">
        <v>3</v>
      </c>
      <c r="K4" s="151" t="s">
        <v>4</v>
      </c>
      <c r="L4" s="151" t="s">
        <v>5</v>
      </c>
      <c r="M4" s="152" t="s">
        <v>6</v>
      </c>
    </row>
    <row r="5" spans="1:14" s="1" customFormat="1" x14ac:dyDescent="0.3">
      <c r="A5" s="153" t="s">
        <v>33</v>
      </c>
      <c r="B5" s="154" t="str">
        <f>VLOOKUP(TQ2P[[#This Row],[Author]],Tabla10[],2,FALSE)</f>
        <v>Low risk</v>
      </c>
      <c r="C5" s="154" t="str">
        <f>VLOOKUP(TQ2P[[#This Row],[Author]],Tabla10[],3,FALSE)</f>
        <v>Low risk</v>
      </c>
      <c r="D5" s="154" t="str">
        <f>VLOOKUP(TQ2P[[#This Row],[Author]],Tabla10[],4,FALSE)</f>
        <v>Low risk</v>
      </c>
      <c r="E5" s="154" t="str">
        <f>VLOOKUP(TQ2P[[#This Row],[Author]],Tabla10[],5,FALSE)</f>
        <v>Unclear</v>
      </c>
      <c r="F5" s="154" t="str">
        <f>VLOOKUP(TQ2P[[#This Row],[Author]],Tabla10[],6,FALSE)</f>
        <v>Low risk</v>
      </c>
      <c r="G5" s="154" t="str">
        <f>VLOOKUP(TQ2P[[#This Row],[Author]],Tabla10[],7,FALSE)</f>
        <v>Low risk</v>
      </c>
      <c r="H5" s="154">
        <f>COUNTIF(TQ2P[[#This Row],[Selection]:[Other biases ]],"Low risk")</f>
        <v>5</v>
      </c>
      <c r="I5" s="154">
        <f>COUNTIF(TQ2P[[#This Row],[Selection]:[Other biases ]],"Unclear")</f>
        <v>1</v>
      </c>
      <c r="J5" s="154">
        <f>COUNTIF(TQ2P[[#This Row],[Selection]:[Other biases ]],"High risk")</f>
        <v>0</v>
      </c>
      <c r="K5" s="154">
        <f>TQ2P[[#This Row],[Low risk]]*100/6</f>
        <v>83.333333333333329</v>
      </c>
      <c r="L5" s="154">
        <f>TQ2P[[#This Row],[Unclear]]*100/6</f>
        <v>16.666666666666668</v>
      </c>
      <c r="M5" s="156">
        <f>TQ2P[[#This Row],[High risk]]*100/6</f>
        <v>0</v>
      </c>
    </row>
    <row r="6" spans="1:14" s="1" customFormat="1" x14ac:dyDescent="0.3">
      <c r="A6" s="153" t="s">
        <v>8</v>
      </c>
      <c r="B6" s="154" t="str">
        <f>VLOOKUP(TQ2P[[#This Row],[Author]],Tabla10[],2,FALSE)</f>
        <v>Unclear</v>
      </c>
      <c r="C6" s="154" t="str">
        <f>VLOOKUP(TQ2P[[#This Row],[Author]],Tabla10[],3,FALSE)</f>
        <v>Unclear</v>
      </c>
      <c r="D6" s="154" t="str">
        <f>VLOOKUP(TQ2P[[#This Row],[Author]],Tabla10[],4,FALSE)</f>
        <v>Low risk</v>
      </c>
      <c r="E6" s="154" t="str">
        <f>VLOOKUP(TQ2P[[#This Row],[Author]],Tabla10[],5,FALSE)</f>
        <v>Low risk</v>
      </c>
      <c r="F6" s="154" t="str">
        <f>VLOOKUP(TQ2P[[#This Row],[Author]],Tabla10[],6,FALSE)</f>
        <v>Low risk</v>
      </c>
      <c r="G6" s="154" t="str">
        <f>VLOOKUP(TQ2P[[#This Row],[Author]],Tabla10[],7,FALSE)</f>
        <v>Low risk</v>
      </c>
      <c r="H6" s="154">
        <f>COUNTIF(TQ2P[[#This Row],[Selection]:[Other biases ]],"Low risk")</f>
        <v>4</v>
      </c>
      <c r="I6" s="154">
        <f>COUNTIF(TQ2P[[#This Row],[Selection]:[Other biases ]],"Unclear")</f>
        <v>2</v>
      </c>
      <c r="J6" s="154">
        <f>COUNTIF(TQ2P[[#This Row],[Selection]:[Other biases ]],"High risk")</f>
        <v>0</v>
      </c>
      <c r="K6" s="154">
        <f>TQ2P[[#This Row],[Low risk]]*100/6</f>
        <v>66.666666666666671</v>
      </c>
      <c r="L6" s="154">
        <f>TQ2P[[#This Row],[Unclear]]*100/6</f>
        <v>33.333333333333336</v>
      </c>
      <c r="M6" s="156">
        <f>TQ2P[[#This Row],[High risk]]*100/6</f>
        <v>0</v>
      </c>
    </row>
    <row r="7" spans="1:14" s="1" customFormat="1" x14ac:dyDescent="0.3">
      <c r="A7" s="153" t="s">
        <v>13</v>
      </c>
      <c r="B7" s="154" t="str">
        <f>VLOOKUP(TQ2P[[#This Row],[Author]],Tabla10[],2,FALSE)</f>
        <v>Unclear</v>
      </c>
      <c r="C7" s="154" t="str">
        <f>VLOOKUP(TQ2P[[#This Row],[Author]],Tabla10[],3,FALSE)</f>
        <v>Low risk</v>
      </c>
      <c r="D7" s="154" t="str">
        <f>VLOOKUP(TQ2P[[#This Row],[Author]],Tabla10[],4,FALSE)</f>
        <v>Low risk</v>
      </c>
      <c r="E7" s="154" t="str">
        <f>VLOOKUP(TQ2P[[#This Row],[Author]],Tabla10[],5,FALSE)</f>
        <v>Unclear</v>
      </c>
      <c r="F7" s="154" t="str">
        <f>VLOOKUP(TQ2P[[#This Row],[Author]],Tabla10[],6,FALSE)</f>
        <v>Low risk</v>
      </c>
      <c r="G7" s="154" t="str">
        <f>VLOOKUP(TQ2P[[#This Row],[Author]],Tabla10[],7,FALSE)</f>
        <v>Low risk</v>
      </c>
      <c r="H7" s="154">
        <f>COUNTIF(TQ2P[[#This Row],[Selection]:[Other biases ]],"Low risk")</f>
        <v>4</v>
      </c>
      <c r="I7" s="154">
        <f>COUNTIF(TQ2P[[#This Row],[Selection]:[Other biases ]],"Unclear")</f>
        <v>2</v>
      </c>
      <c r="J7" s="154">
        <f>COUNTIF(TQ2P[[#This Row],[Selection]:[Other biases ]],"High risk")</f>
        <v>0</v>
      </c>
      <c r="K7" s="154">
        <f>TQ2P[[#This Row],[Low risk]]*100/6</f>
        <v>66.666666666666671</v>
      </c>
      <c r="L7" s="154">
        <f>TQ2P[[#This Row],[Unclear]]*100/6</f>
        <v>33.333333333333336</v>
      </c>
      <c r="M7" s="156">
        <f>TQ2P[[#This Row],[High risk]]*100/6</f>
        <v>0</v>
      </c>
    </row>
    <row r="8" spans="1:14" s="1" customFormat="1" x14ac:dyDescent="0.3">
      <c r="A8" s="153" t="s">
        <v>17</v>
      </c>
      <c r="B8" s="154" t="str">
        <f>VLOOKUP(TQ2P[[#This Row],[Author]],Tabla10[],2,FALSE)</f>
        <v>Unclear</v>
      </c>
      <c r="C8" s="154" t="str">
        <f>VLOOKUP(TQ2P[[#This Row],[Author]],Tabla10[],3,FALSE)</f>
        <v>Low risk</v>
      </c>
      <c r="D8" s="154" t="str">
        <f>VLOOKUP(TQ2P[[#This Row],[Author]],Tabla10[],4,FALSE)</f>
        <v>Low risk</v>
      </c>
      <c r="E8" s="154" t="str">
        <f>VLOOKUP(TQ2P[[#This Row],[Author]],Tabla10[],5,FALSE)</f>
        <v>Low risk</v>
      </c>
      <c r="F8" s="154" t="str">
        <f>VLOOKUP(TQ2P[[#This Row],[Author]],Tabla10[],6,FALSE)</f>
        <v>Low risk</v>
      </c>
      <c r="G8" s="154" t="str">
        <f>VLOOKUP(TQ2P[[#This Row],[Author]],Tabla10[],7,FALSE)</f>
        <v>Low risk</v>
      </c>
      <c r="H8" s="154">
        <f>COUNTIF(TQ2P[[#This Row],[Selection]:[Other biases ]],"Low risk")</f>
        <v>5</v>
      </c>
      <c r="I8" s="154">
        <f>COUNTIF(TQ2P[[#This Row],[Selection]:[Other biases ]],"Unclear")</f>
        <v>1</v>
      </c>
      <c r="J8" s="154">
        <f>COUNTIF(TQ2P[[#This Row],[Selection]:[Other biases ]],"High risk")</f>
        <v>0</v>
      </c>
      <c r="K8" s="154">
        <f>TQ2P[[#This Row],[Low risk]]*100/6</f>
        <v>83.333333333333329</v>
      </c>
      <c r="L8" s="154">
        <f>TQ2P[[#This Row],[Unclear]]*100/6</f>
        <v>16.666666666666668</v>
      </c>
      <c r="M8" s="156">
        <f>TQ2P[[#This Row],[High risk]]*100/6</f>
        <v>0</v>
      </c>
    </row>
    <row r="9" spans="1:14" s="1" customFormat="1" x14ac:dyDescent="0.3">
      <c r="A9" s="157" t="s">
        <v>22</v>
      </c>
      <c r="B9" s="158" t="str">
        <f>VLOOKUP(TQ2P[[#This Row],[Author]],Tabla10[],2,FALSE)</f>
        <v>Unclear</v>
      </c>
      <c r="C9" s="158" t="str">
        <f>VLOOKUP(TQ2P[[#This Row],[Author]],Tabla10[],3,FALSE)</f>
        <v>Low risk</v>
      </c>
      <c r="D9" s="158" t="str">
        <f>VLOOKUP(TQ2P[[#This Row],[Author]],Tabla10[],4,FALSE)</f>
        <v>Low risk</v>
      </c>
      <c r="E9" s="158" t="str">
        <f>VLOOKUP(TQ2P[[#This Row],[Author]],Tabla10[],5,FALSE)</f>
        <v>Low risk</v>
      </c>
      <c r="F9" s="158" t="str">
        <f>VLOOKUP(TQ2P[[#This Row],[Author]],Tabla10[],6,FALSE)</f>
        <v>Low risk</v>
      </c>
      <c r="G9" s="158" t="str">
        <f>VLOOKUP(TQ2P[[#This Row],[Author]],Tabla10[],7,FALSE)</f>
        <v>Low risk</v>
      </c>
      <c r="H9" s="158">
        <f>COUNTIF(TQ2P[[#This Row],[Selection]:[Other biases ]],"Low risk")</f>
        <v>5</v>
      </c>
      <c r="I9" s="158">
        <f>COUNTIF(TQ2P[[#This Row],[Selection]:[Other biases ]],"Unclear")</f>
        <v>1</v>
      </c>
      <c r="J9" s="158">
        <f>COUNTIF(TQ2P[[#This Row],[Selection]:[Other biases ]],"High risk")</f>
        <v>0</v>
      </c>
      <c r="K9" s="158">
        <f>TQ2P[[#This Row],[Low risk]]*100/6</f>
        <v>83.333333333333329</v>
      </c>
      <c r="L9" s="158">
        <f>TQ2P[[#This Row],[Unclear]]*100/6</f>
        <v>16.666666666666668</v>
      </c>
      <c r="M9" s="160">
        <f>TQ2P[[#This Row],[High risk]]*100/6</f>
        <v>0</v>
      </c>
    </row>
    <row r="10" spans="1:14" s="1" customFormat="1" x14ac:dyDescent="0.3">
      <c r="A10" s="90"/>
      <c r="B10" s="90"/>
      <c r="C10" s="90"/>
      <c r="D10" s="90"/>
      <c r="E10" s="90"/>
      <c r="F10" s="97"/>
      <c r="G10" s="97"/>
      <c r="H10" s="97"/>
      <c r="I10" s="97"/>
      <c r="J10" s="97"/>
      <c r="K10" s="97"/>
      <c r="L10" s="97"/>
      <c r="M10" s="97"/>
    </row>
    <row r="11" spans="1:14" s="1" customFormat="1" x14ac:dyDescent="0.3">
      <c r="A11" s="90"/>
      <c r="B11" s="161" t="s">
        <v>26</v>
      </c>
      <c r="C11" s="161" t="s">
        <v>27</v>
      </c>
      <c r="D11" s="161" t="s">
        <v>28</v>
      </c>
      <c r="E11" s="161" t="s">
        <v>29</v>
      </c>
      <c r="F11" s="161" t="s">
        <v>30</v>
      </c>
      <c r="G11" s="161" t="s">
        <v>31</v>
      </c>
      <c r="H11" s="161" t="s">
        <v>32</v>
      </c>
      <c r="I11" s="161" t="s">
        <v>29</v>
      </c>
      <c r="J11" s="97"/>
      <c r="K11" s="97"/>
      <c r="L11" s="97"/>
      <c r="M11" s="97"/>
    </row>
    <row r="12" spans="1:14" s="1" customFormat="1" x14ac:dyDescent="0.3">
      <c r="A12" s="90"/>
      <c r="B12" s="162">
        <f>SUM(TQ2P[Low risk])</f>
        <v>23</v>
      </c>
      <c r="C12" s="162">
        <f>SUM(TQ2P[Unclear])</f>
        <v>7</v>
      </c>
      <c r="D12" s="162">
        <f>SUM(TQ2P[High risk])</f>
        <v>0</v>
      </c>
      <c r="E12" s="162">
        <f>SUM(B12:D12)</f>
        <v>30</v>
      </c>
      <c r="F12" s="163">
        <f>B12*100/E12</f>
        <v>76.666666666666671</v>
      </c>
      <c r="G12" s="163">
        <f>C12*100/E12</f>
        <v>23.333333333333332</v>
      </c>
      <c r="H12" s="162">
        <f>D12*100/E12</f>
        <v>0</v>
      </c>
      <c r="I12" s="164">
        <f>SUM(F12:H12)</f>
        <v>100</v>
      </c>
      <c r="J12" s="97"/>
      <c r="K12" s="97"/>
      <c r="L12" s="97"/>
      <c r="M12" s="97"/>
    </row>
    <row r="13" spans="1:14" x14ac:dyDescent="0.3">
      <c r="A13" s="90"/>
      <c r="B13" s="90"/>
      <c r="C13" s="90"/>
      <c r="D13" s="90"/>
      <c r="E13" s="90"/>
      <c r="F13" s="90"/>
      <c r="G13" s="90"/>
      <c r="H13" s="90"/>
      <c r="I13" s="90"/>
      <c r="J13" s="90"/>
      <c r="K13" s="90"/>
      <c r="L13" s="90"/>
      <c r="M13" s="90"/>
    </row>
    <row r="14" spans="1:14" s="1" customFormat="1" x14ac:dyDescent="0.3">
      <c r="A14" s="90"/>
      <c r="B14" s="90"/>
      <c r="C14" s="90"/>
      <c r="D14" s="90"/>
      <c r="E14" s="90"/>
      <c r="F14" s="97"/>
      <c r="G14" s="97"/>
      <c r="H14" s="97"/>
      <c r="I14" s="97"/>
      <c r="J14" s="97"/>
      <c r="K14" s="97"/>
      <c r="L14" s="97"/>
      <c r="M14" s="97"/>
    </row>
    <row r="15" spans="1:14" s="1" customFormat="1" x14ac:dyDescent="0.3">
      <c r="A15" s="90"/>
      <c r="B15" s="90"/>
      <c r="C15" s="90"/>
      <c r="D15" s="90"/>
      <c r="E15" s="90"/>
      <c r="F15" s="97"/>
      <c r="G15" s="97"/>
      <c r="H15" s="97"/>
      <c r="I15" s="97"/>
      <c r="J15" s="97"/>
      <c r="K15" s="97"/>
      <c r="L15" s="97"/>
      <c r="M15" s="97"/>
    </row>
    <row r="16" spans="1:14" s="1" customFormat="1" x14ac:dyDescent="0.3">
      <c r="A16"/>
      <c r="B16"/>
      <c r="C16"/>
      <c r="D16"/>
      <c r="E16"/>
    </row>
    <row r="17" spans="1:5" s="1" customFormat="1" x14ac:dyDescent="0.3">
      <c r="A17"/>
      <c r="B17"/>
      <c r="C17"/>
      <c r="D17"/>
      <c r="E17"/>
    </row>
    <row r="18" spans="1:5" s="1" customFormat="1" x14ac:dyDescent="0.3">
      <c r="A18"/>
      <c r="B18"/>
      <c r="C18"/>
      <c r="D18"/>
      <c r="E18"/>
    </row>
    <row r="19" spans="1:5" s="1" customFormat="1" x14ac:dyDescent="0.3">
      <c r="A19"/>
      <c r="B19"/>
      <c r="C19"/>
      <c r="D19"/>
      <c r="E19"/>
    </row>
    <row r="20" spans="1:5" s="1" customFormat="1" x14ac:dyDescent="0.3">
      <c r="A20"/>
      <c r="B20"/>
      <c r="C20"/>
      <c r="D20"/>
      <c r="E20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2FC9D-B793-432B-A827-1DBF372E8082}">
  <sheetPr codeName="Hoja25">
    <tabColor theme="0"/>
  </sheetPr>
  <dimension ref="A1:N20"/>
  <sheetViews>
    <sheetView zoomScale="75" zoomScaleNormal="75" workbookViewId="0">
      <selection activeCell="E24" sqref="E24"/>
    </sheetView>
  </sheetViews>
  <sheetFormatPr baseColWidth="10" defaultRowHeight="14.4" x14ac:dyDescent="0.3"/>
  <cols>
    <col min="1" max="1" width="30.6640625" customWidth="1"/>
    <col min="2" max="13" width="15.6640625" customWidth="1"/>
  </cols>
  <sheetData>
    <row r="1" spans="1:14" s="15" customFormat="1" ht="30" customHeight="1" x14ac:dyDescent="0.35">
      <c r="A1" s="212" t="s">
        <v>74</v>
      </c>
      <c r="B1" s="212"/>
      <c r="C1" s="212"/>
      <c r="D1" s="212"/>
      <c r="E1" s="212"/>
      <c r="F1" s="212"/>
      <c r="G1" s="212"/>
      <c r="H1" s="212"/>
      <c r="I1" s="212"/>
      <c r="J1" s="212"/>
      <c r="K1" s="212"/>
      <c r="L1" s="212"/>
      <c r="M1" s="212"/>
    </row>
    <row r="2" spans="1:14" s="20" customFormat="1" ht="18" x14ac:dyDescent="0.3">
      <c r="A2" s="165" t="s">
        <v>82</v>
      </c>
      <c r="B2" s="213" t="s">
        <v>118</v>
      </c>
      <c r="C2" s="214"/>
      <c r="D2" s="214"/>
      <c r="E2" s="214"/>
      <c r="F2" s="214"/>
      <c r="G2" s="214"/>
      <c r="H2" s="214"/>
      <c r="I2" s="214"/>
      <c r="J2" s="214"/>
      <c r="K2" s="214"/>
      <c r="L2" s="214"/>
      <c r="M2" s="215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x14ac:dyDescent="0.3">
      <c r="A4" s="150" t="s">
        <v>59</v>
      </c>
      <c r="B4" s="151" t="s">
        <v>43</v>
      </c>
      <c r="C4" s="151" t="s">
        <v>44</v>
      </c>
      <c r="D4" s="151" t="s">
        <v>45</v>
      </c>
      <c r="E4" s="151" t="s">
        <v>46</v>
      </c>
      <c r="F4" s="151" t="s">
        <v>47</v>
      </c>
      <c r="G4" s="151" t="s">
        <v>48</v>
      </c>
      <c r="H4" s="151" t="s">
        <v>1</v>
      </c>
      <c r="I4" s="151" t="s">
        <v>2</v>
      </c>
      <c r="J4" s="151" t="s">
        <v>3</v>
      </c>
      <c r="K4" s="151" t="s">
        <v>4</v>
      </c>
      <c r="L4" s="151" t="s">
        <v>5</v>
      </c>
      <c r="M4" s="152" t="s">
        <v>6</v>
      </c>
    </row>
    <row r="5" spans="1:14" s="1" customFormat="1" x14ac:dyDescent="0.3">
      <c r="A5" s="153" t="s">
        <v>10</v>
      </c>
      <c r="B5" s="154" t="str">
        <f>VLOOKUP(TQ3P[[#This Row],[Author]],Tabla10[],2,FALSE)</f>
        <v>Low risk</v>
      </c>
      <c r="C5" s="154" t="str">
        <f>VLOOKUP(TQ3P[[#This Row],[Author]],Tabla10[],3,FALSE)</f>
        <v>Low risk</v>
      </c>
      <c r="D5" s="154" t="str">
        <f>VLOOKUP(TQ3P[[#This Row],[Author]],Tabla10[],4,FALSE)</f>
        <v>Low risk</v>
      </c>
      <c r="E5" s="154" t="str">
        <f>VLOOKUP(TQ3P[[#This Row],[Author]],Tabla10[],5,FALSE)</f>
        <v>Low risk</v>
      </c>
      <c r="F5" s="154" t="str">
        <f>VLOOKUP(TQ3P[[#This Row],[Author]],Tabla10[],6,FALSE)</f>
        <v>Low risk</v>
      </c>
      <c r="G5" s="154" t="str">
        <f>VLOOKUP(TQ3P[[#This Row],[Author]],Tabla10[],7,FALSE)</f>
        <v>Low risk</v>
      </c>
      <c r="H5" s="154">
        <f>COUNTIF(TQ3P[[#This Row],[Selection]:[Other biases ]],"Low risk")</f>
        <v>6</v>
      </c>
      <c r="I5" s="154">
        <f>COUNTIF(TQ3P[[#This Row],[Selection]:[Other biases ]],"Unclear")</f>
        <v>0</v>
      </c>
      <c r="J5" s="154">
        <f>COUNTIF(TQ3P[[#This Row],[Selection]:[Other biases ]],"High risk")</f>
        <v>0</v>
      </c>
      <c r="K5" s="154">
        <f>TQ3P[[#This Row],[Low risk]]*100/6</f>
        <v>100</v>
      </c>
      <c r="L5" s="154">
        <f>TQ3P[[#This Row],[Unclear]]*100/6</f>
        <v>0</v>
      </c>
      <c r="M5" s="156">
        <f>TQ3P[[#This Row],[High risk]]*100/6</f>
        <v>0</v>
      </c>
    </row>
    <row r="6" spans="1:14" s="1" customFormat="1" x14ac:dyDescent="0.3">
      <c r="A6" s="153" t="s">
        <v>11</v>
      </c>
      <c r="B6" s="154" t="str">
        <f>VLOOKUP(TQ3P[[#This Row],[Author]],Tabla10[],2,FALSE)</f>
        <v>Low risk</v>
      </c>
      <c r="C6" s="154" t="str">
        <f>VLOOKUP(TQ3P[[#This Row],[Author]],Tabla10[],3,FALSE)</f>
        <v>Low risk</v>
      </c>
      <c r="D6" s="154" t="str">
        <f>VLOOKUP(TQ3P[[#This Row],[Author]],Tabla10[],4,FALSE)</f>
        <v>Unclear</v>
      </c>
      <c r="E6" s="154" t="str">
        <f>VLOOKUP(TQ3P[[#This Row],[Author]],Tabla10[],5,FALSE)</f>
        <v>Unclear</v>
      </c>
      <c r="F6" s="154" t="str">
        <f>VLOOKUP(TQ3P[[#This Row],[Author]],Tabla10[],6,FALSE)</f>
        <v>Low risk</v>
      </c>
      <c r="G6" s="154" t="str">
        <f>VLOOKUP(TQ3P[[#This Row],[Author]],Tabla10[],7,FALSE)</f>
        <v>Low risk</v>
      </c>
      <c r="H6" s="154">
        <f>COUNTIF(TQ3P[[#This Row],[Selection]:[Other biases ]],"Low risk")</f>
        <v>4</v>
      </c>
      <c r="I6" s="154">
        <f>COUNTIF(TQ3P[[#This Row],[Selection]:[Other biases ]],"Unclear")</f>
        <v>2</v>
      </c>
      <c r="J6" s="154">
        <f>COUNTIF(TQ3P[[#This Row],[Selection]:[Other biases ]],"High risk")</f>
        <v>0</v>
      </c>
      <c r="K6" s="154">
        <f>TQ3P[[#This Row],[Low risk]]*100/6</f>
        <v>66.666666666666671</v>
      </c>
      <c r="L6" s="154">
        <f>TQ3P[[#This Row],[Unclear]]*100/6</f>
        <v>33.333333333333336</v>
      </c>
      <c r="M6" s="156">
        <f>TQ3P[[#This Row],[High risk]]*100/6</f>
        <v>0</v>
      </c>
    </row>
    <row r="7" spans="1:14" s="1" customFormat="1" x14ac:dyDescent="0.3">
      <c r="A7" s="153" t="s">
        <v>13</v>
      </c>
      <c r="B7" s="154" t="str">
        <f>VLOOKUP(TQ3P[[#This Row],[Author]],Tabla10[],2,FALSE)</f>
        <v>Unclear</v>
      </c>
      <c r="C7" s="154" t="str">
        <f>VLOOKUP(TQ3P[[#This Row],[Author]],Tabla10[],3,FALSE)</f>
        <v>Low risk</v>
      </c>
      <c r="D7" s="154" t="str">
        <f>VLOOKUP(TQ3P[[#This Row],[Author]],Tabla10[],4,FALSE)</f>
        <v>Low risk</v>
      </c>
      <c r="E7" s="154" t="str">
        <f>VLOOKUP(TQ3P[[#This Row],[Author]],Tabla10[],5,FALSE)</f>
        <v>Unclear</v>
      </c>
      <c r="F7" s="154" t="str">
        <f>VLOOKUP(TQ3P[[#This Row],[Author]],Tabla10[],6,FALSE)</f>
        <v>Low risk</v>
      </c>
      <c r="G7" s="154" t="str">
        <f>VLOOKUP(TQ3P[[#This Row],[Author]],Tabla10[],7,FALSE)</f>
        <v>Low risk</v>
      </c>
      <c r="H7" s="154">
        <f>COUNTIF(TQ3P[[#This Row],[Selection]:[Other biases ]],"Low risk")</f>
        <v>4</v>
      </c>
      <c r="I7" s="154">
        <f>COUNTIF(TQ3P[[#This Row],[Selection]:[Other biases ]],"Unclear")</f>
        <v>2</v>
      </c>
      <c r="J7" s="154">
        <f>COUNTIF(TQ3P[[#This Row],[Selection]:[Other biases ]],"High risk")</f>
        <v>0</v>
      </c>
      <c r="K7" s="154">
        <f>TQ3P[[#This Row],[Low risk]]*100/6</f>
        <v>66.666666666666671</v>
      </c>
      <c r="L7" s="154">
        <f>TQ3P[[#This Row],[Unclear]]*100/6</f>
        <v>33.333333333333336</v>
      </c>
      <c r="M7" s="156">
        <f>TQ3P[[#This Row],[High risk]]*100/6</f>
        <v>0</v>
      </c>
    </row>
    <row r="8" spans="1:14" s="1" customFormat="1" x14ac:dyDescent="0.3">
      <c r="A8" s="153" t="s">
        <v>14</v>
      </c>
      <c r="B8" s="154" t="str">
        <f>VLOOKUP(TQ3P[[#This Row],[Author]],Tabla10[],2,FALSE)</f>
        <v>Low risk</v>
      </c>
      <c r="C8" s="154" t="str">
        <f>VLOOKUP(TQ3P[[#This Row],[Author]],Tabla10[],3,FALSE)</f>
        <v>Low risk</v>
      </c>
      <c r="D8" s="154" t="str">
        <f>VLOOKUP(TQ3P[[#This Row],[Author]],Tabla10[],4,FALSE)</f>
        <v>Low risk</v>
      </c>
      <c r="E8" s="154" t="str">
        <f>VLOOKUP(TQ3P[[#This Row],[Author]],Tabla10[],5,FALSE)</f>
        <v>Unclear</v>
      </c>
      <c r="F8" s="154" t="str">
        <f>VLOOKUP(TQ3P[[#This Row],[Author]],Tabla10[],6,FALSE)</f>
        <v>Low risk</v>
      </c>
      <c r="G8" s="154" t="str">
        <f>VLOOKUP(TQ3P[[#This Row],[Author]],Tabla10[],7,FALSE)</f>
        <v>Low risk</v>
      </c>
      <c r="H8" s="154">
        <f>COUNTIF(TQ3P[[#This Row],[Selection]:[Other biases ]],"Low risk")</f>
        <v>5</v>
      </c>
      <c r="I8" s="154">
        <f>COUNTIF(TQ3P[[#This Row],[Selection]:[Other biases ]],"Unclear")</f>
        <v>1</v>
      </c>
      <c r="J8" s="154">
        <f>COUNTIF(TQ3P[[#This Row],[Selection]:[Other biases ]],"High risk")</f>
        <v>0</v>
      </c>
      <c r="K8" s="154">
        <f>TQ3P[[#This Row],[Low risk]]*100/6</f>
        <v>83.333333333333329</v>
      </c>
      <c r="L8" s="154">
        <f>TQ3P[[#This Row],[Unclear]]*100/6</f>
        <v>16.666666666666668</v>
      </c>
      <c r="M8" s="156">
        <f>TQ3P[[#This Row],[High risk]]*100/6</f>
        <v>0</v>
      </c>
    </row>
    <row r="9" spans="1:14" s="1" customFormat="1" x14ac:dyDescent="0.3">
      <c r="A9" s="153" t="s">
        <v>38</v>
      </c>
      <c r="B9" s="154" t="str">
        <f>VLOOKUP(TQ3P[[#This Row],[Author]],Tabla10[],2,FALSE)</f>
        <v>Low risk</v>
      </c>
      <c r="C9" s="154" t="str">
        <f>VLOOKUP(TQ3P[[#This Row],[Author]],Tabla10[],3,FALSE)</f>
        <v>Low risk</v>
      </c>
      <c r="D9" s="154" t="str">
        <f>VLOOKUP(TQ3P[[#This Row],[Author]],Tabla10[],4,FALSE)</f>
        <v>Low risk</v>
      </c>
      <c r="E9" s="154" t="str">
        <f>VLOOKUP(TQ3P[[#This Row],[Author]],Tabla10[],5,FALSE)</f>
        <v>Low risk</v>
      </c>
      <c r="F9" s="154" t="str">
        <f>VLOOKUP(TQ3P[[#This Row],[Author]],Tabla10[],6,FALSE)</f>
        <v>Low risk</v>
      </c>
      <c r="G9" s="154" t="str">
        <f>VLOOKUP(TQ3P[[#This Row],[Author]],Tabla10[],7,FALSE)</f>
        <v>Low risk</v>
      </c>
      <c r="H9" s="154">
        <f>COUNTIF(TQ3P[[#This Row],[Selection]:[Other biases ]],"Low risk")</f>
        <v>6</v>
      </c>
      <c r="I9" s="154">
        <f>COUNTIF(TQ3P[[#This Row],[Selection]:[Other biases ]],"Unclear")</f>
        <v>0</v>
      </c>
      <c r="J9" s="154">
        <f>COUNTIF(TQ3P[[#This Row],[Selection]:[Other biases ]],"High risk")</f>
        <v>0</v>
      </c>
      <c r="K9" s="154">
        <f>TQ3P[[#This Row],[Low risk]]*100/6</f>
        <v>100</v>
      </c>
      <c r="L9" s="154">
        <f>TQ3P[[#This Row],[Unclear]]*100/6</f>
        <v>0</v>
      </c>
      <c r="M9" s="156">
        <f>TQ3P[[#This Row],[High risk]]*100/6</f>
        <v>0</v>
      </c>
    </row>
    <row r="10" spans="1:14" s="1" customFormat="1" x14ac:dyDescent="0.3">
      <c r="A10" s="153" t="s">
        <v>34</v>
      </c>
      <c r="B10" s="154" t="str">
        <f>VLOOKUP(TQ3P[[#This Row],[Author]],Tabla10[],2,FALSE)</f>
        <v>Low risk</v>
      </c>
      <c r="C10" s="154" t="str">
        <f>VLOOKUP(TQ3P[[#This Row],[Author]],Tabla10[],3,FALSE)</f>
        <v>Low risk</v>
      </c>
      <c r="D10" s="154" t="str">
        <f>VLOOKUP(TQ3P[[#This Row],[Author]],Tabla10[],4,FALSE)</f>
        <v>Low risk</v>
      </c>
      <c r="E10" s="154" t="str">
        <f>VLOOKUP(TQ3P[[#This Row],[Author]],Tabla10[],5,FALSE)</f>
        <v>Low risk</v>
      </c>
      <c r="F10" s="154" t="str">
        <f>VLOOKUP(TQ3P[[#This Row],[Author]],Tabla10[],6,FALSE)</f>
        <v>Low risk</v>
      </c>
      <c r="G10" s="154" t="str">
        <f>VLOOKUP(TQ3P[[#This Row],[Author]],Tabla10[],7,FALSE)</f>
        <v>Low risk</v>
      </c>
      <c r="H10" s="154">
        <f>COUNTIF(TQ3P[[#This Row],[Selection]:[Other biases ]],"Low risk")</f>
        <v>6</v>
      </c>
      <c r="I10" s="154">
        <f>COUNTIF(TQ3P[[#This Row],[Selection]:[Other biases ]],"Unclear")</f>
        <v>0</v>
      </c>
      <c r="J10" s="154">
        <f>COUNTIF(TQ3P[[#This Row],[Selection]:[Other biases ]],"High risk")</f>
        <v>0</v>
      </c>
      <c r="K10" s="154">
        <f>TQ3P[[#This Row],[Low risk]]*100/6</f>
        <v>100</v>
      </c>
      <c r="L10" s="154">
        <f>TQ3P[[#This Row],[Unclear]]*100/6</f>
        <v>0</v>
      </c>
      <c r="M10" s="156">
        <f>TQ3P[[#This Row],[High risk]]*100/6</f>
        <v>0</v>
      </c>
    </row>
    <row r="11" spans="1:14" s="1" customFormat="1" x14ac:dyDescent="0.3">
      <c r="A11" s="153" t="s">
        <v>8</v>
      </c>
      <c r="B11" s="154" t="str">
        <f>VLOOKUP(TQ3P[[#This Row],[Author]],Tabla10[],2,FALSE)</f>
        <v>Unclear</v>
      </c>
      <c r="C11" s="154" t="str">
        <f>VLOOKUP(TQ3P[[#This Row],[Author]],Tabla10[],3,FALSE)</f>
        <v>Unclear</v>
      </c>
      <c r="D11" s="154" t="str">
        <f>VLOOKUP(TQ3P[[#This Row],[Author]],Tabla10[],4,FALSE)</f>
        <v>Low risk</v>
      </c>
      <c r="E11" s="154" t="str">
        <f>VLOOKUP(TQ3P[[#This Row],[Author]],Tabla10[],5,FALSE)</f>
        <v>Low risk</v>
      </c>
      <c r="F11" s="154" t="str">
        <f>VLOOKUP(TQ3P[[#This Row],[Author]],Tabla10[],6,FALSE)</f>
        <v>Low risk</v>
      </c>
      <c r="G11" s="154" t="str">
        <f>VLOOKUP(TQ3P[[#This Row],[Author]],Tabla10[],7,FALSE)</f>
        <v>Low risk</v>
      </c>
      <c r="H11" s="154">
        <f>COUNTIF(TQ3P[[#This Row],[Selection]:[Other biases ]],"Low risk")</f>
        <v>4</v>
      </c>
      <c r="I11" s="154">
        <f>COUNTIF(TQ3P[[#This Row],[Selection]:[Other biases ]],"Unclear")</f>
        <v>2</v>
      </c>
      <c r="J11" s="154">
        <f>COUNTIF(TQ3P[[#This Row],[Selection]:[Other biases ]],"High risk")</f>
        <v>0</v>
      </c>
      <c r="K11" s="154">
        <f>TQ3P[[#This Row],[Low risk]]*100/6</f>
        <v>66.666666666666671</v>
      </c>
      <c r="L11" s="154">
        <f>TQ3P[[#This Row],[Unclear]]*100/6</f>
        <v>33.333333333333336</v>
      </c>
      <c r="M11" s="156">
        <f>TQ3P[[#This Row],[High risk]]*100/6</f>
        <v>0</v>
      </c>
    </row>
    <row r="12" spans="1:14" s="1" customFormat="1" x14ac:dyDescent="0.3">
      <c r="A12" s="153" t="s">
        <v>17</v>
      </c>
      <c r="B12" s="154" t="str">
        <f>VLOOKUP(TQ3P[[#This Row],[Author]],Tabla10[],2,FALSE)</f>
        <v>Unclear</v>
      </c>
      <c r="C12" s="154" t="str">
        <f>VLOOKUP(TQ3P[[#This Row],[Author]],Tabla10[],3,FALSE)</f>
        <v>Low risk</v>
      </c>
      <c r="D12" s="154" t="str">
        <f>VLOOKUP(TQ3P[[#This Row],[Author]],Tabla10[],4,FALSE)</f>
        <v>Low risk</v>
      </c>
      <c r="E12" s="154" t="str">
        <f>VLOOKUP(TQ3P[[#This Row],[Author]],Tabla10[],5,FALSE)</f>
        <v>Low risk</v>
      </c>
      <c r="F12" s="154" t="str">
        <f>VLOOKUP(TQ3P[[#This Row],[Author]],Tabla10[],6,FALSE)</f>
        <v>Low risk</v>
      </c>
      <c r="G12" s="154" t="str">
        <f>VLOOKUP(TQ3P[[#This Row],[Author]],Tabla10[],7,FALSE)</f>
        <v>Low risk</v>
      </c>
      <c r="H12" s="154">
        <f>COUNTIF(TQ3P[[#This Row],[Selection]:[Other biases ]],"Low risk")</f>
        <v>5</v>
      </c>
      <c r="I12" s="154">
        <f>COUNTIF(TQ3P[[#This Row],[Selection]:[Other biases ]],"Unclear")</f>
        <v>1</v>
      </c>
      <c r="J12" s="154">
        <f>COUNTIF(TQ3P[[#This Row],[Selection]:[Other biases ]],"High risk")</f>
        <v>0</v>
      </c>
      <c r="K12" s="154">
        <f>TQ3P[[#This Row],[Low risk]]*100/6</f>
        <v>83.333333333333329</v>
      </c>
      <c r="L12" s="154">
        <f>TQ3P[[#This Row],[Unclear]]*100/6</f>
        <v>16.666666666666668</v>
      </c>
      <c r="M12" s="156">
        <f>TQ3P[[#This Row],[High risk]]*100/6</f>
        <v>0</v>
      </c>
    </row>
    <row r="13" spans="1:14" x14ac:dyDescent="0.3">
      <c r="A13" s="157" t="s">
        <v>21</v>
      </c>
      <c r="B13" s="158" t="str">
        <f>VLOOKUP(TQ3P[[#This Row],[Author]],Tabla10[],2,FALSE)</f>
        <v>Unclear</v>
      </c>
      <c r="C13" s="158" t="str">
        <f>VLOOKUP(TQ3P[[#This Row],[Author]],Tabla10[],3,FALSE)</f>
        <v>Low risk</v>
      </c>
      <c r="D13" s="158" t="str">
        <f>VLOOKUP(TQ3P[[#This Row],[Author]],Tabla10[],4,FALSE)</f>
        <v>Low risk</v>
      </c>
      <c r="E13" s="158" t="str">
        <f>VLOOKUP(TQ3P[[#This Row],[Author]],Tabla10[],5,FALSE)</f>
        <v>Low risk</v>
      </c>
      <c r="F13" s="158" t="str">
        <f>VLOOKUP(TQ3P[[#This Row],[Author]],Tabla10[],6,FALSE)</f>
        <v>Low risk</v>
      </c>
      <c r="G13" s="158" t="str">
        <f>VLOOKUP(TQ3P[[#This Row],[Author]],Tabla10[],7,FALSE)</f>
        <v>Low risk</v>
      </c>
      <c r="H13" s="158">
        <f>COUNTIF(TQ3P[[#This Row],[Selection]:[Other biases ]],"Low risk")</f>
        <v>5</v>
      </c>
      <c r="I13" s="158">
        <f>COUNTIF(TQ3P[[#This Row],[Selection]:[Other biases ]],"Unclear")</f>
        <v>1</v>
      </c>
      <c r="J13" s="158">
        <f>COUNTIF(TQ3P[[#This Row],[Selection]:[Other biases ]],"High risk")</f>
        <v>0</v>
      </c>
      <c r="K13" s="158">
        <f>TQ3P[[#This Row],[Low risk]]*100/6</f>
        <v>83.333333333333329</v>
      </c>
      <c r="L13" s="158">
        <f>TQ3P[[#This Row],[Unclear]]*100/6</f>
        <v>16.666666666666668</v>
      </c>
      <c r="M13" s="160">
        <f>TQ3P[[#This Row],[High risk]]*100/6</f>
        <v>0</v>
      </c>
    </row>
    <row r="14" spans="1:14" s="1" customFormat="1" x14ac:dyDescent="0.3">
      <c r="A14" s="90"/>
      <c r="B14" s="90"/>
      <c r="C14" s="90"/>
      <c r="D14" s="90"/>
      <c r="E14" s="90"/>
      <c r="F14" s="97"/>
      <c r="G14" s="97"/>
      <c r="H14" s="97"/>
      <c r="I14" s="97"/>
      <c r="J14" s="97"/>
      <c r="K14" s="97"/>
      <c r="L14" s="97"/>
      <c r="M14" s="97"/>
    </row>
    <row r="15" spans="1:14" s="1" customFormat="1" x14ac:dyDescent="0.3">
      <c r="A15" s="90"/>
      <c r="B15" s="161" t="s">
        <v>26</v>
      </c>
      <c r="C15" s="161" t="s">
        <v>27</v>
      </c>
      <c r="D15" s="161" t="s">
        <v>28</v>
      </c>
      <c r="E15" s="161" t="s">
        <v>29</v>
      </c>
      <c r="F15" s="161" t="s">
        <v>30</v>
      </c>
      <c r="G15" s="161" t="s">
        <v>31</v>
      </c>
      <c r="H15" s="161" t="s">
        <v>32</v>
      </c>
      <c r="I15" s="161" t="s">
        <v>29</v>
      </c>
      <c r="J15" s="97"/>
      <c r="K15" s="97"/>
      <c r="L15" s="97"/>
      <c r="M15" s="97"/>
    </row>
    <row r="16" spans="1:14" s="1" customFormat="1" x14ac:dyDescent="0.3">
      <c r="A16" s="90"/>
      <c r="B16" s="162">
        <f>SUM(TQ3P[Low risk])</f>
        <v>45</v>
      </c>
      <c r="C16" s="162">
        <f>SUM(TQ3P[Unclear])</f>
        <v>9</v>
      </c>
      <c r="D16" s="162">
        <f>SUM(TQ3P[High risk])</f>
        <v>0</v>
      </c>
      <c r="E16" s="162">
        <f>SUM(B16:D16)</f>
        <v>54</v>
      </c>
      <c r="F16" s="163">
        <f>B16*100/E16</f>
        <v>83.333333333333329</v>
      </c>
      <c r="G16" s="163">
        <f>C16*100/E16</f>
        <v>16.666666666666668</v>
      </c>
      <c r="H16" s="162">
        <f>D16*100/E16</f>
        <v>0</v>
      </c>
      <c r="I16" s="164">
        <f>SUM(F16:H16)</f>
        <v>100</v>
      </c>
      <c r="J16" s="97"/>
      <c r="K16" s="97"/>
      <c r="L16" s="97"/>
      <c r="M16" s="97"/>
    </row>
    <row r="17" spans="1:13" s="1" customFormat="1" x14ac:dyDescent="0.3">
      <c r="A17" s="90"/>
      <c r="B17" s="90"/>
      <c r="C17" s="90"/>
      <c r="D17" s="90"/>
      <c r="E17" s="90"/>
      <c r="F17" s="97"/>
      <c r="G17" s="97"/>
      <c r="H17" s="97"/>
      <c r="I17" s="97"/>
      <c r="J17" s="97"/>
      <c r="K17" s="97"/>
      <c r="L17" s="97"/>
      <c r="M17" s="97"/>
    </row>
    <row r="18" spans="1:13" s="1" customFormat="1" x14ac:dyDescent="0.3">
      <c r="A18" s="90"/>
      <c r="B18" s="90"/>
      <c r="C18" s="90"/>
      <c r="D18" s="90"/>
      <c r="E18" s="90"/>
      <c r="F18" s="97"/>
      <c r="G18" s="97"/>
      <c r="H18" s="97"/>
      <c r="I18" s="97"/>
      <c r="J18" s="97"/>
      <c r="K18" s="97"/>
      <c r="L18" s="97"/>
      <c r="M18" s="97"/>
    </row>
    <row r="19" spans="1:13" x14ac:dyDescent="0.3">
      <c r="A19" s="90"/>
      <c r="B19" s="90"/>
      <c r="C19" s="90"/>
      <c r="D19" s="90"/>
      <c r="E19" s="90"/>
      <c r="F19" s="90"/>
      <c r="G19" s="90"/>
      <c r="H19" s="90"/>
      <c r="I19" s="90"/>
      <c r="J19" s="90"/>
      <c r="K19" s="90"/>
      <c r="L19" s="90"/>
      <c r="M19" s="90"/>
    </row>
    <row r="20" spans="1:13" x14ac:dyDescent="0.3">
      <c r="A20" s="90"/>
      <c r="B20" s="90"/>
      <c r="C20" s="90"/>
      <c r="D20" s="90"/>
      <c r="E20" s="90"/>
      <c r="F20" s="90"/>
      <c r="G20" s="90"/>
      <c r="H20" s="90"/>
      <c r="I20" s="90"/>
      <c r="J20" s="90"/>
      <c r="K20" s="90"/>
      <c r="L20" s="90"/>
      <c r="M20" s="90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85F43-401E-4F95-9A42-BC6ADB7A91DB}">
  <sheetPr codeName="Hoja26">
    <tabColor theme="0"/>
  </sheetPr>
  <dimension ref="A1:N20"/>
  <sheetViews>
    <sheetView zoomScale="75" zoomScaleNormal="75" workbookViewId="0">
      <selection activeCell="F19" sqref="F19"/>
    </sheetView>
  </sheetViews>
  <sheetFormatPr baseColWidth="10" defaultRowHeight="14.4" x14ac:dyDescent="0.3"/>
  <cols>
    <col min="1" max="1" width="26.109375" customWidth="1"/>
    <col min="2" max="13" width="15.6640625" customWidth="1"/>
  </cols>
  <sheetData>
    <row r="1" spans="1:14" s="15" customFormat="1" ht="30" customHeight="1" x14ac:dyDescent="0.35">
      <c r="A1" s="212" t="s">
        <v>74</v>
      </c>
      <c r="B1" s="212"/>
      <c r="C1" s="212"/>
      <c r="D1" s="212"/>
      <c r="E1" s="212"/>
      <c r="F1" s="212"/>
      <c r="G1" s="212"/>
      <c r="H1" s="212"/>
      <c r="I1" s="212"/>
      <c r="J1" s="212"/>
      <c r="K1" s="212"/>
      <c r="L1" s="212"/>
      <c r="M1" s="212"/>
    </row>
    <row r="2" spans="1:14" s="20" customFormat="1" ht="15.6" x14ac:dyDescent="0.3">
      <c r="A2" s="149" t="s">
        <v>81</v>
      </c>
      <c r="B2" s="213" t="s">
        <v>119</v>
      </c>
      <c r="C2" s="214"/>
      <c r="D2" s="214"/>
      <c r="E2" s="214"/>
      <c r="F2" s="214"/>
      <c r="G2" s="214"/>
      <c r="H2" s="214"/>
      <c r="I2" s="214"/>
      <c r="J2" s="214"/>
      <c r="K2" s="214"/>
      <c r="L2" s="214"/>
      <c r="M2" s="215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x14ac:dyDescent="0.3">
      <c r="A4" s="150" t="s">
        <v>59</v>
      </c>
      <c r="B4" s="151" t="s">
        <v>43</v>
      </c>
      <c r="C4" s="151" t="s">
        <v>44</v>
      </c>
      <c r="D4" s="151" t="s">
        <v>45</v>
      </c>
      <c r="E4" s="151" t="s">
        <v>46</v>
      </c>
      <c r="F4" s="151" t="s">
        <v>47</v>
      </c>
      <c r="G4" s="151" t="s">
        <v>48</v>
      </c>
      <c r="H4" s="151" t="s">
        <v>1</v>
      </c>
      <c r="I4" s="151" t="s">
        <v>2</v>
      </c>
      <c r="J4" s="151" t="s">
        <v>3</v>
      </c>
      <c r="K4" s="151" t="s">
        <v>4</v>
      </c>
      <c r="L4" s="151" t="s">
        <v>5</v>
      </c>
      <c r="M4" s="152" t="s">
        <v>6</v>
      </c>
    </row>
    <row r="5" spans="1:14" s="1" customFormat="1" x14ac:dyDescent="0.3">
      <c r="A5" s="154" t="s">
        <v>7</v>
      </c>
      <c r="B5" s="154" t="str">
        <f>VLOOKUP(TQ4P[[#This Row],[Author]],Tabla10[],2,FALSE)</f>
        <v>Unclear</v>
      </c>
      <c r="C5" s="154" t="str">
        <f>VLOOKUP(TQ4P[[#This Row],[Author]],Tabla10[],3,FALSE)</f>
        <v>Unclear</v>
      </c>
      <c r="D5" s="154" t="str">
        <f>VLOOKUP(TQ4P[[#This Row],[Author]],Tabla10[],4,FALSE)</f>
        <v>Unclear</v>
      </c>
      <c r="E5" s="154" t="str">
        <f>VLOOKUP(TQ4P[[#This Row],[Author]],Tabla10[],5,FALSE)</f>
        <v>Unclear</v>
      </c>
      <c r="F5" s="154" t="str">
        <f>VLOOKUP(TQ4P[[#This Row],[Author]],Tabla10[],6,FALSE)</f>
        <v>Unclear</v>
      </c>
      <c r="G5" s="154" t="str">
        <f>VLOOKUP(TQ4P[[#This Row],[Author]],Tabla10[],7,FALSE)</f>
        <v>Low risk</v>
      </c>
      <c r="H5" s="154">
        <f>COUNTIF(TQ4P[[#This Row],[Selection]:[Other biases ]],"Low risk")</f>
        <v>1</v>
      </c>
      <c r="I5" s="154">
        <f>COUNTIF(TQ4P[[#This Row],[Selection]:[Other biases ]],"Unclear")</f>
        <v>5</v>
      </c>
      <c r="J5" s="154">
        <f>COUNTIF(TQ4P[[#This Row],[Selection]:[Other biases ]],"High risk")</f>
        <v>0</v>
      </c>
      <c r="K5" s="154">
        <f>TQ4P[[#This Row],[Low risk]]*100/6</f>
        <v>16.666666666666668</v>
      </c>
      <c r="L5" s="154">
        <f>TQ4P[[#This Row],[Unclear]]*100/6</f>
        <v>83.333333333333329</v>
      </c>
      <c r="M5" s="154">
        <f>TQ4P[[#This Row],[High risk]]*100/6</f>
        <v>0</v>
      </c>
    </row>
    <row r="6" spans="1:14" s="1" customFormat="1" x14ac:dyDescent="0.3">
      <c r="A6" s="154" t="s">
        <v>9</v>
      </c>
      <c r="B6" s="154" t="str">
        <f>VLOOKUP(TQ4P[[#This Row],[Author]],Tabla10[],2,FALSE)</f>
        <v>Low risk</v>
      </c>
      <c r="C6" s="154" t="str">
        <f>VLOOKUP(TQ4P[[#This Row],[Author]],Tabla10[],3,FALSE)</f>
        <v>Low risk</v>
      </c>
      <c r="D6" s="154" t="str">
        <f>VLOOKUP(TQ4P[[#This Row],[Author]],Tabla10[],4,FALSE)</f>
        <v>Low risk</v>
      </c>
      <c r="E6" s="154" t="str">
        <f>VLOOKUP(TQ4P[[#This Row],[Author]],Tabla10[],5,FALSE)</f>
        <v>Unclear</v>
      </c>
      <c r="F6" s="154" t="str">
        <f>VLOOKUP(TQ4P[[#This Row],[Author]],Tabla10[],6,FALSE)</f>
        <v>Low risk</v>
      </c>
      <c r="G6" s="154" t="str">
        <f>VLOOKUP(TQ4P[[#This Row],[Author]],Tabla10[],7,FALSE)</f>
        <v>Low risk</v>
      </c>
      <c r="H6" s="154">
        <f>COUNTIF(TQ4P[[#This Row],[Selection]:[Other biases ]],"Low risk")</f>
        <v>5</v>
      </c>
      <c r="I6" s="154">
        <f>COUNTIF(TQ4P[[#This Row],[Selection]:[Other biases ]],"Unclear")</f>
        <v>1</v>
      </c>
      <c r="J6" s="154">
        <f>COUNTIF(TQ4P[[#This Row],[Selection]:[Other biases ]],"High risk")</f>
        <v>0</v>
      </c>
      <c r="K6" s="154">
        <f>TQ4P[[#This Row],[Low risk]]*100/6</f>
        <v>83.333333333333329</v>
      </c>
      <c r="L6" s="154">
        <f>TQ4P[[#This Row],[Unclear]]*100/6</f>
        <v>16.666666666666668</v>
      </c>
      <c r="M6" s="154">
        <f>TQ4P[[#This Row],[High risk]]*100/6</f>
        <v>0</v>
      </c>
    </row>
    <row r="7" spans="1:14" s="1" customFormat="1" x14ac:dyDescent="0.3">
      <c r="A7" s="158" t="s">
        <v>18</v>
      </c>
      <c r="B7" s="158" t="str">
        <f>VLOOKUP(TQ4P[[#This Row],[Author]],Tabla10[],2,FALSE)</f>
        <v>Low risk</v>
      </c>
      <c r="C7" s="158" t="str">
        <f>VLOOKUP(TQ4P[[#This Row],[Author]],Tabla10[],3,FALSE)</f>
        <v>Low risk</v>
      </c>
      <c r="D7" s="158" t="str">
        <f>VLOOKUP(TQ4P[[#This Row],[Author]],Tabla10[],4,FALSE)</f>
        <v>Low risk</v>
      </c>
      <c r="E7" s="158" t="str">
        <f>VLOOKUP(TQ4P[[#This Row],[Author]],Tabla10[],5,FALSE)</f>
        <v>Low risk</v>
      </c>
      <c r="F7" s="158" t="str">
        <f>VLOOKUP(TQ4P[[#This Row],[Author]],Tabla10[],6,FALSE)</f>
        <v>Low risk</v>
      </c>
      <c r="G7" s="158" t="str">
        <f>VLOOKUP(TQ4P[[#This Row],[Author]],Tabla10[],7,FALSE)</f>
        <v>Low risk</v>
      </c>
      <c r="H7" s="158">
        <f>COUNTIF(TQ4P[[#This Row],[Selection]:[Other biases ]],"Low risk")</f>
        <v>6</v>
      </c>
      <c r="I7" s="158">
        <f>COUNTIF(TQ4P[[#This Row],[Selection]:[Other biases ]],"Unclear")</f>
        <v>0</v>
      </c>
      <c r="J7" s="158">
        <f>COUNTIF(TQ4P[[#This Row],[Selection]:[Other biases ]],"High risk")</f>
        <v>0</v>
      </c>
      <c r="K7" s="158">
        <f>TQ4P[[#This Row],[Low risk]]*100/6</f>
        <v>100</v>
      </c>
      <c r="L7" s="158">
        <f>TQ4P[[#This Row],[Unclear]]*100/6</f>
        <v>0</v>
      </c>
      <c r="M7" s="158">
        <f>TQ4P[[#This Row],[High risk]]*100/6</f>
        <v>0</v>
      </c>
    </row>
    <row r="8" spans="1:14" x14ac:dyDescent="0.3">
      <c r="A8" s="90"/>
      <c r="B8" s="90"/>
      <c r="C8" s="90"/>
      <c r="D8" s="90"/>
      <c r="E8" s="90"/>
      <c r="F8" s="90"/>
      <c r="G8" s="90"/>
      <c r="H8" s="90"/>
      <c r="I8" s="90"/>
      <c r="J8" s="90"/>
      <c r="K8" s="90"/>
      <c r="L8" s="90"/>
      <c r="M8" s="90"/>
    </row>
    <row r="9" spans="1:14" x14ac:dyDescent="0.3">
      <c r="A9" s="90"/>
      <c r="B9" s="161" t="s">
        <v>26</v>
      </c>
      <c r="C9" s="161" t="s">
        <v>27</v>
      </c>
      <c r="D9" s="161" t="s">
        <v>28</v>
      </c>
      <c r="E9" s="161" t="s">
        <v>29</v>
      </c>
      <c r="F9" s="161" t="s">
        <v>30</v>
      </c>
      <c r="G9" s="161" t="s">
        <v>31</v>
      </c>
      <c r="H9" s="161" t="s">
        <v>32</v>
      </c>
      <c r="I9" s="161" t="s">
        <v>29</v>
      </c>
      <c r="J9" s="90"/>
      <c r="K9" s="90"/>
      <c r="L9" s="90"/>
      <c r="M9" s="90"/>
    </row>
    <row r="10" spans="1:14" x14ac:dyDescent="0.3">
      <c r="A10" s="90"/>
      <c r="B10" s="162">
        <f>SUM(TQ4P[Low risk])</f>
        <v>12</v>
      </c>
      <c r="C10" s="162">
        <f>SUM(TQ4P[Unclear])</f>
        <v>6</v>
      </c>
      <c r="D10" s="162">
        <f>SUM(TQ4P[High risk])</f>
        <v>0</v>
      </c>
      <c r="E10" s="162">
        <f>SUM(B10:D10)</f>
        <v>18</v>
      </c>
      <c r="F10" s="163">
        <f>B10*100/E10</f>
        <v>66.666666666666671</v>
      </c>
      <c r="G10" s="163">
        <f>C10*100/E10</f>
        <v>33.333333333333336</v>
      </c>
      <c r="H10" s="162">
        <f>D10*100/E10</f>
        <v>0</v>
      </c>
      <c r="I10" s="164">
        <f>SUM(F10:H10)</f>
        <v>100</v>
      </c>
      <c r="J10" s="90"/>
      <c r="K10" s="90"/>
      <c r="L10" s="90"/>
      <c r="M10" s="90"/>
    </row>
    <row r="11" spans="1:14" s="1" customFormat="1" x14ac:dyDescent="0.3">
      <c r="A11" s="90"/>
      <c r="B11" s="90"/>
      <c r="C11" s="90"/>
      <c r="D11" s="90"/>
      <c r="E11" s="90"/>
      <c r="F11" s="97"/>
      <c r="G11" s="97"/>
      <c r="H11" s="97"/>
      <c r="I11" s="97"/>
      <c r="J11" s="97"/>
      <c r="K11" s="97"/>
      <c r="L11" s="97"/>
      <c r="M11" s="97"/>
    </row>
    <row r="12" spans="1:14" s="1" customFormat="1" x14ac:dyDescent="0.3">
      <c r="A12" s="90"/>
      <c r="B12" s="90"/>
      <c r="C12" s="90"/>
      <c r="D12" s="90"/>
      <c r="E12" s="90"/>
      <c r="F12" s="97"/>
      <c r="G12" s="97"/>
      <c r="H12" s="97"/>
      <c r="I12" s="97"/>
      <c r="J12" s="97"/>
      <c r="K12" s="97"/>
      <c r="L12" s="97"/>
      <c r="M12" s="97"/>
    </row>
    <row r="13" spans="1:14" x14ac:dyDescent="0.3">
      <c r="A13" s="90"/>
      <c r="B13" s="90"/>
      <c r="C13" s="90"/>
      <c r="D13" s="90"/>
      <c r="E13" s="90"/>
      <c r="F13" s="90"/>
      <c r="G13" s="90"/>
      <c r="H13" s="90"/>
      <c r="I13" s="90"/>
      <c r="J13" s="90"/>
      <c r="K13" s="90"/>
      <c r="L13" s="90"/>
      <c r="M13" s="90"/>
    </row>
    <row r="14" spans="1:14" s="1" customFormat="1" x14ac:dyDescent="0.3">
      <c r="A14"/>
      <c r="B14"/>
      <c r="C14"/>
      <c r="D14"/>
      <c r="E14"/>
    </row>
    <row r="15" spans="1:14" s="1" customFormat="1" x14ac:dyDescent="0.3">
      <c r="A15"/>
      <c r="B15"/>
      <c r="C15"/>
      <c r="D15"/>
      <c r="E15"/>
    </row>
    <row r="16" spans="1:14" s="1" customFormat="1" x14ac:dyDescent="0.3">
      <c r="A16"/>
      <c r="B16"/>
      <c r="C16"/>
      <c r="D16"/>
      <c r="E16"/>
    </row>
    <row r="17" spans="1:5" s="1" customFormat="1" x14ac:dyDescent="0.3">
      <c r="A17"/>
      <c r="B17"/>
      <c r="C17"/>
      <c r="D17"/>
      <c r="E17"/>
    </row>
    <row r="18" spans="1:5" s="1" customFormat="1" x14ac:dyDescent="0.3">
      <c r="A18"/>
      <c r="B18"/>
      <c r="C18"/>
      <c r="D18"/>
      <c r="E18"/>
    </row>
    <row r="19" spans="1:5" s="1" customFormat="1" x14ac:dyDescent="0.3">
      <c r="A19"/>
      <c r="B19"/>
      <c r="C19"/>
      <c r="D19"/>
      <c r="E19"/>
    </row>
    <row r="20" spans="1:5" s="1" customFormat="1" x14ac:dyDescent="0.3">
      <c r="A20"/>
      <c r="B20"/>
      <c r="C20"/>
      <c r="D20"/>
      <c r="E20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15506-B4E0-4629-999F-8846A0F9E29A}">
  <sheetPr codeName="Hoja27">
    <tabColor theme="0"/>
  </sheetPr>
  <dimension ref="A1:N19"/>
  <sheetViews>
    <sheetView zoomScale="75" zoomScaleNormal="75" workbookViewId="0">
      <selection activeCell="C19" sqref="C19"/>
    </sheetView>
  </sheetViews>
  <sheetFormatPr baseColWidth="10" defaultRowHeight="14.4" x14ac:dyDescent="0.3"/>
  <cols>
    <col min="1" max="1" width="24.6640625" customWidth="1"/>
    <col min="2" max="13" width="15.6640625" customWidth="1"/>
  </cols>
  <sheetData>
    <row r="1" spans="1:14" s="15" customFormat="1" ht="30" customHeight="1" x14ac:dyDescent="0.35">
      <c r="A1" s="212" t="s">
        <v>74</v>
      </c>
      <c r="B1" s="212"/>
      <c r="C1" s="212"/>
      <c r="D1" s="212"/>
      <c r="E1" s="212"/>
      <c r="F1" s="212"/>
      <c r="G1" s="212"/>
      <c r="H1" s="212"/>
      <c r="I1" s="212"/>
      <c r="J1" s="212"/>
      <c r="K1" s="212"/>
      <c r="L1" s="212"/>
      <c r="M1" s="212"/>
      <c r="N1" s="102"/>
    </row>
    <row r="2" spans="1:14" s="20" customFormat="1" ht="15.6" x14ac:dyDescent="0.3">
      <c r="A2" s="149" t="s">
        <v>80</v>
      </c>
      <c r="B2" s="213" t="s">
        <v>120</v>
      </c>
      <c r="C2" s="214"/>
      <c r="D2" s="214"/>
      <c r="E2" s="214"/>
      <c r="F2" s="214"/>
      <c r="G2" s="214"/>
      <c r="H2" s="214"/>
      <c r="I2" s="214"/>
      <c r="J2" s="214"/>
      <c r="K2" s="214"/>
      <c r="L2" s="214"/>
      <c r="M2" s="215"/>
      <c r="N2" s="10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  <c r="N3" s="90"/>
    </row>
    <row r="4" spans="1:14" x14ac:dyDescent="0.3">
      <c r="A4" s="150" t="s">
        <v>59</v>
      </c>
      <c r="B4" s="151" t="s">
        <v>43</v>
      </c>
      <c r="C4" s="151" t="s">
        <v>44</v>
      </c>
      <c r="D4" s="151" t="s">
        <v>45</v>
      </c>
      <c r="E4" s="151" t="s">
        <v>46</v>
      </c>
      <c r="F4" s="151" t="s">
        <v>47</v>
      </c>
      <c r="G4" s="151" t="s">
        <v>48</v>
      </c>
      <c r="H4" s="151" t="s">
        <v>1</v>
      </c>
      <c r="I4" s="151" t="s">
        <v>2</v>
      </c>
      <c r="J4" s="151" t="s">
        <v>3</v>
      </c>
      <c r="K4" s="151" t="s">
        <v>4</v>
      </c>
      <c r="L4" s="151" t="s">
        <v>5</v>
      </c>
      <c r="M4" s="152" t="s">
        <v>6</v>
      </c>
      <c r="N4" s="90"/>
    </row>
    <row r="5" spans="1:14" s="1" customFormat="1" x14ac:dyDescent="0.3">
      <c r="A5" s="153" t="s">
        <v>13</v>
      </c>
      <c r="B5" s="154" t="str">
        <f>VLOOKUP(TQ5P[[#This Row],[Author]],Tabla10[],2,FALSE)</f>
        <v>Unclear</v>
      </c>
      <c r="C5" s="154" t="str">
        <f>VLOOKUP(TQ5P[[#This Row],[Author]],Tabla10[],3,FALSE)</f>
        <v>Low risk</v>
      </c>
      <c r="D5" s="154" t="str">
        <f>VLOOKUP(TQ5P[[#This Row],[Author]],Tabla10[],4,FALSE)</f>
        <v>Low risk</v>
      </c>
      <c r="E5" s="154" t="str">
        <f>VLOOKUP(TQ5P[[#This Row],[Author]],Tabla10[],5,FALSE)</f>
        <v>Unclear</v>
      </c>
      <c r="F5" s="154" t="str">
        <f>VLOOKUP(TQ5P[[#This Row],[Author]],Tabla10[],6,FALSE)</f>
        <v>Low risk</v>
      </c>
      <c r="G5" s="154" t="str">
        <f>VLOOKUP(TQ5P[[#This Row],[Author]],Tabla10[],7,FALSE)</f>
        <v>Low risk</v>
      </c>
      <c r="H5" s="154">
        <f>COUNTIF(TQ5P[[#This Row],[Selection]:[Other biases ]],"Low risk")</f>
        <v>4</v>
      </c>
      <c r="I5" s="154">
        <f>COUNTIF(TQ5P[[#This Row],[Selection]:[Other biases ]],"Unclear")</f>
        <v>2</v>
      </c>
      <c r="J5" s="154">
        <f>COUNTIF(TQ5P[[#This Row],[Selection]:[Other biases ]],"High risk")</f>
        <v>0</v>
      </c>
      <c r="K5" s="154">
        <f>TQ5P[[#This Row],[Low risk]]*100/6</f>
        <v>66.666666666666671</v>
      </c>
      <c r="L5" s="154">
        <f>TQ5P[[#This Row],[Unclear]]*100/6</f>
        <v>33.333333333333336</v>
      </c>
      <c r="M5" s="156">
        <f>TQ5P[[#This Row],[High risk]]*100/6</f>
        <v>0</v>
      </c>
      <c r="N5" s="97"/>
    </row>
    <row r="6" spans="1:14" s="1" customFormat="1" x14ac:dyDescent="0.3">
      <c r="A6" s="153" t="s">
        <v>8</v>
      </c>
      <c r="B6" s="154" t="str">
        <f>VLOOKUP(TQ5P[[#This Row],[Author]],Tabla10[],2,FALSE)</f>
        <v>Unclear</v>
      </c>
      <c r="C6" s="154" t="str">
        <f>VLOOKUP(TQ5P[[#This Row],[Author]],Tabla10[],3,FALSE)</f>
        <v>Unclear</v>
      </c>
      <c r="D6" s="154" t="str">
        <f>VLOOKUP(TQ5P[[#This Row],[Author]],Tabla10[],4,FALSE)</f>
        <v>Low risk</v>
      </c>
      <c r="E6" s="154" t="str">
        <f>VLOOKUP(TQ5P[[#This Row],[Author]],Tabla10[],5,FALSE)</f>
        <v>Low risk</v>
      </c>
      <c r="F6" s="154" t="str">
        <f>VLOOKUP(TQ5P[[#This Row],[Author]],Tabla10[],6,FALSE)</f>
        <v>Low risk</v>
      </c>
      <c r="G6" s="154" t="str">
        <f>VLOOKUP(TQ5P[[#This Row],[Author]],Tabla10[],7,FALSE)</f>
        <v>Low risk</v>
      </c>
      <c r="H6" s="154">
        <f>COUNTIF(TQ5P[[#This Row],[Selection]:[Other biases ]],"Low risk")</f>
        <v>4</v>
      </c>
      <c r="I6" s="154">
        <f>COUNTIF(TQ5P[[#This Row],[Selection]:[Other biases ]],"Unclear")</f>
        <v>2</v>
      </c>
      <c r="J6" s="154">
        <f>COUNTIF(TQ5P[[#This Row],[Selection]:[Other biases ]],"High risk")</f>
        <v>0</v>
      </c>
      <c r="K6" s="154">
        <f>TQ5P[[#This Row],[Low risk]]*100/6</f>
        <v>66.666666666666671</v>
      </c>
      <c r="L6" s="154">
        <f>TQ5P[[#This Row],[Unclear]]*100/6</f>
        <v>33.333333333333336</v>
      </c>
      <c r="M6" s="156">
        <f>TQ5P[[#This Row],[High risk]]*100/6</f>
        <v>0</v>
      </c>
      <c r="N6" s="97"/>
    </row>
    <row r="7" spans="1:14" s="1" customFormat="1" x14ac:dyDescent="0.3">
      <c r="A7" s="157" t="s">
        <v>17</v>
      </c>
      <c r="B7" s="158" t="str">
        <f>VLOOKUP(TQ5P[[#This Row],[Author]],Tabla10[],2,FALSE)</f>
        <v>Unclear</v>
      </c>
      <c r="C7" s="158" t="str">
        <f>VLOOKUP(TQ5P[[#This Row],[Author]],Tabla10[],3,FALSE)</f>
        <v>Low risk</v>
      </c>
      <c r="D7" s="158" t="str">
        <f>VLOOKUP(TQ5P[[#This Row],[Author]],Tabla10[],4,FALSE)</f>
        <v>Low risk</v>
      </c>
      <c r="E7" s="158" t="str">
        <f>VLOOKUP(TQ5P[[#This Row],[Author]],Tabla10[],5,FALSE)</f>
        <v>Low risk</v>
      </c>
      <c r="F7" s="158" t="str">
        <f>VLOOKUP(TQ5P[[#This Row],[Author]],Tabla10[],6,FALSE)</f>
        <v>Low risk</v>
      </c>
      <c r="G7" s="158" t="str">
        <f>VLOOKUP(TQ5P[[#This Row],[Author]],Tabla10[],7,FALSE)</f>
        <v>Low risk</v>
      </c>
      <c r="H7" s="158">
        <f>COUNTIF(TQ5P[[#This Row],[Selection]:[Other biases ]],"Low risk")</f>
        <v>5</v>
      </c>
      <c r="I7" s="158">
        <f>COUNTIF(TQ5P[[#This Row],[Selection]:[Other biases ]],"Unclear")</f>
        <v>1</v>
      </c>
      <c r="J7" s="158">
        <f>COUNTIF(TQ5P[[#This Row],[Selection]:[Other biases ]],"High risk")</f>
        <v>0</v>
      </c>
      <c r="K7" s="158">
        <f>TQ5P[[#This Row],[Low risk]]*100/6</f>
        <v>83.333333333333329</v>
      </c>
      <c r="L7" s="158">
        <f>TQ5P[[#This Row],[Unclear]]*100/6</f>
        <v>16.666666666666668</v>
      </c>
      <c r="M7" s="160">
        <f>TQ5P[[#This Row],[High risk]]*100/6</f>
        <v>0</v>
      </c>
      <c r="N7" s="97"/>
    </row>
    <row r="8" spans="1:14" s="1" customFormat="1" x14ac:dyDescent="0.3">
      <c r="A8" s="90"/>
      <c r="B8" s="90"/>
      <c r="C8" s="90"/>
      <c r="D8" s="90"/>
      <c r="E8" s="90"/>
      <c r="F8" s="90"/>
      <c r="G8" s="90"/>
      <c r="H8" s="97"/>
      <c r="I8" s="97"/>
      <c r="J8" s="97"/>
      <c r="K8" s="97"/>
      <c r="L8" s="97"/>
      <c r="M8" s="97"/>
      <c r="N8" s="97"/>
    </row>
    <row r="9" spans="1:14" s="1" customFormat="1" x14ac:dyDescent="0.3">
      <c r="A9" s="90"/>
      <c r="B9" s="161" t="s">
        <v>26</v>
      </c>
      <c r="C9" s="161" t="s">
        <v>27</v>
      </c>
      <c r="D9" s="161" t="s">
        <v>28</v>
      </c>
      <c r="E9" s="161" t="s">
        <v>29</v>
      </c>
      <c r="F9" s="161" t="s">
        <v>30</v>
      </c>
      <c r="G9" s="161" t="s">
        <v>31</v>
      </c>
      <c r="H9" s="161" t="s">
        <v>32</v>
      </c>
      <c r="I9" s="161" t="s">
        <v>29</v>
      </c>
      <c r="J9" s="97"/>
      <c r="K9" s="97"/>
      <c r="L9" s="97"/>
      <c r="M9" s="97"/>
      <c r="N9" s="97"/>
    </row>
    <row r="10" spans="1:14" s="1" customFormat="1" x14ac:dyDescent="0.3">
      <c r="A10" s="90"/>
      <c r="B10" s="162">
        <f>SUM(TQ5P[Low risk])</f>
        <v>13</v>
      </c>
      <c r="C10" s="162">
        <f>SUM(TQ5P[Unclear])</f>
        <v>5</v>
      </c>
      <c r="D10" s="162">
        <f>SUM(TQ5P[High risk])</f>
        <v>0</v>
      </c>
      <c r="E10" s="162">
        <f>SUM(B10:D10)</f>
        <v>18</v>
      </c>
      <c r="F10" s="163">
        <f>B10*100/E10</f>
        <v>72.222222222222229</v>
      </c>
      <c r="G10" s="163">
        <f>C10*100/E10</f>
        <v>27.777777777777779</v>
      </c>
      <c r="H10" s="162">
        <f>D10*100/E10</f>
        <v>0</v>
      </c>
      <c r="I10" s="164">
        <f>SUM(F10:H10)</f>
        <v>100</v>
      </c>
      <c r="J10" s="97"/>
      <c r="K10" s="97"/>
      <c r="L10" s="97"/>
      <c r="M10" s="97"/>
      <c r="N10" s="97"/>
    </row>
    <row r="11" spans="1:14" s="1" customFormat="1" x14ac:dyDescent="0.3">
      <c r="A11" s="90"/>
      <c r="B11" s="90"/>
      <c r="C11" s="90"/>
      <c r="D11" s="90"/>
      <c r="E11" s="90"/>
      <c r="F11" s="90"/>
      <c r="G11" s="97"/>
      <c r="H11" s="97"/>
      <c r="I11" s="97"/>
      <c r="J11" s="97"/>
      <c r="K11" s="97"/>
      <c r="L11" s="97"/>
      <c r="M11" s="97"/>
      <c r="N11" s="97"/>
    </row>
    <row r="12" spans="1:14" x14ac:dyDescent="0.3">
      <c r="A12" s="90"/>
      <c r="B12" s="90"/>
      <c r="C12" s="90"/>
      <c r="D12" s="90"/>
      <c r="E12" s="90"/>
      <c r="F12" s="90"/>
      <c r="G12" s="90"/>
      <c r="H12" s="90"/>
      <c r="I12" s="90"/>
      <c r="J12" s="90"/>
      <c r="K12" s="90"/>
      <c r="L12" s="90"/>
      <c r="M12" s="90"/>
      <c r="N12" s="90"/>
    </row>
    <row r="13" spans="1:14" s="1" customFormat="1" x14ac:dyDescent="0.3">
      <c r="A13" s="90"/>
      <c r="B13" s="90"/>
      <c r="C13" s="90"/>
      <c r="D13" s="90"/>
      <c r="E13" s="90"/>
      <c r="F13" s="90"/>
      <c r="G13" s="97"/>
      <c r="H13" s="97"/>
      <c r="I13" s="97"/>
      <c r="J13" s="97"/>
      <c r="K13" s="97"/>
      <c r="L13" s="97"/>
      <c r="M13" s="97"/>
      <c r="N13" s="97"/>
    </row>
    <row r="14" spans="1:14" s="1" customFormat="1" x14ac:dyDescent="0.3">
      <c r="A14" s="90"/>
      <c r="B14" s="90"/>
      <c r="C14" s="90"/>
      <c r="D14" s="90"/>
      <c r="E14" s="90"/>
      <c r="F14" s="90"/>
      <c r="G14" s="97"/>
      <c r="H14" s="97"/>
      <c r="I14" s="97"/>
      <c r="J14" s="97"/>
      <c r="K14" s="97"/>
      <c r="L14" s="97"/>
      <c r="M14" s="97"/>
      <c r="N14" s="97"/>
    </row>
    <row r="15" spans="1:14" s="1" customFormat="1" x14ac:dyDescent="0.3">
      <c r="A15"/>
      <c r="B15"/>
      <c r="C15"/>
      <c r="D15"/>
      <c r="E15"/>
      <c r="F15"/>
    </row>
    <row r="16" spans="1:14" s="1" customFormat="1" x14ac:dyDescent="0.3">
      <c r="A16"/>
      <c r="B16"/>
      <c r="C16"/>
      <c r="D16"/>
      <c r="E16"/>
      <c r="F16"/>
    </row>
    <row r="17" spans="1:6" s="1" customFormat="1" x14ac:dyDescent="0.3">
      <c r="A17"/>
      <c r="B17"/>
      <c r="C17"/>
      <c r="D17"/>
      <c r="E17"/>
      <c r="F17"/>
    </row>
    <row r="18" spans="1:6" s="1" customFormat="1" x14ac:dyDescent="0.3">
      <c r="A18"/>
      <c r="B18"/>
      <c r="C18"/>
      <c r="D18"/>
      <c r="E18"/>
      <c r="F18"/>
    </row>
    <row r="19" spans="1:6" s="1" customFormat="1" x14ac:dyDescent="0.3">
      <c r="A19"/>
      <c r="B19"/>
      <c r="C19"/>
      <c r="D19"/>
      <c r="E19"/>
      <c r="F19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AEF1E-4267-46C6-A8B9-A49DF1D80096}">
  <sheetPr codeName="Hoja28">
    <tabColor theme="0"/>
  </sheetPr>
  <dimension ref="A1:N20"/>
  <sheetViews>
    <sheetView zoomScale="78" zoomScaleNormal="78" workbookViewId="0">
      <selection activeCell="E18" sqref="E18"/>
    </sheetView>
  </sheetViews>
  <sheetFormatPr baseColWidth="10" defaultRowHeight="14.4" x14ac:dyDescent="0.3"/>
  <cols>
    <col min="1" max="1" width="25.88671875" customWidth="1"/>
    <col min="2" max="13" width="15.6640625" customWidth="1"/>
  </cols>
  <sheetData>
    <row r="1" spans="1:14" s="15" customFormat="1" ht="30" customHeight="1" x14ac:dyDescent="0.35">
      <c r="A1" s="212" t="s">
        <v>74</v>
      </c>
      <c r="B1" s="212"/>
      <c r="C1" s="212"/>
      <c r="D1" s="212"/>
      <c r="E1" s="212"/>
      <c r="F1" s="212"/>
      <c r="G1" s="212"/>
      <c r="H1" s="212"/>
      <c r="I1" s="212"/>
      <c r="J1" s="212"/>
      <c r="K1" s="212"/>
      <c r="L1" s="212"/>
      <c r="M1" s="212"/>
    </row>
    <row r="2" spans="1:14" s="20" customFormat="1" ht="15.6" x14ac:dyDescent="0.3">
      <c r="A2" s="149" t="s">
        <v>79</v>
      </c>
      <c r="B2" s="213" t="s">
        <v>121</v>
      </c>
      <c r="C2" s="214"/>
      <c r="D2" s="214"/>
      <c r="E2" s="214"/>
      <c r="F2" s="214"/>
      <c r="G2" s="214"/>
      <c r="H2" s="214"/>
      <c r="I2" s="214"/>
      <c r="J2" s="214"/>
      <c r="K2" s="214"/>
      <c r="L2" s="214"/>
      <c r="M2" s="215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x14ac:dyDescent="0.3">
      <c r="A4" s="150" t="s">
        <v>59</v>
      </c>
      <c r="B4" s="151" t="s">
        <v>43</v>
      </c>
      <c r="C4" s="151" t="s">
        <v>44</v>
      </c>
      <c r="D4" s="151" t="s">
        <v>45</v>
      </c>
      <c r="E4" s="151" t="s">
        <v>46</v>
      </c>
      <c r="F4" s="151" t="s">
        <v>47</v>
      </c>
      <c r="G4" s="151" t="s">
        <v>48</v>
      </c>
      <c r="H4" s="151" t="s">
        <v>1</v>
      </c>
      <c r="I4" s="151" t="s">
        <v>2</v>
      </c>
      <c r="J4" s="151" t="s">
        <v>3</v>
      </c>
      <c r="K4" s="151" t="s">
        <v>4</v>
      </c>
      <c r="L4" s="151" t="s">
        <v>5</v>
      </c>
      <c r="M4" s="152" t="s">
        <v>6</v>
      </c>
    </row>
    <row r="5" spans="1:14" s="1" customFormat="1" x14ac:dyDescent="0.3">
      <c r="A5" s="153" t="s">
        <v>7</v>
      </c>
      <c r="B5" s="154" t="str">
        <f>VLOOKUP(TQ6P[[#This Row],[Author]],Tabla10[],2,FALSE)</f>
        <v>Unclear</v>
      </c>
      <c r="C5" s="154" t="str">
        <f>VLOOKUP(TQ6P[[#This Row],[Author]],Tabla10[],3,FALSE)</f>
        <v>Unclear</v>
      </c>
      <c r="D5" s="154" t="str">
        <f>VLOOKUP(TQ6P[[#This Row],[Author]],Tabla10[],4,FALSE)</f>
        <v>Unclear</v>
      </c>
      <c r="E5" s="154" t="str">
        <f>VLOOKUP(TQ6P[[#This Row],[Author]],Tabla10[],5,FALSE)</f>
        <v>Unclear</v>
      </c>
      <c r="F5" s="154" t="str">
        <f>VLOOKUP(TQ6P[[#This Row],[Author]],Tabla10[],6,FALSE)</f>
        <v>Unclear</v>
      </c>
      <c r="G5" s="154" t="str">
        <f>VLOOKUP(TQ6P[[#This Row],[Author]],Tabla10[],7,FALSE)</f>
        <v>Low risk</v>
      </c>
      <c r="H5" s="154">
        <f>COUNTIF(TQ6P[[#This Row],[Selection]:[Other biases ]],"Low risk")</f>
        <v>1</v>
      </c>
      <c r="I5" s="154">
        <f>COUNTIF(TQ6P[[#This Row],[Selection]:[Other biases ]],"Unclear")</f>
        <v>5</v>
      </c>
      <c r="J5" s="154">
        <f>COUNTIF(TQ6P[[#This Row],[Selection]:[Other biases ]],"High risk")</f>
        <v>0</v>
      </c>
      <c r="K5" s="154">
        <f>TQ6P[[#This Row],[Low risk]]*100/6</f>
        <v>16.666666666666668</v>
      </c>
      <c r="L5" s="154">
        <f>TQ6P[[#This Row],[Unclear]]*100/6</f>
        <v>83.333333333333329</v>
      </c>
      <c r="M5" s="156">
        <f>TQ6P[[#This Row],[High risk]]*100/6</f>
        <v>0</v>
      </c>
    </row>
    <row r="6" spans="1:14" s="1" customFormat="1" x14ac:dyDescent="0.3">
      <c r="A6" s="153" t="s">
        <v>9</v>
      </c>
      <c r="B6" s="154" t="str">
        <f>VLOOKUP(TQ6P[[#This Row],[Author]],Tabla10[],2,FALSE)</f>
        <v>Low risk</v>
      </c>
      <c r="C6" s="154" t="str">
        <f>VLOOKUP(TQ6P[[#This Row],[Author]],Tabla10[],3,FALSE)</f>
        <v>Low risk</v>
      </c>
      <c r="D6" s="154" t="str">
        <f>VLOOKUP(TQ6P[[#This Row],[Author]],Tabla10[],4,FALSE)</f>
        <v>Low risk</v>
      </c>
      <c r="E6" s="154" t="str">
        <f>VLOOKUP(TQ6P[[#This Row],[Author]],Tabla10[],5,FALSE)</f>
        <v>Unclear</v>
      </c>
      <c r="F6" s="154" t="str">
        <f>VLOOKUP(TQ6P[[#This Row],[Author]],Tabla10[],6,FALSE)</f>
        <v>Low risk</v>
      </c>
      <c r="G6" s="154" t="str">
        <f>VLOOKUP(TQ6P[[#This Row],[Author]],Tabla10[],7,FALSE)</f>
        <v>Low risk</v>
      </c>
      <c r="H6" s="154">
        <f>COUNTIF(TQ6P[[#This Row],[Selection]:[Other biases ]],"Low risk")</f>
        <v>5</v>
      </c>
      <c r="I6" s="154">
        <f>COUNTIF(TQ6P[[#This Row],[Selection]:[Other biases ]],"Unclear")</f>
        <v>1</v>
      </c>
      <c r="J6" s="154">
        <f>COUNTIF(TQ6P[[#This Row],[Selection]:[Other biases ]],"High risk")</f>
        <v>0</v>
      </c>
      <c r="K6" s="154">
        <f>TQ6P[[#This Row],[Low risk]]*100/6</f>
        <v>83.333333333333329</v>
      </c>
      <c r="L6" s="154">
        <f>TQ6P[[#This Row],[Unclear]]*100/6</f>
        <v>16.666666666666668</v>
      </c>
      <c r="M6" s="156">
        <f>TQ6P[[#This Row],[High risk]]*100/6</f>
        <v>0</v>
      </c>
    </row>
    <row r="7" spans="1:14" s="1" customFormat="1" x14ac:dyDescent="0.3">
      <c r="A7" s="157" t="s">
        <v>15</v>
      </c>
      <c r="B7" s="158" t="str">
        <f>VLOOKUP(TQ6P[[#This Row],[Author]],Tabla10[],2,FALSE)</f>
        <v>Low risk</v>
      </c>
      <c r="C7" s="158" t="str">
        <f>VLOOKUP(TQ6P[[#This Row],[Author]],Tabla10[],3,FALSE)</f>
        <v>Low risk</v>
      </c>
      <c r="D7" s="158" t="str">
        <f>VLOOKUP(TQ6P[[#This Row],[Author]],Tabla10[],4,FALSE)</f>
        <v>Low risk</v>
      </c>
      <c r="E7" s="158" t="str">
        <f>VLOOKUP(TQ6P[[#This Row],[Author]],Tabla10[],5,FALSE)</f>
        <v>Low risk</v>
      </c>
      <c r="F7" s="158" t="str">
        <f>VLOOKUP(TQ6P[[#This Row],[Author]],Tabla10[],6,FALSE)</f>
        <v>Low risk</v>
      </c>
      <c r="G7" s="158" t="str">
        <f>VLOOKUP(TQ6P[[#This Row],[Author]],Tabla10[],7,FALSE)</f>
        <v>Low risk</v>
      </c>
      <c r="H7" s="158">
        <f>COUNTIF(TQ6P[[#This Row],[Selection]:[Other biases ]],"Low risk")</f>
        <v>6</v>
      </c>
      <c r="I7" s="158">
        <f>COUNTIF(TQ6P[[#This Row],[Selection]:[Other biases ]],"Unclear")</f>
        <v>0</v>
      </c>
      <c r="J7" s="158">
        <f>COUNTIF(TQ6P[[#This Row],[Selection]:[Other biases ]],"High risk")</f>
        <v>0</v>
      </c>
      <c r="K7" s="158">
        <f>TQ6P[[#This Row],[Low risk]]*100/6</f>
        <v>100</v>
      </c>
      <c r="L7" s="158">
        <f>TQ6P[[#This Row],[Unclear]]*100/6</f>
        <v>0</v>
      </c>
      <c r="M7" s="160">
        <f>TQ6P[[#This Row],[High risk]]*100/6</f>
        <v>0</v>
      </c>
    </row>
    <row r="8" spans="1:14" s="1" customFormat="1" x14ac:dyDescent="0.3">
      <c r="A8" s="90"/>
      <c r="B8" s="90"/>
      <c r="C8" s="90"/>
      <c r="D8" s="90"/>
      <c r="E8" s="90"/>
      <c r="F8" s="90"/>
      <c r="G8" s="97"/>
      <c r="H8" s="97"/>
      <c r="I8" s="97"/>
      <c r="J8" s="97"/>
      <c r="K8" s="97"/>
      <c r="L8" s="97"/>
      <c r="M8" s="97"/>
    </row>
    <row r="9" spans="1:14" s="1" customFormat="1" x14ac:dyDescent="0.3">
      <c r="A9" s="90"/>
      <c r="B9" s="161" t="s">
        <v>26</v>
      </c>
      <c r="C9" s="161" t="s">
        <v>27</v>
      </c>
      <c r="D9" s="161" t="s">
        <v>28</v>
      </c>
      <c r="E9" s="161" t="s">
        <v>29</v>
      </c>
      <c r="F9" s="161" t="s">
        <v>30</v>
      </c>
      <c r="G9" s="161" t="s">
        <v>31</v>
      </c>
      <c r="H9" s="161" t="s">
        <v>32</v>
      </c>
      <c r="I9" s="161" t="s">
        <v>29</v>
      </c>
      <c r="J9" s="97"/>
      <c r="K9" s="97"/>
      <c r="L9" s="97"/>
      <c r="M9" s="97"/>
    </row>
    <row r="10" spans="1:14" s="1" customFormat="1" x14ac:dyDescent="0.3">
      <c r="A10" s="90"/>
      <c r="B10" s="162">
        <f>SUM(TQ6P[Low risk])</f>
        <v>12</v>
      </c>
      <c r="C10" s="162">
        <f>SUM(TQ6P[Unclear])</f>
        <v>6</v>
      </c>
      <c r="D10" s="162">
        <f>SUM(TQ6P[High risk])</f>
        <v>0</v>
      </c>
      <c r="E10" s="162">
        <f>SUM(B10:D10)</f>
        <v>18</v>
      </c>
      <c r="F10" s="163">
        <f>B10*100/E10</f>
        <v>66.666666666666671</v>
      </c>
      <c r="G10" s="163">
        <f>C10*100/E10</f>
        <v>33.333333333333336</v>
      </c>
      <c r="H10" s="162">
        <f>D10*100/E10</f>
        <v>0</v>
      </c>
      <c r="I10" s="164">
        <f>SUM(F10:H10)</f>
        <v>100</v>
      </c>
      <c r="J10" s="97"/>
      <c r="K10" s="97"/>
      <c r="L10" s="97"/>
      <c r="M10" s="97"/>
    </row>
    <row r="11" spans="1:14" s="1" customFormat="1" x14ac:dyDescent="0.3">
      <c r="A11" s="90"/>
      <c r="B11" s="90"/>
      <c r="C11" s="90"/>
      <c r="D11" s="90"/>
      <c r="E11" s="90"/>
      <c r="F11" s="90"/>
      <c r="G11" s="97"/>
      <c r="H11" s="97"/>
      <c r="I11" s="97"/>
      <c r="J11" s="97"/>
      <c r="K11" s="97"/>
      <c r="L11" s="97"/>
      <c r="M11" s="97"/>
    </row>
    <row r="12" spans="1:14" s="1" customFormat="1" x14ac:dyDescent="0.3">
      <c r="A12"/>
      <c r="B12"/>
      <c r="C12"/>
      <c r="D12"/>
      <c r="E12"/>
    </row>
    <row r="14" spans="1:14" s="1" customFormat="1" x14ac:dyDescent="0.3">
      <c r="A14"/>
      <c r="B14"/>
      <c r="C14"/>
      <c r="D14"/>
      <c r="E14"/>
    </row>
    <row r="15" spans="1:14" s="1" customFormat="1" x14ac:dyDescent="0.3">
      <c r="A15"/>
      <c r="B15"/>
      <c r="C15"/>
      <c r="D15"/>
      <c r="E15"/>
    </row>
    <row r="16" spans="1:14" s="1" customFormat="1" x14ac:dyDescent="0.3">
      <c r="A16"/>
      <c r="B16"/>
      <c r="C16"/>
      <c r="D16"/>
      <c r="E16"/>
    </row>
    <row r="17" spans="1:5" s="1" customFormat="1" x14ac:dyDescent="0.3">
      <c r="A17"/>
      <c r="B17"/>
      <c r="C17"/>
      <c r="D17"/>
      <c r="E17"/>
    </row>
    <row r="18" spans="1:5" s="1" customFormat="1" x14ac:dyDescent="0.3">
      <c r="A18"/>
      <c r="B18"/>
      <c r="C18"/>
      <c r="D18"/>
      <c r="E18"/>
    </row>
    <row r="19" spans="1:5" s="1" customFormat="1" x14ac:dyDescent="0.3">
      <c r="A19"/>
      <c r="B19"/>
      <c r="C19"/>
      <c r="D19"/>
      <c r="E19"/>
    </row>
    <row r="20" spans="1:5" s="1" customFormat="1" x14ac:dyDescent="0.3">
      <c r="A20"/>
      <c r="B20"/>
      <c r="C20"/>
      <c r="D20"/>
      <c r="E20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B818A-6F00-4277-A507-4EB6113141CD}">
  <sheetPr codeName="Hoja29">
    <tabColor theme="0"/>
  </sheetPr>
  <dimension ref="A1:N20"/>
  <sheetViews>
    <sheetView zoomScale="81" zoomScaleNormal="81" workbookViewId="0">
      <selection activeCell="H5" sqref="H5"/>
    </sheetView>
  </sheetViews>
  <sheetFormatPr baseColWidth="10" defaultRowHeight="14.4" x14ac:dyDescent="0.3"/>
  <cols>
    <col min="1" max="1" width="29.109375" customWidth="1"/>
    <col min="2" max="13" width="15.6640625" customWidth="1"/>
  </cols>
  <sheetData>
    <row r="1" spans="1:14" s="15" customFormat="1" ht="30" customHeight="1" x14ac:dyDescent="0.35">
      <c r="A1" s="212" t="s">
        <v>74</v>
      </c>
      <c r="B1" s="212"/>
      <c r="C1" s="212"/>
      <c r="D1" s="212"/>
      <c r="E1" s="212"/>
      <c r="F1" s="212"/>
      <c r="G1" s="212"/>
      <c r="H1" s="212"/>
      <c r="I1" s="212"/>
      <c r="J1" s="212"/>
      <c r="K1" s="212"/>
      <c r="L1" s="212"/>
      <c r="M1" s="212"/>
    </row>
    <row r="2" spans="1:14" s="20" customFormat="1" ht="15.6" x14ac:dyDescent="0.3">
      <c r="A2" s="149" t="s">
        <v>78</v>
      </c>
      <c r="B2" s="213" t="s">
        <v>62</v>
      </c>
      <c r="C2" s="214"/>
      <c r="D2" s="214"/>
      <c r="E2" s="214"/>
      <c r="F2" s="214"/>
      <c r="G2" s="214"/>
      <c r="H2" s="214"/>
      <c r="I2" s="214"/>
      <c r="J2" s="214"/>
      <c r="K2" s="214"/>
      <c r="L2" s="214"/>
      <c r="M2" s="215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x14ac:dyDescent="0.3">
      <c r="A4" s="150" t="s">
        <v>59</v>
      </c>
      <c r="B4" s="151" t="s">
        <v>43</v>
      </c>
      <c r="C4" s="151" t="s">
        <v>44</v>
      </c>
      <c r="D4" s="151" t="s">
        <v>45</v>
      </c>
      <c r="E4" s="151" t="s">
        <v>46</v>
      </c>
      <c r="F4" s="151" t="s">
        <v>47</v>
      </c>
      <c r="G4" s="151" t="s">
        <v>48</v>
      </c>
      <c r="H4" s="151" t="s">
        <v>1</v>
      </c>
      <c r="I4" s="151" t="s">
        <v>2</v>
      </c>
      <c r="J4" s="151" t="s">
        <v>3</v>
      </c>
      <c r="K4" s="151" t="s">
        <v>4</v>
      </c>
      <c r="L4" s="151" t="s">
        <v>5</v>
      </c>
      <c r="M4" s="152" t="s">
        <v>6</v>
      </c>
    </row>
    <row r="5" spans="1:14" s="1" customFormat="1" x14ac:dyDescent="0.3">
      <c r="A5" s="154" t="s">
        <v>7</v>
      </c>
      <c r="B5" s="154" t="str">
        <f>VLOOKUP(TQ7P[[#This Row],[Author]],Tabla10[],2,FALSE)</f>
        <v>Unclear</v>
      </c>
      <c r="C5" s="154" t="str">
        <f>VLOOKUP(TQ7P[[#This Row],[Author]],Tabla10[],3,FALSE)</f>
        <v>Unclear</v>
      </c>
      <c r="D5" s="154" t="str">
        <f>VLOOKUP(TQ7P[[#This Row],[Author]],Tabla10[],4,FALSE)</f>
        <v>Unclear</v>
      </c>
      <c r="E5" s="154" t="str">
        <f>VLOOKUP(TQ7P[[#This Row],[Author]],Tabla10[],5,FALSE)</f>
        <v>Unclear</v>
      </c>
      <c r="F5" s="154" t="str">
        <f>VLOOKUP(TQ7P[[#This Row],[Author]],Tabla10[],6,FALSE)</f>
        <v>Unclear</v>
      </c>
      <c r="G5" s="154" t="str">
        <f>VLOOKUP(TQ7P[[#This Row],[Author]],Tabla10[],7,FALSE)</f>
        <v>Low risk</v>
      </c>
      <c r="H5" s="154">
        <f>COUNTIF(TQ7P[[#This Row],[Selection]:[Other biases ]],"Low risk")</f>
        <v>1</v>
      </c>
      <c r="I5" s="154">
        <f>COUNTIF(TQ7P[[#This Row],[Selection]:[Other biases ]],"Unclear")</f>
        <v>5</v>
      </c>
      <c r="J5" s="154">
        <f>COUNTIF(TQ7P[[#This Row],[Selection]:[Other biases ]],"High risk")</f>
        <v>0</v>
      </c>
      <c r="K5" s="154">
        <f>TQ7P[[#This Row],[Low risk]]*100/6</f>
        <v>16.666666666666668</v>
      </c>
      <c r="L5" s="154">
        <f>TQ7P[[#This Row],[Unclear]]*100/6</f>
        <v>83.333333333333329</v>
      </c>
      <c r="M5" s="154">
        <f>TQ7P[[#This Row],[High risk]]*100/6</f>
        <v>0</v>
      </c>
    </row>
    <row r="6" spans="1:14" s="1" customFormat="1" x14ac:dyDescent="0.3">
      <c r="A6" s="154" t="s">
        <v>9</v>
      </c>
      <c r="B6" s="154" t="str">
        <f>VLOOKUP(TQ7P[[#This Row],[Author]],Tabla10[],2,FALSE)</f>
        <v>Low risk</v>
      </c>
      <c r="C6" s="154" t="str">
        <f>VLOOKUP(TQ7P[[#This Row],[Author]],Tabla10[],3,FALSE)</f>
        <v>Low risk</v>
      </c>
      <c r="D6" s="154" t="str">
        <f>VLOOKUP(TQ7P[[#This Row],[Author]],Tabla10[],4,FALSE)</f>
        <v>Low risk</v>
      </c>
      <c r="E6" s="154" t="str">
        <f>VLOOKUP(TQ7P[[#This Row],[Author]],Tabla10[],5,FALSE)</f>
        <v>Unclear</v>
      </c>
      <c r="F6" s="154" t="str">
        <f>VLOOKUP(TQ7P[[#This Row],[Author]],Tabla10[],6,FALSE)</f>
        <v>Low risk</v>
      </c>
      <c r="G6" s="154" t="str">
        <f>VLOOKUP(TQ7P[[#This Row],[Author]],Tabla10[],7,FALSE)</f>
        <v>Low risk</v>
      </c>
      <c r="H6" s="154">
        <f>COUNTIF(TQ7P[[#This Row],[Selection]:[Other biases ]],"Low risk")</f>
        <v>5</v>
      </c>
      <c r="I6" s="154">
        <f>COUNTIF(TQ7P[[#This Row],[Selection]:[Other biases ]],"Unclear")</f>
        <v>1</v>
      </c>
      <c r="J6" s="154">
        <f>COUNTIF(TQ7P[[#This Row],[Selection]:[Other biases ]],"High risk")</f>
        <v>0</v>
      </c>
      <c r="K6" s="154">
        <f>TQ7P[[#This Row],[Low risk]]*100/6</f>
        <v>83.333333333333329</v>
      </c>
      <c r="L6" s="154">
        <f>TQ7P[[#This Row],[Unclear]]*100/6</f>
        <v>16.666666666666668</v>
      </c>
      <c r="M6" s="154">
        <f>TQ7P[[#This Row],[High risk]]*100/6</f>
        <v>0</v>
      </c>
    </row>
    <row r="7" spans="1:14" s="1" customFormat="1" x14ac:dyDescent="0.3">
      <c r="A7" s="154" t="s">
        <v>14</v>
      </c>
      <c r="B7" s="154" t="str">
        <f>VLOOKUP(TQ7P[[#This Row],[Author]],Tabla10[],2,FALSE)</f>
        <v>Low risk</v>
      </c>
      <c r="C7" s="154" t="str">
        <f>VLOOKUP(TQ7P[[#This Row],[Author]],Tabla10[],3,FALSE)</f>
        <v>Low risk</v>
      </c>
      <c r="D7" s="154" t="str">
        <f>VLOOKUP(TQ7P[[#This Row],[Author]],Tabla10[],4,FALSE)</f>
        <v>Low risk</v>
      </c>
      <c r="E7" s="154" t="str">
        <f>VLOOKUP(TQ7P[[#This Row],[Author]],Tabla10[],5,FALSE)</f>
        <v>Unclear</v>
      </c>
      <c r="F7" s="154" t="str">
        <f>VLOOKUP(TQ7P[[#This Row],[Author]],Tabla10[],6,FALSE)</f>
        <v>Low risk</v>
      </c>
      <c r="G7" s="154" t="str">
        <f>VLOOKUP(TQ7P[[#This Row],[Author]],Tabla10[],7,FALSE)</f>
        <v>Low risk</v>
      </c>
      <c r="H7" s="154">
        <f>COUNTIF(TQ7P[[#This Row],[Selection]:[Other biases ]],"Low risk")</f>
        <v>5</v>
      </c>
      <c r="I7" s="154">
        <f>COUNTIF(TQ7P[[#This Row],[Selection]:[Other biases ]],"Unclear")</f>
        <v>1</v>
      </c>
      <c r="J7" s="154">
        <f>COUNTIF(TQ7P[[#This Row],[Selection]:[Other biases ]],"High risk")</f>
        <v>0</v>
      </c>
      <c r="K7" s="154">
        <f>TQ7P[[#This Row],[Low risk]]*100/6</f>
        <v>83.333333333333329</v>
      </c>
      <c r="L7" s="154">
        <f>TQ7P[[#This Row],[Unclear]]*100/6</f>
        <v>16.666666666666668</v>
      </c>
      <c r="M7" s="154">
        <f>TQ7P[[#This Row],[High risk]]*100/6</f>
        <v>0</v>
      </c>
    </row>
    <row r="8" spans="1:14" s="1" customFormat="1" x14ac:dyDescent="0.3">
      <c r="A8" s="154" t="s">
        <v>38</v>
      </c>
      <c r="B8" s="154" t="str">
        <f>VLOOKUP(TQ7P[[#This Row],[Author]],Tabla10[],2,FALSE)</f>
        <v>Low risk</v>
      </c>
      <c r="C8" s="154" t="str">
        <f>VLOOKUP(TQ7P[[#This Row],[Author]],Tabla10[],3,FALSE)</f>
        <v>Low risk</v>
      </c>
      <c r="D8" s="154" t="str">
        <f>VLOOKUP(TQ7P[[#This Row],[Author]],Tabla10[],4,FALSE)</f>
        <v>Low risk</v>
      </c>
      <c r="E8" s="154" t="str">
        <f>VLOOKUP(TQ7P[[#This Row],[Author]],Tabla10[],5,FALSE)</f>
        <v>Low risk</v>
      </c>
      <c r="F8" s="154" t="str">
        <f>VLOOKUP(TQ7P[[#This Row],[Author]],Tabla10[],6,FALSE)</f>
        <v>Low risk</v>
      </c>
      <c r="G8" s="154" t="str">
        <f>VLOOKUP(TQ7P[[#This Row],[Author]],Tabla10[],7,FALSE)</f>
        <v>Low risk</v>
      </c>
      <c r="H8" s="154">
        <f>COUNTIF(TQ7P[[#This Row],[Selection]:[Other biases ]],"Low risk")</f>
        <v>6</v>
      </c>
      <c r="I8" s="154">
        <f>COUNTIF(TQ7P[[#This Row],[Selection]:[Other biases ]],"Unclear")</f>
        <v>0</v>
      </c>
      <c r="J8" s="154">
        <f>COUNTIF(TQ7P[[#This Row],[Selection]:[Other biases ]],"High risk")</f>
        <v>0</v>
      </c>
      <c r="K8" s="154">
        <f>TQ7P[[#This Row],[Low risk]]*100/6</f>
        <v>100</v>
      </c>
      <c r="L8" s="154">
        <f>TQ7P[[#This Row],[Unclear]]*100/6</f>
        <v>0</v>
      </c>
      <c r="M8" s="154">
        <f>TQ7P[[#This Row],[High risk]]*100/6</f>
        <v>0</v>
      </c>
    </row>
    <row r="9" spans="1:14" s="1" customFormat="1" x14ac:dyDescent="0.3">
      <c r="A9" s="158" t="s">
        <v>18</v>
      </c>
      <c r="B9" s="158" t="str">
        <f>VLOOKUP(TQ7P[[#This Row],[Author]],Tabla10[],2,FALSE)</f>
        <v>Low risk</v>
      </c>
      <c r="C9" s="158" t="str">
        <f>VLOOKUP(TQ7P[[#This Row],[Author]],Tabla10[],3,FALSE)</f>
        <v>Low risk</v>
      </c>
      <c r="D9" s="158" t="str">
        <f>VLOOKUP(TQ7P[[#This Row],[Author]],Tabla10[],4,FALSE)</f>
        <v>Low risk</v>
      </c>
      <c r="E9" s="158" t="str">
        <f>VLOOKUP(TQ7P[[#This Row],[Author]],Tabla10[],5,FALSE)</f>
        <v>Low risk</v>
      </c>
      <c r="F9" s="158" t="str">
        <f>VLOOKUP(TQ7P[[#This Row],[Author]],Tabla10[],6,FALSE)</f>
        <v>Low risk</v>
      </c>
      <c r="G9" s="158" t="str">
        <f>VLOOKUP(TQ7P[[#This Row],[Author]],Tabla10[],7,FALSE)</f>
        <v>Low risk</v>
      </c>
      <c r="H9" s="158">
        <f>COUNTIF(TQ7P[[#This Row],[Selection]:[Other biases ]],"Low risk")</f>
        <v>6</v>
      </c>
      <c r="I9" s="158">
        <f>COUNTIF(TQ7P[[#This Row],[Selection]:[Other biases ]],"Unclear")</f>
        <v>0</v>
      </c>
      <c r="J9" s="158">
        <f>COUNTIF(TQ7P[[#This Row],[Selection]:[Other biases ]],"High risk")</f>
        <v>0</v>
      </c>
      <c r="K9" s="158">
        <f>TQ7P[[#This Row],[Low risk]]*100/6</f>
        <v>100</v>
      </c>
      <c r="L9" s="158">
        <f>TQ7P[[#This Row],[Unclear]]*100/6</f>
        <v>0</v>
      </c>
      <c r="M9" s="158">
        <f>TQ7P[[#This Row],[High risk]]*100/6</f>
        <v>0</v>
      </c>
    </row>
    <row r="10" spans="1:14" s="1" customFormat="1" x14ac:dyDescent="0.3">
      <c r="A10" s="90"/>
      <c r="B10" s="90"/>
      <c r="C10" s="90"/>
      <c r="D10" s="90"/>
      <c r="E10" s="90"/>
      <c r="F10" s="97"/>
      <c r="G10" s="97"/>
      <c r="H10" s="97"/>
      <c r="I10" s="97"/>
      <c r="J10" s="97"/>
      <c r="K10" s="97"/>
      <c r="L10" s="97"/>
      <c r="M10" s="97"/>
    </row>
    <row r="11" spans="1:14" s="1" customFormat="1" x14ac:dyDescent="0.3">
      <c r="A11" s="90"/>
      <c r="B11" s="161" t="s">
        <v>26</v>
      </c>
      <c r="C11" s="161" t="s">
        <v>27</v>
      </c>
      <c r="D11" s="161" t="s">
        <v>28</v>
      </c>
      <c r="E11" s="161" t="s">
        <v>29</v>
      </c>
      <c r="F11" s="161" t="s">
        <v>30</v>
      </c>
      <c r="G11" s="161" t="s">
        <v>31</v>
      </c>
      <c r="H11" s="161" t="s">
        <v>32</v>
      </c>
      <c r="I11" s="161" t="s">
        <v>29</v>
      </c>
      <c r="J11" s="97"/>
      <c r="K11" s="97"/>
      <c r="L11" s="97"/>
      <c r="M11" s="97"/>
    </row>
    <row r="12" spans="1:14" s="1" customFormat="1" x14ac:dyDescent="0.3">
      <c r="A12" s="90"/>
      <c r="B12" s="162">
        <f>SUM(TQ7P[Low risk])</f>
        <v>23</v>
      </c>
      <c r="C12" s="162">
        <f>SUM(TQ7P[Unclear])</f>
        <v>7</v>
      </c>
      <c r="D12" s="162">
        <f>SUM(TQ7P[High risk])</f>
        <v>0</v>
      </c>
      <c r="E12" s="162">
        <f>SUM(B12:D12)</f>
        <v>30</v>
      </c>
      <c r="F12" s="163">
        <f>B12*100/E12</f>
        <v>76.666666666666671</v>
      </c>
      <c r="G12" s="163">
        <f>C12*100/E12</f>
        <v>23.333333333333332</v>
      </c>
      <c r="H12" s="162">
        <f>D12*100/E12</f>
        <v>0</v>
      </c>
      <c r="I12" s="164">
        <f>SUM(F12:H12)</f>
        <v>100</v>
      </c>
      <c r="J12" s="97"/>
      <c r="K12" s="97"/>
      <c r="L12" s="97"/>
      <c r="M12" s="97"/>
    </row>
    <row r="13" spans="1:14" x14ac:dyDescent="0.3">
      <c r="A13" s="90"/>
      <c r="B13" s="90"/>
      <c r="C13" s="90"/>
      <c r="D13" s="90"/>
      <c r="E13" s="90"/>
      <c r="F13" s="90"/>
      <c r="G13" s="90"/>
      <c r="H13" s="90"/>
      <c r="I13" s="90"/>
      <c r="J13" s="90"/>
      <c r="K13" s="90"/>
      <c r="L13" s="90"/>
      <c r="M13" s="90"/>
    </row>
    <row r="14" spans="1:14" s="1" customFormat="1" x14ac:dyDescent="0.3">
      <c r="A14"/>
      <c r="B14"/>
      <c r="C14"/>
      <c r="D14"/>
      <c r="E14"/>
    </row>
    <row r="15" spans="1:14" s="1" customFormat="1" x14ac:dyDescent="0.3">
      <c r="A15"/>
      <c r="B15"/>
      <c r="C15"/>
      <c r="D15"/>
      <c r="E15"/>
    </row>
    <row r="16" spans="1:14" s="1" customFormat="1" x14ac:dyDescent="0.3">
      <c r="A16"/>
      <c r="B16"/>
      <c r="C16"/>
      <c r="D16"/>
      <c r="E16"/>
    </row>
    <row r="17" spans="1:5" s="1" customFormat="1" x14ac:dyDescent="0.3">
      <c r="A17"/>
      <c r="B17"/>
      <c r="C17"/>
      <c r="D17"/>
      <c r="E17"/>
    </row>
    <row r="18" spans="1:5" s="1" customFormat="1" x14ac:dyDescent="0.3">
      <c r="A18"/>
      <c r="B18"/>
      <c r="C18"/>
      <c r="D18"/>
      <c r="E18"/>
    </row>
    <row r="19" spans="1:5" s="1" customFormat="1" x14ac:dyDescent="0.3">
      <c r="A19"/>
      <c r="B19"/>
      <c r="C19"/>
      <c r="D19"/>
      <c r="E19"/>
    </row>
    <row r="20" spans="1:5" s="1" customFormat="1" x14ac:dyDescent="0.3">
      <c r="A20"/>
      <c r="B20"/>
      <c r="C20"/>
      <c r="D20"/>
      <c r="E20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F46C4-33E2-402E-8529-EDAC4DA6B682}">
  <sheetPr codeName="Hoja30">
    <tabColor theme="0"/>
  </sheetPr>
  <dimension ref="A1:N26"/>
  <sheetViews>
    <sheetView tabSelected="1" zoomScale="75" zoomScaleNormal="75" workbookViewId="0">
      <selection activeCell="H22" sqref="H22"/>
    </sheetView>
  </sheetViews>
  <sheetFormatPr baseColWidth="10" defaultRowHeight="14.4" x14ac:dyDescent="0.3"/>
  <cols>
    <col min="1" max="1" width="21.6640625" customWidth="1"/>
    <col min="2" max="13" width="15.6640625" customWidth="1"/>
  </cols>
  <sheetData>
    <row r="1" spans="1:14" s="15" customFormat="1" ht="30" customHeight="1" x14ac:dyDescent="0.35">
      <c r="A1" s="212" t="s">
        <v>74</v>
      </c>
      <c r="B1" s="212"/>
      <c r="C1" s="212"/>
      <c r="D1" s="212"/>
      <c r="E1" s="212"/>
      <c r="F1" s="212"/>
      <c r="G1" s="212"/>
      <c r="H1" s="212"/>
      <c r="I1" s="212"/>
      <c r="J1" s="212"/>
      <c r="K1" s="212"/>
      <c r="L1" s="212"/>
      <c r="M1" s="212"/>
    </row>
    <row r="2" spans="1:14" s="20" customFormat="1" ht="15.6" x14ac:dyDescent="0.3">
      <c r="A2" s="149" t="s">
        <v>77</v>
      </c>
      <c r="B2" s="213" t="s">
        <v>122</v>
      </c>
      <c r="C2" s="214"/>
      <c r="D2" s="214"/>
      <c r="E2" s="214"/>
      <c r="F2" s="214"/>
      <c r="G2" s="214"/>
      <c r="H2" s="214"/>
      <c r="I2" s="214"/>
      <c r="J2" s="214"/>
      <c r="K2" s="214"/>
      <c r="L2" s="214"/>
      <c r="M2" s="215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x14ac:dyDescent="0.3">
      <c r="A4" s="150" t="s">
        <v>59</v>
      </c>
      <c r="B4" s="151" t="s">
        <v>43</v>
      </c>
      <c r="C4" s="151" t="s">
        <v>44</v>
      </c>
      <c r="D4" s="151" t="s">
        <v>45</v>
      </c>
      <c r="E4" s="151" t="s">
        <v>46</v>
      </c>
      <c r="F4" s="151" t="s">
        <v>47</v>
      </c>
      <c r="G4" s="151" t="s">
        <v>48</v>
      </c>
      <c r="H4" s="151" t="s">
        <v>1</v>
      </c>
      <c r="I4" s="151" t="s">
        <v>2</v>
      </c>
      <c r="J4" s="151" t="s">
        <v>3</v>
      </c>
      <c r="K4" s="151" t="s">
        <v>4</v>
      </c>
      <c r="L4" s="151" t="s">
        <v>5</v>
      </c>
      <c r="M4" s="152" t="s">
        <v>6</v>
      </c>
    </row>
    <row r="5" spans="1:14" s="1" customFormat="1" x14ac:dyDescent="0.3">
      <c r="A5" s="153" t="s">
        <v>12</v>
      </c>
      <c r="B5" s="154" t="str">
        <f>VLOOKUP(TQ8P[[#This Row],[Author]],Tabla10[],2,FALSE)</f>
        <v>Low risk</v>
      </c>
      <c r="C5" s="154" t="str">
        <f>VLOOKUP(TQ8P[[#This Row],[Author]],Tabla10[],3,FALSE)</f>
        <v>Low risk</v>
      </c>
      <c r="D5" s="154" t="str">
        <f>VLOOKUP(TQ8P[[#This Row],[Author]],Tabla10[],4,FALSE)</f>
        <v>Unclear</v>
      </c>
      <c r="E5" s="154" t="str">
        <f>VLOOKUP(TQ8P[[#This Row],[Author]],Tabla10[],5,FALSE)</f>
        <v>Low risk</v>
      </c>
      <c r="F5" s="154" t="str">
        <f>VLOOKUP(TQ8P[[#This Row],[Author]],Tabla10[],6,FALSE)</f>
        <v>Low risk</v>
      </c>
      <c r="G5" s="154" t="str">
        <f>VLOOKUP(TQ8P[[#This Row],[Author]],Tabla10[],7,FALSE)</f>
        <v>Low risk</v>
      </c>
      <c r="H5" s="154">
        <f>COUNTIF(TQ8P[[#This Row],[Performance]:[Other biases ]],"Low risk")</f>
        <v>4</v>
      </c>
      <c r="I5" s="154">
        <f>COUNTIF(TQ8P[[#This Row],[Performance]:[Other biases ]],"Unclear")</f>
        <v>1</v>
      </c>
      <c r="J5" s="154">
        <f>COUNTIF(TQ8P[[#This Row],[Selection]:[Other biases ]],"High risk")</f>
        <v>0</v>
      </c>
      <c r="K5" s="154">
        <f>TQ8P[[#This Row],[Low risk]]*100/6</f>
        <v>66.666666666666671</v>
      </c>
      <c r="L5" s="154">
        <f>TQ8P[[#This Row],[Unclear]]*100/6</f>
        <v>16.666666666666668</v>
      </c>
      <c r="M5" s="156">
        <f>TQ8P[[#This Row],[High risk]]*100/6</f>
        <v>0</v>
      </c>
    </row>
    <row r="6" spans="1:14" s="1" customFormat="1" x14ac:dyDescent="0.3">
      <c r="A6" s="153" t="s">
        <v>38</v>
      </c>
      <c r="B6" s="154" t="str">
        <f>VLOOKUP(TQ8P[[#This Row],[Author]],Tabla10[],2,FALSE)</f>
        <v>Low risk</v>
      </c>
      <c r="C6" s="154" t="str">
        <f>VLOOKUP(TQ8P[[#This Row],[Author]],Tabla10[],3,FALSE)</f>
        <v>Low risk</v>
      </c>
      <c r="D6" s="154" t="str">
        <f>VLOOKUP(TQ8P[[#This Row],[Author]],Tabla10[],4,FALSE)</f>
        <v>Low risk</v>
      </c>
      <c r="E6" s="154" t="str">
        <f>VLOOKUP(TQ8P[[#This Row],[Author]],Tabla10[],5,FALSE)</f>
        <v>Low risk</v>
      </c>
      <c r="F6" s="154" t="str">
        <f>VLOOKUP(TQ8P[[#This Row],[Author]],Tabla10[],6,FALSE)</f>
        <v>Low risk</v>
      </c>
      <c r="G6" s="154" t="str">
        <f>VLOOKUP(TQ8P[[#This Row],[Author]],Tabla10[],7,FALSE)</f>
        <v>Low risk</v>
      </c>
      <c r="H6" s="154">
        <f>COUNTIF(TQ8P[[#This Row],[Performance]:[Other biases ]],"Low risk")</f>
        <v>5</v>
      </c>
      <c r="I6" s="154">
        <f>COUNTIF(TQ8P[[#This Row],[Performance]:[Other biases ]],"Unclear")</f>
        <v>0</v>
      </c>
      <c r="J6" s="154">
        <f>COUNTIF(TQ8P[[#This Row],[Selection]:[Other biases ]],"High risk")</f>
        <v>0</v>
      </c>
      <c r="K6" s="154">
        <f>TQ8P[[#This Row],[Low risk]]*100/6</f>
        <v>83.333333333333329</v>
      </c>
      <c r="L6" s="154">
        <f>TQ8P[[#This Row],[Unclear]]*100/6</f>
        <v>0</v>
      </c>
      <c r="M6" s="156">
        <f>TQ8P[[#This Row],[High risk]]*100/6</f>
        <v>0</v>
      </c>
    </row>
    <row r="7" spans="1:14" x14ac:dyDescent="0.3">
      <c r="A7" s="157" t="s">
        <v>24</v>
      </c>
      <c r="B7" s="158" t="str">
        <f>VLOOKUP(TQ8P[[#This Row],[Author]],Tabla10[],2,FALSE)</f>
        <v>Low risk</v>
      </c>
      <c r="C7" s="158" t="str">
        <f>VLOOKUP(TQ8P[[#This Row],[Author]],Tabla10[],3,FALSE)</f>
        <v>Low risk</v>
      </c>
      <c r="D7" s="158" t="str">
        <f>VLOOKUP(TQ8P[[#This Row],[Author]],Tabla10[],4,FALSE)</f>
        <v>Low risk</v>
      </c>
      <c r="E7" s="158" t="str">
        <f>VLOOKUP(TQ8P[[#This Row],[Author]],Tabla10[],5,FALSE)</f>
        <v>Low risk</v>
      </c>
      <c r="F7" s="158" t="str">
        <f>VLOOKUP(TQ8P[[#This Row],[Author]],Tabla10[],6,FALSE)</f>
        <v>Low risk</v>
      </c>
      <c r="G7" s="158" t="str">
        <f>VLOOKUP(TQ8P[[#This Row],[Author]],Tabla10[],7,FALSE)</f>
        <v>Low risk</v>
      </c>
      <c r="H7" s="154">
        <f>COUNTIF(TQ8P[[#This Row],[Performance]:[Other biases ]],"Low risk")</f>
        <v>5</v>
      </c>
      <c r="I7" s="154">
        <f>COUNTIF(TQ8P[[#This Row],[Performance]:[Other biases ]],"Unclear")</f>
        <v>0</v>
      </c>
      <c r="J7" s="154">
        <f>COUNTIF(TQ8P[[#This Row],[Selection]:[Other biases ]],"High risk")</f>
        <v>0</v>
      </c>
      <c r="K7" s="158">
        <f>TQ8P[[#This Row],[Low risk]]*100/6</f>
        <v>83.333333333333329</v>
      </c>
      <c r="L7" s="158">
        <f>TQ8P[[#This Row],[Unclear]]*100/6</f>
        <v>0</v>
      </c>
      <c r="M7" s="160">
        <f>TQ8P[[#This Row],[High risk]]*100/6</f>
        <v>0</v>
      </c>
    </row>
    <row r="8" spans="1:14" s="1" customFormat="1" x14ac:dyDescent="0.3">
      <c r="A8" s="90"/>
      <c r="B8" s="90"/>
      <c r="C8" s="90"/>
      <c r="D8" s="90"/>
      <c r="E8" s="90"/>
      <c r="F8" s="90"/>
      <c r="G8" s="90"/>
      <c r="H8" s="97"/>
      <c r="I8" s="97"/>
      <c r="J8" s="97"/>
      <c r="K8" s="97"/>
      <c r="L8" s="97"/>
      <c r="M8" s="97"/>
    </row>
    <row r="9" spans="1:14" x14ac:dyDescent="0.3">
      <c r="A9" s="90"/>
      <c r="B9" s="161" t="s">
        <v>26</v>
      </c>
      <c r="C9" s="161" t="s">
        <v>27</v>
      </c>
      <c r="D9" s="161" t="s">
        <v>28</v>
      </c>
      <c r="E9" s="161" t="s">
        <v>29</v>
      </c>
      <c r="F9" s="161" t="s">
        <v>30</v>
      </c>
      <c r="G9" s="161" t="s">
        <v>31</v>
      </c>
      <c r="H9" s="161" t="s">
        <v>32</v>
      </c>
      <c r="I9" s="161" t="s">
        <v>29</v>
      </c>
      <c r="J9" s="90"/>
      <c r="K9" s="90"/>
      <c r="L9" s="90"/>
      <c r="M9" s="90"/>
    </row>
    <row r="10" spans="1:14" s="1" customFormat="1" x14ac:dyDescent="0.3">
      <c r="A10" s="90"/>
      <c r="B10" s="162">
        <f>SUM(TQ8P[Low risk])</f>
        <v>14</v>
      </c>
      <c r="C10" s="162">
        <f>SUM(TQ8P[Unclear])</f>
        <v>1</v>
      </c>
      <c r="D10" s="162">
        <f>SUM(TQ8P[High risk])</f>
        <v>0</v>
      </c>
      <c r="E10" s="162">
        <f>SUM(B10:D10)</f>
        <v>15</v>
      </c>
      <c r="F10" s="163">
        <f>B10*100/E10</f>
        <v>93.333333333333329</v>
      </c>
      <c r="G10" s="163">
        <f>C10*100/E10</f>
        <v>6.666666666666667</v>
      </c>
      <c r="H10" s="162">
        <f>D10*100/E10</f>
        <v>0</v>
      </c>
      <c r="I10" s="164">
        <f>SUM(F10:H10)</f>
        <v>100</v>
      </c>
      <c r="J10" s="97"/>
      <c r="K10" s="97"/>
      <c r="L10" s="97"/>
      <c r="M10" s="97"/>
    </row>
    <row r="11" spans="1:14" s="1" customFormat="1" x14ac:dyDescent="0.3">
      <c r="A11" s="90"/>
      <c r="B11" s="90"/>
      <c r="C11" s="90"/>
      <c r="D11" s="90"/>
      <c r="E11" s="90"/>
      <c r="F11" s="90"/>
      <c r="G11" s="90"/>
      <c r="H11" s="97"/>
      <c r="I11" s="97"/>
      <c r="J11" s="97"/>
      <c r="K11" s="97"/>
      <c r="L11" s="97"/>
      <c r="M11" s="97"/>
    </row>
    <row r="12" spans="1:14" s="1" customFormat="1" x14ac:dyDescent="0.3">
      <c r="A12" s="90"/>
      <c r="B12" s="90"/>
      <c r="C12" s="90"/>
      <c r="D12" s="90"/>
      <c r="E12" s="90"/>
      <c r="F12" s="90"/>
      <c r="G12" s="90"/>
      <c r="H12" s="97"/>
      <c r="I12" s="97"/>
      <c r="J12" s="97"/>
      <c r="K12" s="97"/>
      <c r="L12" s="97"/>
      <c r="M12" s="97"/>
    </row>
    <row r="13" spans="1:14" s="1" customFormat="1" x14ac:dyDescent="0.3">
      <c r="A13" s="90"/>
      <c r="B13" s="90"/>
      <c r="C13" s="90"/>
      <c r="D13" s="90"/>
      <c r="E13" s="90"/>
      <c r="F13" s="90"/>
      <c r="G13" s="90"/>
      <c r="H13" s="97"/>
      <c r="I13" s="97"/>
      <c r="J13" s="97"/>
      <c r="K13" s="97"/>
      <c r="L13" s="97"/>
      <c r="M13" s="97"/>
    </row>
    <row r="14" spans="1:14" s="1" customFormat="1" x14ac:dyDescent="0.3">
      <c r="A14"/>
      <c r="B14"/>
      <c r="C14"/>
      <c r="D14"/>
      <c r="E14"/>
      <c r="F14"/>
      <c r="G14"/>
    </row>
    <row r="15" spans="1:14" s="1" customFormat="1" x14ac:dyDescent="0.3">
      <c r="A15"/>
      <c r="B15"/>
      <c r="C15"/>
      <c r="D15"/>
      <c r="E15"/>
      <c r="F15"/>
      <c r="G15"/>
    </row>
    <row r="16" spans="1:14" s="1" customFormat="1" x14ac:dyDescent="0.3">
      <c r="A16"/>
      <c r="B16"/>
      <c r="C16"/>
      <c r="D16"/>
      <c r="E16"/>
      <c r="F16"/>
      <c r="G16"/>
    </row>
    <row r="26" spans="6:6" x14ac:dyDescent="0.3">
      <c r="F26" s="217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54E26-5DBB-4954-87EF-C9782E6CF840}">
  <sheetPr codeName="Hoja4">
    <tabColor theme="0"/>
  </sheetPr>
  <dimension ref="A1:N26"/>
  <sheetViews>
    <sheetView zoomScale="75" zoomScaleNormal="75" workbookViewId="0">
      <selection activeCell="B2" sqref="B2:M2"/>
    </sheetView>
  </sheetViews>
  <sheetFormatPr baseColWidth="10" defaultRowHeight="14.4" x14ac:dyDescent="0.3"/>
  <cols>
    <col min="1" max="1" width="30.6640625" customWidth="1"/>
    <col min="2" max="13" width="15.6640625" customWidth="1"/>
  </cols>
  <sheetData>
    <row r="1" spans="1:14" s="15" customFormat="1" ht="30" customHeight="1" x14ac:dyDescent="0.35">
      <c r="A1" s="192" t="s">
        <v>42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4"/>
    </row>
    <row r="2" spans="1:14" s="20" customFormat="1" ht="15.6" x14ac:dyDescent="0.3">
      <c r="A2" s="89" t="s">
        <v>65</v>
      </c>
      <c r="B2" s="189" t="s">
        <v>100</v>
      </c>
      <c r="C2" s="190"/>
      <c r="D2" s="190"/>
      <c r="E2" s="190"/>
      <c r="F2" s="190"/>
      <c r="G2" s="190"/>
      <c r="H2" s="190"/>
      <c r="I2" s="190"/>
      <c r="J2" s="190"/>
      <c r="K2" s="190"/>
      <c r="L2" s="190"/>
      <c r="M2" s="191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s="30" customFormat="1" x14ac:dyDescent="0.3">
      <c r="A4" s="86" t="s">
        <v>59</v>
      </c>
      <c r="B4" s="87" t="s">
        <v>43</v>
      </c>
      <c r="C4" s="87" t="s">
        <v>44</v>
      </c>
      <c r="D4" s="87" t="s">
        <v>45</v>
      </c>
      <c r="E4" s="87" t="s">
        <v>46</v>
      </c>
      <c r="F4" s="87" t="s">
        <v>47</v>
      </c>
      <c r="G4" s="87" t="s">
        <v>48</v>
      </c>
      <c r="H4" s="87" t="s">
        <v>1</v>
      </c>
      <c r="I4" s="87" t="s">
        <v>2</v>
      </c>
      <c r="J4" s="87" t="s">
        <v>3</v>
      </c>
      <c r="K4" s="87" t="s">
        <v>4</v>
      </c>
      <c r="L4" s="87" t="s">
        <v>5</v>
      </c>
      <c r="M4" s="88" t="s">
        <v>6</v>
      </c>
    </row>
    <row r="5" spans="1:14" s="1" customFormat="1" x14ac:dyDescent="0.3">
      <c r="A5" s="91" t="s">
        <v>33</v>
      </c>
      <c r="B5" s="92" t="str">
        <f>VLOOKUP(TQ3C[[#This Row],[Author]],Tabla10[],2,FALSE)</f>
        <v>Low risk</v>
      </c>
      <c r="C5" s="92" t="str">
        <f>VLOOKUP(TQ3C[[#This Row],[Author]],Tabla10[],3,FALSE)</f>
        <v>Low risk</v>
      </c>
      <c r="D5" s="92" t="str">
        <f>VLOOKUP(TQ3C[[#This Row],[Author]],Tabla10[],4,FALSE)</f>
        <v>Low risk</v>
      </c>
      <c r="E5" s="92" t="str">
        <f>VLOOKUP(TQ3C[[#This Row],[Author]],Tabla10[],5,FALSE)</f>
        <v>Unclear</v>
      </c>
      <c r="F5" s="92" t="str">
        <f>VLOOKUP(TQ3C[[#This Row],[Author]],Tabla10[],6,FALSE)</f>
        <v>Low risk</v>
      </c>
      <c r="G5" s="92" t="str">
        <f>VLOOKUP(TQ3C[[#This Row],[Author]],Tabla10[],7,FALSE)</f>
        <v>Low risk</v>
      </c>
      <c r="H5" s="92">
        <f>COUNTIF(TQ3C[[#This Row],[Selection]:[Other biases ]],"Low risk")</f>
        <v>5</v>
      </c>
      <c r="I5" s="92">
        <f>COUNTIF(TQ3C[[#This Row],[Selection]:[Other biases ]],"Unclear")</f>
        <v>1</v>
      </c>
      <c r="J5" s="92">
        <f>COUNTIF(TQ3C[[#This Row],[Selection]:[Other biases ]],"High risk")</f>
        <v>0</v>
      </c>
      <c r="K5" s="92">
        <f>TQ3C[[#This Row],[Low risk]]*100/6</f>
        <v>83.333333333333329</v>
      </c>
      <c r="L5" s="92">
        <f>TQ3C[[#This Row],[Unclear]]*100/6</f>
        <v>16.666666666666668</v>
      </c>
      <c r="M5" s="93">
        <f>TQ3C[[#This Row],[High risk]]*100/6</f>
        <v>0</v>
      </c>
    </row>
    <row r="6" spans="1:14" s="1" customFormat="1" x14ac:dyDescent="0.3">
      <c r="A6" s="91" t="s">
        <v>7</v>
      </c>
      <c r="B6" s="92" t="str">
        <f>VLOOKUP(TQ3C[[#This Row],[Author]],Tabla10[],2,FALSE)</f>
        <v>Unclear</v>
      </c>
      <c r="C6" s="92" t="str">
        <f>VLOOKUP(TQ3C[[#This Row],[Author]],Tabla10[],3,FALSE)</f>
        <v>Unclear</v>
      </c>
      <c r="D6" s="92" t="str">
        <f>VLOOKUP(TQ3C[[#This Row],[Author]],Tabla10[],4,FALSE)</f>
        <v>Unclear</v>
      </c>
      <c r="E6" s="92" t="str">
        <f>VLOOKUP(TQ3C[[#This Row],[Author]],Tabla10[],5,FALSE)</f>
        <v>Unclear</v>
      </c>
      <c r="F6" s="92" t="str">
        <f>VLOOKUP(TQ3C[[#This Row],[Author]],Tabla10[],6,FALSE)</f>
        <v>Unclear</v>
      </c>
      <c r="G6" s="92" t="str">
        <f>VLOOKUP(TQ3C[[#This Row],[Author]],Tabla10[],7,FALSE)</f>
        <v>Low risk</v>
      </c>
      <c r="H6" s="92">
        <f>COUNTIF(TQ3C[[#This Row],[Selection]:[Other biases ]],"Low risk")</f>
        <v>1</v>
      </c>
      <c r="I6" s="92">
        <f>COUNTIF(TQ3C[[#This Row],[Selection]:[Other biases ]],"Unclear")</f>
        <v>5</v>
      </c>
      <c r="J6" s="92">
        <f>COUNTIF(TQ3C[[#This Row],[Selection]:[Other biases ]],"High risk")</f>
        <v>0</v>
      </c>
      <c r="K6" s="92">
        <f>TQ3C[[#This Row],[Low risk]]*100/6</f>
        <v>16.666666666666668</v>
      </c>
      <c r="L6" s="92">
        <f>TQ3C[[#This Row],[Unclear]]*100/6</f>
        <v>83.333333333333329</v>
      </c>
      <c r="M6" s="93">
        <f>TQ3C[[#This Row],[High risk]]*100/6</f>
        <v>0</v>
      </c>
    </row>
    <row r="7" spans="1:14" s="1" customFormat="1" x14ac:dyDescent="0.3">
      <c r="A7" s="91" t="s">
        <v>12</v>
      </c>
      <c r="B7" s="92" t="str">
        <f>VLOOKUP(TQ3C[[#This Row],[Author]],Tabla10[],2,FALSE)</f>
        <v>Low risk</v>
      </c>
      <c r="C7" s="92" t="str">
        <f>VLOOKUP(TQ3C[[#This Row],[Author]],Tabla10[],3,FALSE)</f>
        <v>Low risk</v>
      </c>
      <c r="D7" s="92" t="str">
        <f>VLOOKUP(TQ3C[[#This Row],[Author]],Tabla10[],4,FALSE)</f>
        <v>Unclear</v>
      </c>
      <c r="E7" s="92" t="str">
        <f>VLOOKUP(TQ3C[[#This Row],[Author]],Tabla10[],5,FALSE)</f>
        <v>Low risk</v>
      </c>
      <c r="F7" s="92" t="str">
        <f>VLOOKUP(TQ3C[[#This Row],[Author]],Tabla10[],6,FALSE)</f>
        <v>Low risk</v>
      </c>
      <c r="G7" s="92" t="str">
        <f>VLOOKUP(TQ3C[[#This Row],[Author]],Tabla10[],7,FALSE)</f>
        <v>Low risk</v>
      </c>
      <c r="H7" s="92">
        <f>COUNTIF(TQ3C[[#This Row],[Selection]:[Other biases ]],"Low risk")</f>
        <v>5</v>
      </c>
      <c r="I7" s="92">
        <f>COUNTIF(TQ3C[[#This Row],[Selection]:[Other biases ]],"Unclear")</f>
        <v>1</v>
      </c>
      <c r="J7" s="92">
        <f>COUNTIF(TQ3C[[#This Row],[Selection]:[Other biases ]],"High risk")</f>
        <v>0</v>
      </c>
      <c r="K7" s="92">
        <f>TQ3C[[#This Row],[Low risk]]*100/6</f>
        <v>83.333333333333329</v>
      </c>
      <c r="L7" s="92">
        <f>TQ3C[[#This Row],[Unclear]]*100/6</f>
        <v>16.666666666666668</v>
      </c>
      <c r="M7" s="93">
        <f>TQ3C[[#This Row],[High risk]]*100/6</f>
        <v>0</v>
      </c>
    </row>
    <row r="8" spans="1:14" s="1" customFormat="1" x14ac:dyDescent="0.3">
      <c r="A8" s="91" t="s">
        <v>9</v>
      </c>
      <c r="B8" s="92" t="str">
        <f>VLOOKUP(TQ3C[[#This Row],[Author]],Tabla10[],2,FALSE)</f>
        <v>Low risk</v>
      </c>
      <c r="C8" s="92" t="str">
        <f>VLOOKUP(TQ3C[[#This Row],[Author]],Tabla10[],3,FALSE)</f>
        <v>Low risk</v>
      </c>
      <c r="D8" s="92" t="str">
        <f>VLOOKUP(TQ3C[[#This Row],[Author]],Tabla10[],4,FALSE)</f>
        <v>Low risk</v>
      </c>
      <c r="E8" s="92" t="str">
        <f>VLOOKUP(TQ3C[[#This Row],[Author]],Tabla10[],5,FALSE)</f>
        <v>Unclear</v>
      </c>
      <c r="F8" s="92" t="str">
        <f>VLOOKUP(TQ3C[[#This Row],[Author]],Tabla10[],6,FALSE)</f>
        <v>Low risk</v>
      </c>
      <c r="G8" s="92" t="str">
        <f>VLOOKUP(TQ3C[[#This Row],[Author]],Tabla10[],7,FALSE)</f>
        <v>Low risk</v>
      </c>
      <c r="H8" s="92">
        <f>COUNTIF(TQ3C[[#This Row],[Selection]:[Other biases ]],"Low risk")</f>
        <v>5</v>
      </c>
      <c r="I8" s="92">
        <f>COUNTIF(TQ3C[[#This Row],[Selection]:[Other biases ]],"Unclear")</f>
        <v>1</v>
      </c>
      <c r="J8" s="92">
        <f>COUNTIF(TQ3C[[#This Row],[Selection]:[Other biases ]],"High risk")</f>
        <v>0</v>
      </c>
      <c r="K8" s="92">
        <f>TQ3C[[#This Row],[Low risk]]*100/6</f>
        <v>83.333333333333329</v>
      </c>
      <c r="L8" s="92">
        <f>TQ3C[[#This Row],[Unclear]]*100/6</f>
        <v>16.666666666666668</v>
      </c>
      <c r="M8" s="93">
        <f>TQ3C[[#This Row],[High risk]]*100/6</f>
        <v>0</v>
      </c>
    </row>
    <row r="9" spans="1:14" s="1" customFormat="1" x14ac:dyDescent="0.3">
      <c r="A9" s="91" t="s">
        <v>10</v>
      </c>
      <c r="B9" s="92" t="str">
        <f>VLOOKUP(TQ3C[[#This Row],[Author]],Tabla10[],2,FALSE)</f>
        <v>Low risk</v>
      </c>
      <c r="C9" s="92" t="str">
        <f>VLOOKUP(TQ3C[[#This Row],[Author]],Tabla10[],3,FALSE)</f>
        <v>Low risk</v>
      </c>
      <c r="D9" s="92" t="str">
        <f>VLOOKUP(TQ3C[[#This Row],[Author]],Tabla10[],4,FALSE)</f>
        <v>Low risk</v>
      </c>
      <c r="E9" s="92" t="str">
        <f>VLOOKUP(TQ3C[[#This Row],[Author]],Tabla10[],5,FALSE)</f>
        <v>Low risk</v>
      </c>
      <c r="F9" s="92" t="str">
        <f>VLOOKUP(TQ3C[[#This Row],[Author]],Tabla10[],6,FALSE)</f>
        <v>Low risk</v>
      </c>
      <c r="G9" s="92" t="str">
        <f>VLOOKUP(TQ3C[[#This Row],[Author]],Tabla10[],7,FALSE)</f>
        <v>Low risk</v>
      </c>
      <c r="H9" s="92">
        <f>COUNTIF(TQ3C[[#This Row],[Selection]:[Other biases ]],"Low risk")</f>
        <v>6</v>
      </c>
      <c r="I9" s="92">
        <f>COUNTIF(TQ3C[[#This Row],[Selection]:[Other biases ]],"Unclear")</f>
        <v>0</v>
      </c>
      <c r="J9" s="92">
        <f>COUNTIF(TQ3C[[#This Row],[Selection]:[Other biases ]],"High risk")</f>
        <v>0</v>
      </c>
      <c r="K9" s="92">
        <f>TQ3C[[#This Row],[Low risk]]*100/6</f>
        <v>100</v>
      </c>
      <c r="L9" s="92">
        <f>TQ3C[[#This Row],[Unclear]]*100/6</f>
        <v>0</v>
      </c>
      <c r="M9" s="93">
        <f>TQ3C[[#This Row],[High risk]]*100/6</f>
        <v>0</v>
      </c>
    </row>
    <row r="10" spans="1:14" s="1" customFormat="1" x14ac:dyDescent="0.3">
      <c r="A10" s="91" t="s">
        <v>13</v>
      </c>
      <c r="B10" s="92" t="str">
        <f>VLOOKUP(TQ3C[[#This Row],[Author]],Tabla10[],2,FALSE)</f>
        <v>Unclear</v>
      </c>
      <c r="C10" s="92" t="str">
        <f>VLOOKUP(TQ3C[[#This Row],[Author]],Tabla10[],3,FALSE)</f>
        <v>Low risk</v>
      </c>
      <c r="D10" s="92" t="str">
        <f>VLOOKUP(TQ3C[[#This Row],[Author]],Tabla10[],4,FALSE)</f>
        <v>Low risk</v>
      </c>
      <c r="E10" s="92" t="str">
        <f>VLOOKUP(TQ3C[[#This Row],[Author]],Tabla10[],5,FALSE)</f>
        <v>Unclear</v>
      </c>
      <c r="F10" s="92" t="str">
        <f>VLOOKUP(TQ3C[[#This Row],[Author]],Tabla10[],6,FALSE)</f>
        <v>Low risk</v>
      </c>
      <c r="G10" s="92" t="str">
        <f>VLOOKUP(TQ3C[[#This Row],[Author]],Tabla10[],7,FALSE)</f>
        <v>Low risk</v>
      </c>
      <c r="H10" s="92">
        <f>COUNTIF(TQ3C[[#This Row],[Selection]:[Other biases ]],"Low risk")</f>
        <v>4</v>
      </c>
      <c r="I10" s="92">
        <f>COUNTIF(TQ3C[[#This Row],[Selection]:[Other biases ]],"Unclear")</f>
        <v>2</v>
      </c>
      <c r="J10" s="92">
        <f>COUNTIF(TQ3C[[#This Row],[Selection]:[Other biases ]],"High risk")</f>
        <v>0</v>
      </c>
      <c r="K10" s="92">
        <f>TQ3C[[#This Row],[Low risk]]*100/6</f>
        <v>66.666666666666671</v>
      </c>
      <c r="L10" s="92">
        <f>TQ3C[[#This Row],[Unclear]]*100/6</f>
        <v>33.333333333333336</v>
      </c>
      <c r="M10" s="93">
        <f>TQ3C[[#This Row],[High risk]]*100/6</f>
        <v>0</v>
      </c>
    </row>
    <row r="11" spans="1:14" s="1" customFormat="1" x14ac:dyDescent="0.3">
      <c r="A11" s="91" t="s">
        <v>33</v>
      </c>
      <c r="B11" s="92" t="str">
        <f>VLOOKUP(TQ3C[[#This Row],[Author]],Tabla10[],2,FALSE)</f>
        <v>Low risk</v>
      </c>
      <c r="C11" s="92" t="str">
        <f>VLOOKUP(TQ3C[[#This Row],[Author]],Tabla10[],3,FALSE)</f>
        <v>Low risk</v>
      </c>
      <c r="D11" s="92" t="str">
        <f>VLOOKUP(TQ3C[[#This Row],[Author]],Tabla10[],4,FALSE)</f>
        <v>Low risk</v>
      </c>
      <c r="E11" s="92" t="str">
        <f>VLOOKUP(TQ3C[[#This Row],[Author]],Tabla10[],5,FALSE)</f>
        <v>Unclear</v>
      </c>
      <c r="F11" s="92" t="str">
        <f>VLOOKUP(TQ3C[[#This Row],[Author]],Tabla10[],6,FALSE)</f>
        <v>Low risk</v>
      </c>
      <c r="G11" s="92" t="str">
        <f>VLOOKUP(TQ3C[[#This Row],[Author]],Tabla10[],7,FALSE)</f>
        <v>Low risk</v>
      </c>
      <c r="H11" s="92">
        <f>COUNTIF(TQ3C[[#This Row],[Selection]:[Other biases ]],"Low risk")</f>
        <v>5</v>
      </c>
      <c r="I11" s="92">
        <f>COUNTIF(TQ3C[[#This Row],[Selection]:[Other biases ]],"Unclear")</f>
        <v>1</v>
      </c>
      <c r="J11" s="92">
        <f>COUNTIF(TQ3C[[#This Row],[Selection]:[Other biases ]],"High risk")</f>
        <v>0</v>
      </c>
      <c r="K11" s="92">
        <f>TQ3C[[#This Row],[Low risk]]*100/6</f>
        <v>83.333333333333329</v>
      </c>
      <c r="L11" s="92">
        <f>TQ3C[[#This Row],[Unclear]]*100/6</f>
        <v>16.666666666666668</v>
      </c>
      <c r="M11" s="93">
        <f>TQ3C[[#This Row],[High risk]]*100/6</f>
        <v>0</v>
      </c>
    </row>
    <row r="12" spans="1:14" s="1" customFormat="1" x14ac:dyDescent="0.3">
      <c r="A12" s="91" t="s">
        <v>15</v>
      </c>
      <c r="B12" s="92" t="str">
        <f>VLOOKUP(TQ3C[[#This Row],[Author]],Tabla10[],2,FALSE)</f>
        <v>Low risk</v>
      </c>
      <c r="C12" s="92" t="str">
        <f>VLOOKUP(TQ3C[[#This Row],[Author]],Tabla10[],3,FALSE)</f>
        <v>Low risk</v>
      </c>
      <c r="D12" s="92" t="str">
        <f>VLOOKUP(TQ3C[[#This Row],[Author]],Tabla10[],4,FALSE)</f>
        <v>Low risk</v>
      </c>
      <c r="E12" s="92" t="str">
        <f>VLOOKUP(TQ3C[[#This Row],[Author]],Tabla10[],5,FALSE)</f>
        <v>Low risk</v>
      </c>
      <c r="F12" s="92" t="str">
        <f>VLOOKUP(TQ3C[[#This Row],[Author]],Tabla10[],6,FALSE)</f>
        <v>Low risk</v>
      </c>
      <c r="G12" s="92" t="str">
        <f>VLOOKUP(TQ3C[[#This Row],[Author]],Tabla10[],7,FALSE)</f>
        <v>Low risk</v>
      </c>
      <c r="H12" s="92">
        <f>COUNTIF(TQ3C[[#This Row],[Selection]:[Other biases ]],"Low risk")</f>
        <v>6</v>
      </c>
      <c r="I12" s="92">
        <f>COUNTIF(TQ3C[[#This Row],[Selection]:[Other biases ]],"Unclear")</f>
        <v>0</v>
      </c>
      <c r="J12" s="92">
        <f>COUNTIF(TQ3C[[#This Row],[Selection]:[Other biases ]],"High risk")</f>
        <v>0</v>
      </c>
      <c r="K12" s="92">
        <f>TQ3C[[#This Row],[Low risk]]*100/6</f>
        <v>100</v>
      </c>
      <c r="L12" s="92">
        <f>TQ3C[[#This Row],[Unclear]]*100/6</f>
        <v>0</v>
      </c>
      <c r="M12" s="93">
        <f>TQ3C[[#This Row],[High risk]]*100/6</f>
        <v>0</v>
      </c>
    </row>
    <row r="13" spans="1:14" s="1" customFormat="1" x14ac:dyDescent="0.3">
      <c r="A13" s="91" t="s">
        <v>34</v>
      </c>
      <c r="B13" s="92" t="str">
        <f>VLOOKUP(TQ3C[[#This Row],[Author]],Tabla10[],2,FALSE)</f>
        <v>Low risk</v>
      </c>
      <c r="C13" s="92" t="str">
        <f>VLOOKUP(TQ3C[[#This Row],[Author]],Tabla10[],3,FALSE)</f>
        <v>Low risk</v>
      </c>
      <c r="D13" s="92" t="str">
        <f>VLOOKUP(TQ3C[[#This Row],[Author]],Tabla10[],4,FALSE)</f>
        <v>Low risk</v>
      </c>
      <c r="E13" s="92" t="str">
        <f>VLOOKUP(TQ3C[[#This Row],[Author]],Tabla10[],5,FALSE)</f>
        <v>Low risk</v>
      </c>
      <c r="F13" s="92" t="str">
        <f>VLOOKUP(TQ3C[[#This Row],[Author]],Tabla10[],6,FALSE)</f>
        <v>Low risk</v>
      </c>
      <c r="G13" s="92" t="str">
        <f>VLOOKUP(TQ3C[[#This Row],[Author]],Tabla10[],7,FALSE)</f>
        <v>Low risk</v>
      </c>
      <c r="H13" s="92">
        <f>COUNTIF(TQ3C[[#This Row],[Selection]:[Other biases ]],"Low risk")</f>
        <v>6</v>
      </c>
      <c r="I13" s="92">
        <f>COUNTIF(TQ3C[[#This Row],[Selection]:[Other biases ]],"Unclear")</f>
        <v>0</v>
      </c>
      <c r="J13" s="92">
        <f>COUNTIF(TQ3C[[#This Row],[Selection]:[Other biases ]],"High risk")</f>
        <v>0</v>
      </c>
      <c r="K13" s="92">
        <f>TQ3C[[#This Row],[Low risk]]*100/6</f>
        <v>100</v>
      </c>
      <c r="L13" s="92">
        <f>TQ3C[[#This Row],[Unclear]]*100/6</f>
        <v>0</v>
      </c>
      <c r="M13" s="93">
        <f>TQ3C[[#This Row],[High risk]]*100/6</f>
        <v>0</v>
      </c>
    </row>
    <row r="14" spans="1:14" s="1" customFormat="1" x14ac:dyDescent="0.3">
      <c r="A14" s="91" t="s">
        <v>8</v>
      </c>
      <c r="B14" s="92" t="str">
        <f>VLOOKUP(TQ3C[[#This Row],[Author]],Tabla10[],2,FALSE)</f>
        <v>Unclear</v>
      </c>
      <c r="C14" s="92" t="str">
        <f>VLOOKUP(TQ3C[[#This Row],[Author]],Tabla10[],3,FALSE)</f>
        <v>Unclear</v>
      </c>
      <c r="D14" s="92" t="str">
        <f>VLOOKUP(TQ3C[[#This Row],[Author]],Tabla10[],4,FALSE)</f>
        <v>Low risk</v>
      </c>
      <c r="E14" s="92" t="str">
        <f>VLOOKUP(TQ3C[[#This Row],[Author]],Tabla10[],5,FALSE)</f>
        <v>Low risk</v>
      </c>
      <c r="F14" s="92" t="str">
        <f>VLOOKUP(TQ3C[[#This Row],[Author]],Tabla10[],6,FALSE)</f>
        <v>Low risk</v>
      </c>
      <c r="G14" s="92" t="str">
        <f>VLOOKUP(TQ3C[[#This Row],[Author]],Tabla10[],7,FALSE)</f>
        <v>Low risk</v>
      </c>
      <c r="H14" s="92">
        <f>COUNTIF(TQ3C[[#This Row],[Selection]:[Other biases ]],"Low risk")</f>
        <v>4</v>
      </c>
      <c r="I14" s="92">
        <f>COUNTIF(TQ3C[[#This Row],[Selection]:[Other biases ]],"Unclear")</f>
        <v>2</v>
      </c>
      <c r="J14" s="92">
        <f>COUNTIF(TQ3C[[#This Row],[Selection]:[Other biases ]],"High risk")</f>
        <v>0</v>
      </c>
      <c r="K14" s="92">
        <f>TQ3C[[#This Row],[Low risk]]*100/6</f>
        <v>66.666666666666671</v>
      </c>
      <c r="L14" s="92">
        <f>TQ3C[[#This Row],[Unclear]]*100/6</f>
        <v>33.333333333333336</v>
      </c>
      <c r="M14" s="93">
        <f>TQ3C[[#This Row],[High risk]]*100/6</f>
        <v>0</v>
      </c>
    </row>
    <row r="15" spans="1:14" s="1" customFormat="1" x14ac:dyDescent="0.3">
      <c r="A15" s="91" t="s">
        <v>17</v>
      </c>
      <c r="B15" s="92" t="str">
        <f>VLOOKUP(TQ3C[[#This Row],[Author]],Tabla10[],2,FALSE)</f>
        <v>Unclear</v>
      </c>
      <c r="C15" s="92" t="str">
        <f>VLOOKUP(TQ3C[[#This Row],[Author]],Tabla10[],3,FALSE)</f>
        <v>Low risk</v>
      </c>
      <c r="D15" s="92" t="str">
        <f>VLOOKUP(TQ3C[[#This Row],[Author]],Tabla10[],4,FALSE)</f>
        <v>Low risk</v>
      </c>
      <c r="E15" s="92" t="str">
        <f>VLOOKUP(TQ3C[[#This Row],[Author]],Tabla10[],5,FALSE)</f>
        <v>Low risk</v>
      </c>
      <c r="F15" s="92" t="str">
        <f>VLOOKUP(TQ3C[[#This Row],[Author]],Tabla10[],6,FALSE)</f>
        <v>Low risk</v>
      </c>
      <c r="G15" s="92" t="str">
        <f>VLOOKUP(TQ3C[[#This Row],[Author]],Tabla10[],7,FALSE)</f>
        <v>Low risk</v>
      </c>
      <c r="H15" s="92">
        <f>COUNTIF(TQ3C[[#This Row],[Selection]:[Other biases ]],"Low risk")</f>
        <v>5</v>
      </c>
      <c r="I15" s="92">
        <f>COUNTIF(TQ3C[[#This Row],[Selection]:[Other biases ]],"Unclear")</f>
        <v>1</v>
      </c>
      <c r="J15" s="92">
        <f>COUNTIF(TQ3C[[#This Row],[Selection]:[Other biases ]],"High risk")</f>
        <v>0</v>
      </c>
      <c r="K15" s="92">
        <f>TQ3C[[#This Row],[Low risk]]*100/6</f>
        <v>83.333333333333329</v>
      </c>
      <c r="L15" s="92">
        <f>TQ3C[[#This Row],[Unclear]]*100/6</f>
        <v>16.666666666666668</v>
      </c>
      <c r="M15" s="93">
        <f>TQ3C[[#This Row],[High risk]]*100/6</f>
        <v>0</v>
      </c>
    </row>
    <row r="16" spans="1:14" s="1" customFormat="1" x14ac:dyDescent="0.3">
      <c r="A16" s="91" t="s">
        <v>18</v>
      </c>
      <c r="B16" s="92" t="str">
        <f>VLOOKUP(TQ3C[[#This Row],[Author]],Tabla10[],2,FALSE)</f>
        <v>Low risk</v>
      </c>
      <c r="C16" s="92" t="str">
        <f>VLOOKUP(TQ3C[[#This Row],[Author]],Tabla10[],3,FALSE)</f>
        <v>Low risk</v>
      </c>
      <c r="D16" s="92" t="str">
        <f>VLOOKUP(TQ3C[[#This Row],[Author]],Tabla10[],4,FALSE)</f>
        <v>Low risk</v>
      </c>
      <c r="E16" s="92" t="str">
        <f>VLOOKUP(TQ3C[[#This Row],[Author]],Tabla10[],5,FALSE)</f>
        <v>Low risk</v>
      </c>
      <c r="F16" s="92" t="str">
        <f>VLOOKUP(TQ3C[[#This Row],[Author]],Tabla10[],6,FALSE)</f>
        <v>Low risk</v>
      </c>
      <c r="G16" s="92" t="str">
        <f>VLOOKUP(TQ3C[[#This Row],[Author]],Tabla10[],7,FALSE)</f>
        <v>Low risk</v>
      </c>
      <c r="H16" s="92">
        <f>COUNTIF(TQ3C[[#This Row],[Selection]:[Other biases ]],"Low risk")</f>
        <v>6</v>
      </c>
      <c r="I16" s="92">
        <f>COUNTIF(TQ3C[[#This Row],[Selection]:[Other biases ]],"Unclear")</f>
        <v>0</v>
      </c>
      <c r="J16" s="92">
        <f>COUNTIF(TQ3C[[#This Row],[Selection]:[Other biases ]],"High risk")</f>
        <v>0</v>
      </c>
      <c r="K16" s="92">
        <f>TQ3C[[#This Row],[Low risk]]*100/6</f>
        <v>100</v>
      </c>
      <c r="L16" s="92">
        <f>TQ3C[[#This Row],[Unclear]]*100/6</f>
        <v>0</v>
      </c>
      <c r="M16" s="93">
        <f>TQ3C[[#This Row],[High risk]]*100/6</f>
        <v>0</v>
      </c>
    </row>
    <row r="17" spans="1:13" s="1" customFormat="1" x14ac:dyDescent="0.3">
      <c r="A17" s="91" t="s">
        <v>19</v>
      </c>
      <c r="B17" s="92" t="str">
        <f>VLOOKUP(TQ3C[[#This Row],[Author]],Tabla10[],2,FALSE)</f>
        <v>Unclear</v>
      </c>
      <c r="C17" s="92" t="str">
        <f>VLOOKUP(TQ3C[[#This Row],[Author]],Tabla10[],3,FALSE)</f>
        <v>Unclear</v>
      </c>
      <c r="D17" s="92" t="str">
        <f>VLOOKUP(TQ3C[[#This Row],[Author]],Tabla10[],4,FALSE)</f>
        <v>Unclear</v>
      </c>
      <c r="E17" s="92" t="str">
        <f>VLOOKUP(TQ3C[[#This Row],[Author]],Tabla10[],5,FALSE)</f>
        <v>Low risk</v>
      </c>
      <c r="F17" s="92" t="str">
        <f>VLOOKUP(TQ3C[[#This Row],[Author]],Tabla10[],6,FALSE)</f>
        <v>Low risk</v>
      </c>
      <c r="G17" s="92" t="str">
        <f>VLOOKUP(TQ3C[[#This Row],[Author]],Tabla10[],7,FALSE)</f>
        <v>Low risk</v>
      </c>
      <c r="H17" s="92">
        <f>COUNTIF(TQ3C[[#This Row],[Selection]:[Other biases ]],"Low risk")</f>
        <v>3</v>
      </c>
      <c r="I17" s="92">
        <f>COUNTIF(TQ3C[[#This Row],[Selection]:[Other biases ]],"Unclear")</f>
        <v>3</v>
      </c>
      <c r="J17" s="92">
        <f>COUNTIF(TQ3C[[#This Row],[Selection]:[Other biases ]],"High risk")</f>
        <v>0</v>
      </c>
      <c r="K17" s="92">
        <f>TQ3C[[#This Row],[Low risk]]*100/6</f>
        <v>50</v>
      </c>
      <c r="L17" s="92">
        <f>TQ3C[[#This Row],[Unclear]]*100/6</f>
        <v>50</v>
      </c>
      <c r="M17" s="93">
        <f>TQ3C[[#This Row],[High risk]]*100/6</f>
        <v>0</v>
      </c>
    </row>
    <row r="18" spans="1:13" s="1" customFormat="1" x14ac:dyDescent="0.3">
      <c r="A18" s="91" t="s">
        <v>22</v>
      </c>
      <c r="B18" s="92" t="str">
        <f>VLOOKUP(TQ3C[[#This Row],[Author]],Tabla10[],2,FALSE)</f>
        <v>Unclear</v>
      </c>
      <c r="C18" s="92" t="str">
        <f>VLOOKUP(TQ3C[[#This Row],[Author]],Tabla10[],3,FALSE)</f>
        <v>Low risk</v>
      </c>
      <c r="D18" s="92" t="str">
        <f>VLOOKUP(TQ3C[[#This Row],[Author]],Tabla10[],4,FALSE)</f>
        <v>Low risk</v>
      </c>
      <c r="E18" s="92" t="str">
        <f>VLOOKUP(TQ3C[[#This Row],[Author]],Tabla10[],5,FALSE)</f>
        <v>Low risk</v>
      </c>
      <c r="F18" s="92" t="str">
        <f>VLOOKUP(TQ3C[[#This Row],[Author]],Tabla10[],6,FALSE)</f>
        <v>Low risk</v>
      </c>
      <c r="G18" s="92" t="str">
        <f>VLOOKUP(TQ3C[[#This Row],[Author]],Tabla10[],7,FALSE)</f>
        <v>Low risk</v>
      </c>
      <c r="H18" s="92">
        <f>COUNTIF(TQ3C[[#This Row],[Selection]:[Other biases ]],"Low risk")</f>
        <v>5</v>
      </c>
      <c r="I18" s="92">
        <f>COUNTIF(TQ3C[[#This Row],[Selection]:[Other biases ]],"Unclear")</f>
        <v>1</v>
      </c>
      <c r="J18" s="92">
        <f>COUNTIF(TQ3C[[#This Row],[Selection]:[Other biases ]],"High risk")</f>
        <v>0</v>
      </c>
      <c r="K18" s="92">
        <f>TQ3C[[#This Row],[Low risk]]*100/6</f>
        <v>83.333333333333329</v>
      </c>
      <c r="L18" s="92">
        <f>TQ3C[[#This Row],[Unclear]]*100/6</f>
        <v>16.666666666666668</v>
      </c>
      <c r="M18" s="93">
        <f>TQ3C[[#This Row],[High risk]]*100/6</f>
        <v>0</v>
      </c>
    </row>
    <row r="19" spans="1:13" s="1" customFormat="1" x14ac:dyDescent="0.3">
      <c r="A19" s="91" t="s">
        <v>23</v>
      </c>
      <c r="B19" s="92" t="str">
        <f>VLOOKUP(TQ3C[[#This Row],[Author]],Tabla10[],2,FALSE)</f>
        <v>Unclear</v>
      </c>
      <c r="C19" s="92" t="str">
        <f>VLOOKUP(TQ3C[[#This Row],[Author]],Tabla10[],3,FALSE)</f>
        <v>Unclear</v>
      </c>
      <c r="D19" s="92" t="str">
        <f>VLOOKUP(TQ3C[[#This Row],[Author]],Tabla10[],4,FALSE)</f>
        <v>Low risk</v>
      </c>
      <c r="E19" s="92" t="str">
        <f>VLOOKUP(TQ3C[[#This Row],[Author]],Tabla10[],5,FALSE)</f>
        <v>Low risk</v>
      </c>
      <c r="F19" s="92" t="str">
        <f>VLOOKUP(TQ3C[[#This Row],[Author]],Tabla10[],6,FALSE)</f>
        <v>Low risk</v>
      </c>
      <c r="G19" s="92" t="str">
        <f>VLOOKUP(TQ3C[[#This Row],[Author]],Tabla10[],7,FALSE)</f>
        <v>Low risk</v>
      </c>
      <c r="H19" s="92">
        <f>COUNTIF(TQ3C[[#This Row],[Selection]:[Other biases ]],"Low risk")</f>
        <v>4</v>
      </c>
      <c r="I19" s="92">
        <f>COUNTIF(TQ3C[[#This Row],[Selection]:[Other biases ]],"Unclear")</f>
        <v>2</v>
      </c>
      <c r="J19" s="92">
        <f>COUNTIF(TQ3C[[#This Row],[Selection]:[Other biases ]],"High risk")</f>
        <v>0</v>
      </c>
      <c r="K19" s="92">
        <f>TQ3C[[#This Row],[Low risk]]*100/6</f>
        <v>66.666666666666671</v>
      </c>
      <c r="L19" s="92">
        <f>TQ3C[[#This Row],[Unclear]]*100/6</f>
        <v>33.333333333333336</v>
      </c>
      <c r="M19" s="93">
        <f>TQ3C[[#This Row],[High risk]]*100/6</f>
        <v>0</v>
      </c>
    </row>
    <row r="20" spans="1:13" s="1" customFormat="1" x14ac:dyDescent="0.3">
      <c r="A20" s="91" t="s">
        <v>24</v>
      </c>
      <c r="B20" s="92" t="str">
        <f>VLOOKUP(TQ3C[[#This Row],[Author]],Tabla10[],2,FALSE)</f>
        <v>Low risk</v>
      </c>
      <c r="C20" s="92" t="str">
        <f>VLOOKUP(TQ3C[[#This Row],[Author]],Tabla10[],3,FALSE)</f>
        <v>Low risk</v>
      </c>
      <c r="D20" s="92" t="str">
        <f>VLOOKUP(TQ3C[[#This Row],[Author]],Tabla10[],4,FALSE)</f>
        <v>Low risk</v>
      </c>
      <c r="E20" s="92" t="str">
        <f>VLOOKUP(TQ3C[[#This Row],[Author]],Tabla10[],5,FALSE)</f>
        <v>Low risk</v>
      </c>
      <c r="F20" s="92" t="str">
        <f>VLOOKUP(TQ3C[[#This Row],[Author]],Tabla10[],6,FALSE)</f>
        <v>Low risk</v>
      </c>
      <c r="G20" s="92" t="str">
        <f>VLOOKUP(TQ3C[[#This Row],[Author]],Tabla10[],7,FALSE)</f>
        <v>Low risk</v>
      </c>
      <c r="H20" s="92">
        <f>COUNTIF(TQ3C[[#This Row],[Selection]:[Other biases ]],"Low risk")</f>
        <v>6</v>
      </c>
      <c r="I20" s="92">
        <f>COUNTIF(TQ3C[[#This Row],[Selection]:[Other biases ]],"Unclear")</f>
        <v>0</v>
      </c>
      <c r="J20" s="92">
        <f>COUNTIF(TQ3C[[#This Row],[Selection]:[Other biases ]],"High risk")</f>
        <v>0</v>
      </c>
      <c r="K20" s="92">
        <f>TQ3C[[#This Row],[Low risk]]*100/6</f>
        <v>100</v>
      </c>
      <c r="L20" s="92">
        <f>TQ3C[[#This Row],[Unclear]]*100/6</f>
        <v>0</v>
      </c>
      <c r="M20" s="93">
        <f>TQ3C[[#This Row],[High risk]]*100/6</f>
        <v>0</v>
      </c>
    </row>
    <row r="21" spans="1:13" s="1" customFormat="1" x14ac:dyDescent="0.3">
      <c r="A21" s="94" t="s">
        <v>25</v>
      </c>
      <c r="B21" s="95" t="str">
        <f>VLOOKUP(TQ3C[[#This Row],[Author]],Tabla10[],2,FALSE)</f>
        <v>Low risk</v>
      </c>
      <c r="C21" s="95" t="str">
        <f>VLOOKUP(TQ3C[[#This Row],[Author]],Tabla10[],3,FALSE)</f>
        <v>Low risk</v>
      </c>
      <c r="D21" s="95" t="str">
        <f>VLOOKUP(TQ3C[[#This Row],[Author]],Tabla10[],4,FALSE)</f>
        <v>Low risk</v>
      </c>
      <c r="E21" s="95" t="str">
        <f>VLOOKUP(TQ3C[[#This Row],[Author]],Tabla10[],5,FALSE)</f>
        <v>Low risk</v>
      </c>
      <c r="F21" s="95" t="str">
        <f>VLOOKUP(TQ3C[[#This Row],[Author]],Tabla10[],6,FALSE)</f>
        <v>Low risk</v>
      </c>
      <c r="G21" s="95" t="str">
        <f>VLOOKUP(TQ3C[[#This Row],[Author]],Tabla10[],7,FALSE)</f>
        <v>Low risk</v>
      </c>
      <c r="H21" s="95">
        <f>COUNTIF(TQ3C[[#This Row],[Selection]:[Other biases ]],"Low risk")</f>
        <v>6</v>
      </c>
      <c r="I21" s="95">
        <f>COUNTIF(TQ3C[[#This Row],[Selection]:[Other biases ]],"Unclear")</f>
        <v>0</v>
      </c>
      <c r="J21" s="95">
        <f>COUNTIF(TQ3C[[#This Row],[Selection]:[Other biases ]],"High risk")</f>
        <v>0</v>
      </c>
      <c r="K21" s="95">
        <f>TQ3C[[#This Row],[Low risk]]*100/6</f>
        <v>100</v>
      </c>
      <c r="L21" s="95">
        <f>TQ3C[[#This Row],[Unclear]]*100/6</f>
        <v>0</v>
      </c>
      <c r="M21" s="96">
        <f>TQ3C[[#This Row],[High risk]]*100/6</f>
        <v>0</v>
      </c>
    </row>
    <row r="22" spans="1:13" x14ac:dyDescent="0.3">
      <c r="A22" s="90"/>
      <c r="B22" s="90"/>
      <c r="C22" s="90"/>
      <c r="D22" s="90"/>
      <c r="E22" s="90"/>
      <c r="F22" s="90"/>
      <c r="G22" s="90"/>
      <c r="H22" s="90"/>
      <c r="I22" s="90"/>
      <c r="J22" s="90"/>
      <c r="K22" s="90"/>
      <c r="L22" s="90"/>
      <c r="M22" s="90"/>
    </row>
    <row r="23" spans="1:13" x14ac:dyDescent="0.3">
      <c r="A23" s="90"/>
      <c r="B23" s="98" t="s">
        <v>26</v>
      </c>
      <c r="C23" s="98" t="s">
        <v>27</v>
      </c>
      <c r="D23" s="98" t="s">
        <v>28</v>
      </c>
      <c r="E23" s="98" t="s">
        <v>29</v>
      </c>
      <c r="F23" s="98" t="s">
        <v>30</v>
      </c>
      <c r="G23" s="98" t="s">
        <v>31</v>
      </c>
      <c r="H23" s="98" t="s">
        <v>32</v>
      </c>
      <c r="I23" s="98" t="s">
        <v>29</v>
      </c>
      <c r="J23" s="90"/>
      <c r="K23" s="90"/>
      <c r="L23" s="90"/>
      <c r="M23" s="90"/>
    </row>
    <row r="24" spans="1:13" x14ac:dyDescent="0.3">
      <c r="A24" s="90"/>
      <c r="B24" s="99">
        <f>SUM(TQ3C[Low risk])</f>
        <v>82</v>
      </c>
      <c r="C24" s="100">
        <f>SUM(TQ3C[Unclear])</f>
        <v>20</v>
      </c>
      <c r="D24" s="101">
        <f>SUM(TQ3C[High risk])</f>
        <v>0</v>
      </c>
      <c r="E24" s="100">
        <f>SUM(B24:D24)</f>
        <v>102</v>
      </c>
      <c r="F24" s="101">
        <f>B24*100/E24</f>
        <v>80.392156862745097</v>
      </c>
      <c r="G24" s="101">
        <f>C24*100/E24</f>
        <v>19.607843137254903</v>
      </c>
      <c r="H24" s="99">
        <f>D24*100/E24</f>
        <v>0</v>
      </c>
      <c r="I24" s="100">
        <f>SUM(F24:H24)</f>
        <v>100</v>
      </c>
      <c r="J24" s="90"/>
      <c r="K24" s="90"/>
      <c r="L24" s="90"/>
      <c r="M24" s="90"/>
    </row>
    <row r="25" spans="1:13" x14ac:dyDescent="0.3">
      <c r="A25" s="90"/>
      <c r="B25" s="90"/>
      <c r="C25" s="90"/>
      <c r="D25" s="90"/>
      <c r="E25" s="90"/>
      <c r="F25" s="90"/>
      <c r="G25" s="90"/>
      <c r="H25" s="90"/>
      <c r="I25" s="90"/>
      <c r="J25" s="90"/>
      <c r="K25" s="90"/>
      <c r="L25" s="90"/>
      <c r="M25" s="90"/>
    </row>
    <row r="26" spans="1:13" x14ac:dyDescent="0.3">
      <c r="A26" s="90"/>
      <c r="B26" s="90"/>
      <c r="C26" s="90"/>
      <c r="D26" s="90"/>
      <c r="E26" s="90"/>
      <c r="F26" s="90"/>
      <c r="G26" s="90"/>
      <c r="H26" s="90"/>
      <c r="I26" s="90"/>
      <c r="J26" s="90"/>
      <c r="K26" s="90"/>
      <c r="L26" s="90"/>
      <c r="M26" s="90"/>
    </row>
  </sheetData>
  <mergeCells count="2">
    <mergeCell ref="B2:M2"/>
    <mergeCell ref="A1:M1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399F5-FF65-484B-AC90-992C7DC1AC37}">
  <sheetPr codeName="Hoja31">
    <tabColor theme="0"/>
  </sheetPr>
  <dimension ref="A1:N14"/>
  <sheetViews>
    <sheetView zoomScale="78" zoomScaleNormal="78" workbookViewId="0">
      <selection activeCell="K21" sqref="K21"/>
    </sheetView>
  </sheetViews>
  <sheetFormatPr baseColWidth="10" defaultRowHeight="14.4" x14ac:dyDescent="0.3"/>
  <cols>
    <col min="1" max="1" width="23.88671875" customWidth="1"/>
    <col min="2" max="13" width="15.6640625" customWidth="1"/>
  </cols>
  <sheetData>
    <row r="1" spans="1:14" s="15" customFormat="1" ht="30" customHeight="1" x14ac:dyDescent="0.35">
      <c r="A1" s="212" t="s">
        <v>74</v>
      </c>
      <c r="B1" s="212"/>
      <c r="C1" s="212"/>
      <c r="D1" s="212"/>
      <c r="E1" s="212"/>
      <c r="F1" s="212"/>
      <c r="G1" s="212"/>
      <c r="H1" s="212"/>
      <c r="I1" s="212"/>
      <c r="J1" s="212"/>
      <c r="K1" s="212"/>
      <c r="L1" s="212"/>
      <c r="M1" s="212"/>
    </row>
    <row r="2" spans="1:14" s="20" customFormat="1" ht="15.6" x14ac:dyDescent="0.3">
      <c r="A2" s="149" t="s">
        <v>76</v>
      </c>
      <c r="B2" s="213" t="s">
        <v>123</v>
      </c>
      <c r="C2" s="214"/>
      <c r="D2" s="214"/>
      <c r="E2" s="214"/>
      <c r="F2" s="214"/>
      <c r="G2" s="214"/>
      <c r="H2" s="214"/>
      <c r="I2" s="214"/>
      <c r="J2" s="214"/>
      <c r="K2" s="214"/>
      <c r="L2" s="214"/>
      <c r="M2" s="215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x14ac:dyDescent="0.3">
      <c r="A4" s="150" t="s">
        <v>59</v>
      </c>
      <c r="B4" s="151" t="s">
        <v>43</v>
      </c>
      <c r="C4" s="151" t="s">
        <v>44</v>
      </c>
      <c r="D4" s="151" t="s">
        <v>45</v>
      </c>
      <c r="E4" s="151" t="s">
        <v>46</v>
      </c>
      <c r="F4" s="151" t="s">
        <v>47</v>
      </c>
      <c r="G4" s="151" t="s">
        <v>48</v>
      </c>
      <c r="H4" s="151" t="s">
        <v>1</v>
      </c>
      <c r="I4" s="151" t="s">
        <v>2</v>
      </c>
      <c r="J4" s="151" t="s">
        <v>3</v>
      </c>
      <c r="K4" s="151" t="s">
        <v>4</v>
      </c>
      <c r="L4" s="151" t="s">
        <v>5</v>
      </c>
      <c r="M4" s="152" t="s">
        <v>6</v>
      </c>
    </row>
    <row r="5" spans="1:14" s="1" customFormat="1" x14ac:dyDescent="0.3">
      <c r="A5" s="154" t="s">
        <v>14</v>
      </c>
      <c r="B5" s="154" t="str">
        <f>VLOOKUP(TQ9P[[#This Row],[Author]],Tabla10[],2,FALSE)</f>
        <v>Low risk</v>
      </c>
      <c r="C5" s="154" t="str">
        <f>VLOOKUP(TQ9P[[#This Row],[Author]],Tabla10[],3,FALSE)</f>
        <v>Low risk</v>
      </c>
      <c r="D5" s="154" t="str">
        <f>VLOOKUP(TQ9P[[#This Row],[Author]],Tabla10[],4,FALSE)</f>
        <v>Low risk</v>
      </c>
      <c r="E5" s="154" t="str">
        <f>VLOOKUP(TQ9P[[#This Row],[Author]],Tabla10[],5,FALSE)</f>
        <v>Unclear</v>
      </c>
      <c r="F5" s="154" t="str">
        <f>VLOOKUP(TQ9P[[#This Row],[Author]],Tabla10[],6,FALSE)</f>
        <v>Low risk</v>
      </c>
      <c r="G5" s="154" t="str">
        <f>VLOOKUP(TQ9P[[#This Row],[Author]],Tabla10[],7,FALSE)</f>
        <v>Low risk</v>
      </c>
      <c r="H5" s="154">
        <f>COUNTIF(TQ9P[[#This Row],[Selection]:[Other biases ]],"Low risk")</f>
        <v>5</v>
      </c>
      <c r="I5" s="154">
        <f>COUNTIF(TQ9P[[#This Row],[Selection]:[Other biases ]],"Unclear")</f>
        <v>1</v>
      </c>
      <c r="J5" s="154">
        <f>COUNTIF(TQ9P[[#This Row],[Selection]:[Other biases ]],"High risk")</f>
        <v>0</v>
      </c>
      <c r="K5" s="154">
        <f>TQ9P[[#This Row],[Low risk]]*100/6</f>
        <v>83.333333333333329</v>
      </c>
      <c r="L5" s="154">
        <f>TQ9P[[#This Row],[Unclear]]*100/6</f>
        <v>16.666666666666668</v>
      </c>
      <c r="M5" s="154">
        <f>TQ9P[[#This Row],[High risk]]*100/6</f>
        <v>0</v>
      </c>
    </row>
    <row r="6" spans="1:14" s="1" customFormat="1" x14ac:dyDescent="0.3">
      <c r="A6" s="154" t="s">
        <v>38</v>
      </c>
      <c r="B6" s="154" t="str">
        <f>VLOOKUP(TQ9P[[#This Row],[Author]],Tabla10[],2,FALSE)</f>
        <v>Low risk</v>
      </c>
      <c r="C6" s="154" t="str">
        <f>VLOOKUP(TQ9P[[#This Row],[Author]],Tabla10[],3,FALSE)</f>
        <v>Low risk</v>
      </c>
      <c r="D6" s="154" t="str">
        <f>VLOOKUP(TQ9P[[#This Row],[Author]],Tabla10[],4,FALSE)</f>
        <v>Low risk</v>
      </c>
      <c r="E6" s="154" t="str">
        <f>VLOOKUP(TQ9P[[#This Row],[Author]],Tabla10[],5,FALSE)</f>
        <v>Low risk</v>
      </c>
      <c r="F6" s="154" t="str">
        <f>VLOOKUP(TQ9P[[#This Row],[Author]],Tabla10[],6,FALSE)</f>
        <v>Low risk</v>
      </c>
      <c r="G6" s="154" t="str">
        <f>VLOOKUP(TQ9P[[#This Row],[Author]],Tabla10[],7,FALSE)</f>
        <v>Low risk</v>
      </c>
      <c r="H6" s="154">
        <f>COUNTIF(TQ9P[[#This Row],[Selection]:[Other biases ]],"Low risk")</f>
        <v>6</v>
      </c>
      <c r="I6" s="154">
        <f>COUNTIF(TQ9P[[#This Row],[Selection]:[Other biases ]],"Unclear")</f>
        <v>0</v>
      </c>
      <c r="J6" s="154">
        <f>COUNTIF(TQ9P[[#This Row],[Selection]:[Other biases ]],"High risk")</f>
        <v>0</v>
      </c>
      <c r="K6" s="154">
        <f>TQ9P[[#This Row],[Low risk]]*100/6</f>
        <v>100</v>
      </c>
      <c r="L6" s="154">
        <f>TQ9P[[#This Row],[Unclear]]*100/6</f>
        <v>0</v>
      </c>
      <c r="M6" s="154">
        <f>TQ9P[[#This Row],[High risk]]*100/6</f>
        <v>0</v>
      </c>
    </row>
    <row r="7" spans="1:14" s="1" customFormat="1" x14ac:dyDescent="0.3">
      <c r="A7" s="154" t="s">
        <v>8</v>
      </c>
      <c r="B7" s="154" t="str">
        <f>VLOOKUP(TQ9P[[#This Row],[Author]],Tabla10[],2,FALSE)</f>
        <v>Unclear</v>
      </c>
      <c r="C7" s="154" t="str">
        <f>VLOOKUP(TQ9P[[#This Row],[Author]],Tabla10[],3,FALSE)</f>
        <v>Unclear</v>
      </c>
      <c r="D7" s="154" t="str">
        <f>VLOOKUP(TQ9P[[#This Row],[Author]],Tabla10[],4,FALSE)</f>
        <v>Low risk</v>
      </c>
      <c r="E7" s="154" t="str">
        <f>VLOOKUP(TQ9P[[#This Row],[Author]],Tabla10[],5,FALSE)</f>
        <v>Low risk</v>
      </c>
      <c r="F7" s="154" t="str">
        <f>VLOOKUP(TQ9P[[#This Row],[Author]],Tabla10[],6,FALSE)</f>
        <v>Low risk</v>
      </c>
      <c r="G7" s="154" t="str">
        <f>VLOOKUP(TQ9P[[#This Row],[Author]],Tabla10[],7,FALSE)</f>
        <v>Low risk</v>
      </c>
      <c r="H7" s="154">
        <f>COUNTIF(TQ9P[[#This Row],[Selection]:[Other biases ]],"Low risk")</f>
        <v>4</v>
      </c>
      <c r="I7" s="154">
        <f>COUNTIF(TQ9P[[#This Row],[Selection]:[Other biases ]],"Unclear")</f>
        <v>2</v>
      </c>
      <c r="J7" s="154">
        <f>COUNTIF(TQ9P[[#This Row],[Selection]:[Other biases ]],"High risk")</f>
        <v>0</v>
      </c>
      <c r="K7" s="154">
        <f>TQ9P[[#This Row],[Low risk]]*100/6</f>
        <v>66.666666666666671</v>
      </c>
      <c r="L7" s="154">
        <f>TQ9P[[#This Row],[Unclear]]*100/6</f>
        <v>33.333333333333336</v>
      </c>
      <c r="M7" s="154">
        <f>TQ9P[[#This Row],[High risk]]*100/6</f>
        <v>0</v>
      </c>
    </row>
    <row r="8" spans="1:14" s="1" customFormat="1" x14ac:dyDescent="0.3">
      <c r="A8" s="158" t="s">
        <v>21</v>
      </c>
      <c r="B8" s="158" t="str">
        <f>VLOOKUP(TQ9P[[#This Row],[Author]],Tabla10[],2,FALSE)</f>
        <v>Unclear</v>
      </c>
      <c r="C8" s="158" t="str">
        <f>VLOOKUP(TQ9P[[#This Row],[Author]],Tabla10[],3,FALSE)</f>
        <v>Low risk</v>
      </c>
      <c r="D8" s="158" t="str">
        <f>VLOOKUP(TQ9P[[#This Row],[Author]],Tabla10[],4,FALSE)</f>
        <v>Low risk</v>
      </c>
      <c r="E8" s="158" t="str">
        <f>VLOOKUP(TQ9P[[#This Row],[Author]],Tabla10[],5,FALSE)</f>
        <v>Low risk</v>
      </c>
      <c r="F8" s="158" t="str">
        <f>VLOOKUP(TQ9P[[#This Row],[Author]],Tabla10[],6,FALSE)</f>
        <v>Low risk</v>
      </c>
      <c r="G8" s="158" t="str">
        <f>VLOOKUP(TQ9P[[#This Row],[Author]],Tabla10[],7,FALSE)</f>
        <v>Low risk</v>
      </c>
      <c r="H8" s="158">
        <f>COUNTIF(TQ9P[[#This Row],[Selection]:[Other biases ]],"Low risk")</f>
        <v>5</v>
      </c>
      <c r="I8" s="158">
        <f>COUNTIF(TQ9P[[#This Row],[Selection]:[Other biases ]],"Unclear")</f>
        <v>1</v>
      </c>
      <c r="J8" s="158">
        <f>COUNTIF(TQ9P[[#This Row],[Selection]:[Other biases ]],"High risk")</f>
        <v>0</v>
      </c>
      <c r="K8" s="158">
        <f>TQ9P[[#This Row],[Low risk]]*100/6</f>
        <v>83.333333333333329</v>
      </c>
      <c r="L8" s="158">
        <f>TQ9P[[#This Row],[Unclear]]*100/6</f>
        <v>16.666666666666668</v>
      </c>
      <c r="M8" s="158">
        <f>TQ9P[[#This Row],[High risk]]*100/6</f>
        <v>0</v>
      </c>
    </row>
    <row r="9" spans="1:14" x14ac:dyDescent="0.3">
      <c r="A9" s="90"/>
      <c r="B9" s="90"/>
      <c r="C9" s="90"/>
      <c r="D9" s="90"/>
      <c r="E9" s="90"/>
      <c r="F9" s="90"/>
      <c r="G9" s="90"/>
      <c r="H9" s="90"/>
      <c r="I9" s="90"/>
      <c r="J9" s="90"/>
      <c r="K9" s="90"/>
      <c r="L9" s="90"/>
      <c r="M9" s="90"/>
    </row>
    <row r="10" spans="1:14" x14ac:dyDescent="0.3">
      <c r="A10" s="90"/>
      <c r="B10" s="161" t="s">
        <v>26</v>
      </c>
      <c r="C10" s="161" t="s">
        <v>27</v>
      </c>
      <c r="D10" s="161" t="s">
        <v>28</v>
      </c>
      <c r="E10" s="161" t="s">
        <v>29</v>
      </c>
      <c r="F10" s="161" t="s">
        <v>30</v>
      </c>
      <c r="G10" s="161" t="s">
        <v>31</v>
      </c>
      <c r="H10" s="161" t="s">
        <v>32</v>
      </c>
      <c r="I10" s="161" t="s">
        <v>29</v>
      </c>
      <c r="J10" s="90"/>
      <c r="K10" s="90"/>
      <c r="L10" s="90"/>
      <c r="M10" s="90"/>
    </row>
    <row r="11" spans="1:14" x14ac:dyDescent="0.3">
      <c r="A11" s="90"/>
      <c r="B11" s="162">
        <f>SUM(TQ9P[Low risk])</f>
        <v>20</v>
      </c>
      <c r="C11" s="162">
        <f>SUM(TQ9P[Unclear])</f>
        <v>4</v>
      </c>
      <c r="D11" s="162">
        <f>SUM(TQ9P[High risk])</f>
        <v>0</v>
      </c>
      <c r="E11" s="162">
        <f>SUM(B11:D11)</f>
        <v>24</v>
      </c>
      <c r="F11" s="163">
        <f>B11*100/E11</f>
        <v>83.333333333333329</v>
      </c>
      <c r="G11" s="163">
        <f>C11*100/E11</f>
        <v>16.666666666666668</v>
      </c>
      <c r="H11" s="162">
        <f>D11*100/E11</f>
        <v>0</v>
      </c>
      <c r="I11" s="164">
        <f>SUM(F11:H11)</f>
        <v>100</v>
      </c>
      <c r="J11" s="90"/>
      <c r="K11" s="90"/>
      <c r="L11" s="90"/>
      <c r="M11" s="90"/>
    </row>
    <row r="12" spans="1:14" x14ac:dyDescent="0.3">
      <c r="A12" s="90"/>
      <c r="B12" s="90"/>
      <c r="C12" s="90"/>
      <c r="D12" s="90"/>
      <c r="E12" s="90"/>
      <c r="F12" s="90"/>
      <c r="G12" s="90"/>
      <c r="H12" s="90"/>
      <c r="I12" s="90"/>
      <c r="J12" s="90"/>
      <c r="K12" s="90"/>
      <c r="L12" s="90"/>
      <c r="M12" s="90"/>
    </row>
    <row r="13" spans="1:14" x14ac:dyDescent="0.3">
      <c r="A13" s="90"/>
      <c r="B13" s="90"/>
      <c r="C13" s="90"/>
      <c r="D13" s="90"/>
      <c r="E13" s="90"/>
      <c r="F13" s="90"/>
      <c r="G13" s="90"/>
      <c r="H13" s="90"/>
      <c r="I13" s="90"/>
      <c r="J13" s="90"/>
      <c r="K13" s="90"/>
      <c r="L13" s="90"/>
      <c r="M13" s="90"/>
    </row>
    <row r="14" spans="1:14" x14ac:dyDescent="0.3">
      <c r="A14" s="90"/>
      <c r="B14" s="90"/>
      <c r="C14" s="90"/>
      <c r="D14" s="90"/>
      <c r="E14" s="90"/>
      <c r="F14" s="90"/>
      <c r="G14" s="90"/>
      <c r="H14" s="90"/>
      <c r="I14" s="90"/>
      <c r="J14" s="90"/>
      <c r="K14" s="90"/>
      <c r="L14" s="90"/>
      <c r="M14" s="90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4045E-0EB9-4C2E-8330-D97F3820FD86}">
  <sheetPr>
    <tabColor theme="0"/>
  </sheetPr>
  <dimension ref="A1:AX26"/>
  <sheetViews>
    <sheetView topLeftCell="AA1" zoomScale="75" zoomScaleNormal="75" workbookViewId="0">
      <selection activeCell="AK25" sqref="AK25"/>
    </sheetView>
  </sheetViews>
  <sheetFormatPr baseColWidth="10" defaultRowHeight="14.4" x14ac:dyDescent="0.3"/>
  <cols>
    <col min="1" max="1" width="30.6640625" customWidth="1"/>
    <col min="2" max="7" width="15.6640625" customWidth="1"/>
    <col min="9" max="9" width="15.5546875" customWidth="1"/>
  </cols>
  <sheetData>
    <row r="1" spans="1:50" ht="20.100000000000001" customHeight="1" x14ac:dyDescent="0.3">
      <c r="A1" s="198" t="s">
        <v>97</v>
      </c>
      <c r="B1" s="198"/>
      <c r="C1" s="198"/>
      <c r="D1" s="198"/>
      <c r="E1" s="198"/>
      <c r="F1" s="198"/>
      <c r="G1" s="198"/>
    </row>
    <row r="3" spans="1:50" ht="15.6" x14ac:dyDescent="0.3">
      <c r="A3" s="150" t="s">
        <v>59</v>
      </c>
      <c r="B3" s="167" t="s">
        <v>43</v>
      </c>
      <c r="C3" s="167" t="s">
        <v>44</v>
      </c>
      <c r="D3" s="167" t="s">
        <v>45</v>
      </c>
      <c r="E3" s="167" t="s">
        <v>46</v>
      </c>
      <c r="F3" s="167" t="s">
        <v>47</v>
      </c>
      <c r="G3" s="168" t="s">
        <v>48</v>
      </c>
      <c r="H3" s="30"/>
      <c r="J3" s="216" t="s">
        <v>43</v>
      </c>
      <c r="K3" s="216"/>
      <c r="L3" s="216"/>
      <c r="O3" s="216" t="s">
        <v>44</v>
      </c>
      <c r="P3" s="216"/>
      <c r="Q3" s="216"/>
      <c r="T3" s="216" t="s">
        <v>45</v>
      </c>
      <c r="U3" s="216"/>
      <c r="V3" s="216"/>
      <c r="Y3" s="216" t="s">
        <v>46</v>
      </c>
      <c r="Z3" s="216"/>
      <c r="AA3" s="216"/>
      <c r="AD3" s="216" t="s">
        <v>47</v>
      </c>
      <c r="AE3" s="216"/>
      <c r="AF3" s="216"/>
      <c r="AI3" s="216" t="s">
        <v>48</v>
      </c>
      <c r="AJ3" s="216"/>
      <c r="AK3" s="216"/>
    </row>
    <row r="4" spans="1:50" x14ac:dyDescent="0.3">
      <c r="A4" s="53" t="s">
        <v>25</v>
      </c>
      <c r="B4" s="17" t="s">
        <v>1</v>
      </c>
      <c r="C4" s="54" t="s">
        <v>1</v>
      </c>
      <c r="D4" s="54" t="s">
        <v>1</v>
      </c>
      <c r="E4" s="17" t="s">
        <v>1</v>
      </c>
      <c r="F4" s="17" t="s">
        <v>1</v>
      </c>
      <c r="G4" s="55" t="s">
        <v>1</v>
      </c>
      <c r="J4" s="67" t="s">
        <v>1</v>
      </c>
      <c r="K4" s="68" t="s">
        <v>2</v>
      </c>
      <c r="L4" s="67" t="s">
        <v>3</v>
      </c>
      <c r="O4" s="67" t="s">
        <v>1</v>
      </c>
      <c r="P4" s="68" t="s">
        <v>2</v>
      </c>
      <c r="Q4" s="67" t="s">
        <v>3</v>
      </c>
      <c r="T4" s="67" t="s">
        <v>1</v>
      </c>
      <c r="U4" s="68" t="s">
        <v>2</v>
      </c>
      <c r="V4" s="67" t="s">
        <v>3</v>
      </c>
      <c r="Y4" s="67" t="s">
        <v>1</v>
      </c>
      <c r="Z4" s="68" t="s">
        <v>2</v>
      </c>
      <c r="AA4" s="67" t="s">
        <v>3</v>
      </c>
      <c r="AD4" s="67" t="s">
        <v>1</v>
      </c>
      <c r="AE4" s="68" t="s">
        <v>2</v>
      </c>
      <c r="AF4" s="67" t="s">
        <v>3</v>
      </c>
      <c r="AI4" s="67" t="s">
        <v>1</v>
      </c>
      <c r="AJ4" s="68" t="s">
        <v>2</v>
      </c>
      <c r="AK4" s="67" t="s">
        <v>3</v>
      </c>
      <c r="AO4" s="166" t="s">
        <v>1</v>
      </c>
      <c r="AP4" s="161" t="s">
        <v>2</v>
      </c>
      <c r="AQ4" s="166" t="s">
        <v>3</v>
      </c>
      <c r="AR4" s="162" t="s">
        <v>29</v>
      </c>
      <c r="AS4" s="162"/>
      <c r="AT4" s="162"/>
      <c r="AU4" s="166" t="s">
        <v>4</v>
      </c>
      <c r="AV4" s="161" t="s">
        <v>5</v>
      </c>
      <c r="AW4" s="166" t="s">
        <v>6</v>
      </c>
      <c r="AX4" s="162" t="s">
        <v>36</v>
      </c>
    </row>
    <row r="5" spans="1:50" x14ac:dyDescent="0.3">
      <c r="A5" s="53" t="s">
        <v>23</v>
      </c>
      <c r="B5" s="54" t="s">
        <v>2</v>
      </c>
      <c r="C5" s="54" t="s">
        <v>2</v>
      </c>
      <c r="D5" s="54" t="s">
        <v>1</v>
      </c>
      <c r="E5" s="54" t="s">
        <v>1</v>
      </c>
      <c r="F5" s="54" t="s">
        <v>1</v>
      </c>
      <c r="G5" s="55" t="s">
        <v>1</v>
      </c>
      <c r="I5" s="17" t="s">
        <v>49</v>
      </c>
      <c r="J5" s="63">
        <f>COUNTIF(TQ1P[Selection],"Low risk")</f>
        <v>3</v>
      </c>
      <c r="K5" s="17">
        <f>COUNTIF(TQ1P[Selection],"Unclear")</f>
        <v>2</v>
      </c>
      <c r="L5" s="63">
        <f>COUNTIF(TQ1P[Selection],"High risk")</f>
        <v>0</v>
      </c>
      <c r="M5">
        <f t="shared" ref="M5:M13" si="0">SUM(J5:L5)</f>
        <v>5</v>
      </c>
      <c r="O5" s="63">
        <f>COUNTIF(TQ1P[Performance],"Low risk")</f>
        <v>4</v>
      </c>
      <c r="P5" s="17">
        <f>COUNTIF(TQ1P[Performance],"Unclear")</f>
        <v>1</v>
      </c>
      <c r="Q5" s="63">
        <f>COUNTIF(TQ1P[Performance],"High risk")</f>
        <v>0</v>
      </c>
      <c r="R5">
        <f t="shared" ref="R5:R13" si="1">SUM(O5:Q5)</f>
        <v>5</v>
      </c>
      <c r="T5" s="63">
        <f>COUNTIF(TQ1P[[Detection ]],"Low risk")</f>
        <v>4</v>
      </c>
      <c r="U5" s="17">
        <f>COUNTIF(TQ1P[[Detection ]],"Unclear")</f>
        <v>1</v>
      </c>
      <c r="V5" s="63">
        <f>COUNTIF(TQ1P[[Detection ]],"High risk")</f>
        <v>0</v>
      </c>
      <c r="W5">
        <f t="shared" ref="W5:W13" si="2">SUM(T5:V5)</f>
        <v>5</v>
      </c>
      <c r="Y5" s="63">
        <f>COUNTIF(TQ1P[Atrittion],"Low risk")</f>
        <v>3</v>
      </c>
      <c r="Z5" s="17">
        <f>COUNTIF(TQ1P[Atrittion],"Unclear")</f>
        <v>2</v>
      </c>
      <c r="AA5" s="63">
        <f>COUNTIF(TQ1P[Atrittion],"High risk")</f>
        <v>0</v>
      </c>
      <c r="AB5">
        <f t="shared" ref="AB5:AB13" si="3">SUM(Y5:AA5)</f>
        <v>5</v>
      </c>
      <c r="AD5" s="63">
        <f>COUNTIF(TQ1P[Notification],"Low risk")</f>
        <v>5</v>
      </c>
      <c r="AE5" s="17">
        <f>COUNTIF(TQ1P[Notification],"Unclear")</f>
        <v>0</v>
      </c>
      <c r="AF5" s="63">
        <f>COUNTIF(TQ1P[Notification],"High risk")</f>
        <v>0</v>
      </c>
      <c r="AG5">
        <f t="shared" ref="AG5:AG13" si="4">SUM(AD5:AF5)</f>
        <v>5</v>
      </c>
      <c r="AI5" s="63">
        <f>COUNTIF(TQ1P[[Other biases ]],"Low risk")</f>
        <v>5</v>
      </c>
      <c r="AJ5" s="17">
        <f>COUNTIF(TQ1P[[Other biases ]],"Unclear")</f>
        <v>0</v>
      </c>
      <c r="AK5" s="63">
        <f>COUNTIF(TQ1P[[Other biases ]],"High risk")</f>
        <v>0</v>
      </c>
      <c r="AL5">
        <f>SUM(AI5:AK5)</f>
        <v>5</v>
      </c>
      <c r="AN5" s="35" t="s">
        <v>49</v>
      </c>
      <c r="AO5" s="17">
        <f>SUM(J5,O5,T5,Y5,AD5,AI5)</f>
        <v>24</v>
      </c>
      <c r="AP5" s="17">
        <f>SUM(K5,P5,U5,Z5,AE5,AJ5)</f>
        <v>6</v>
      </c>
      <c r="AQ5" s="17">
        <f>SUM(L5,Q5,V5,AA5,AF5,AK5)</f>
        <v>0</v>
      </c>
      <c r="AR5" s="34">
        <f>SUM(AO5:AQ5)</f>
        <v>30</v>
      </c>
      <c r="AS5" s="34">
        <v>5</v>
      </c>
      <c r="AT5" s="34">
        <f>AR5/AS5</f>
        <v>6</v>
      </c>
      <c r="AU5" s="18">
        <f>AO5*100/AR5</f>
        <v>80</v>
      </c>
      <c r="AV5" s="18">
        <f>AP5*100/AR5</f>
        <v>20</v>
      </c>
      <c r="AW5" s="18">
        <f>AQ5*100/AR5</f>
        <v>0</v>
      </c>
      <c r="AX5" s="34">
        <f>SUM(AU5:AW5)</f>
        <v>100</v>
      </c>
    </row>
    <row r="6" spans="1:50" x14ac:dyDescent="0.3">
      <c r="A6" s="53" t="s">
        <v>11</v>
      </c>
      <c r="B6" s="56" t="s">
        <v>1</v>
      </c>
      <c r="C6" s="56" t="s">
        <v>1</v>
      </c>
      <c r="D6" s="56" t="s">
        <v>2</v>
      </c>
      <c r="E6" s="56" t="s">
        <v>2</v>
      </c>
      <c r="F6" s="56" t="s">
        <v>1</v>
      </c>
      <c r="G6" s="55" t="s">
        <v>1</v>
      </c>
      <c r="I6" s="17" t="s">
        <v>50</v>
      </c>
      <c r="J6" s="63">
        <f>COUNTIF(TQ2P[Selection],"Low risk")</f>
        <v>1</v>
      </c>
      <c r="K6" s="17">
        <f>COUNTIF(TQ2P[Selection],"Unclear")</f>
        <v>4</v>
      </c>
      <c r="L6" s="63">
        <f>COUNTIF(TQ2P[Selection],"High risk")</f>
        <v>0</v>
      </c>
      <c r="M6">
        <f t="shared" si="0"/>
        <v>5</v>
      </c>
      <c r="O6" s="63">
        <f>COUNTIF(TQ2P[Performance],"Low risk")</f>
        <v>4</v>
      </c>
      <c r="P6" s="17">
        <f>COUNTIF(TQ2P[Performance],"Unclear")</f>
        <v>1</v>
      </c>
      <c r="Q6" s="63">
        <f>COUNTIF(TQ2P[Performance],"High risk")</f>
        <v>0</v>
      </c>
      <c r="R6">
        <f t="shared" si="1"/>
        <v>5</v>
      </c>
      <c r="T6" s="63">
        <f>COUNTIF(TQ2P[[Detection ]],"Low risk")</f>
        <v>5</v>
      </c>
      <c r="U6" s="17">
        <f>COUNTIF(TQ2P[[Detection ]],"Unclear")</f>
        <v>0</v>
      </c>
      <c r="V6" s="63">
        <f>COUNTIF(TQ2P[[Detection ]],"High risk")</f>
        <v>0</v>
      </c>
      <c r="W6">
        <f t="shared" si="2"/>
        <v>5</v>
      </c>
      <c r="Y6" s="63">
        <f>COUNTIF(TQ2P[Atrittion],"Low risk")</f>
        <v>3</v>
      </c>
      <c r="Z6" s="17">
        <f>COUNTIF(TQ2P[Atrittion],"Unclear")</f>
        <v>2</v>
      </c>
      <c r="AA6" s="63">
        <f>COUNTIF(TQ2P[Atrittion],"High risk")</f>
        <v>0</v>
      </c>
      <c r="AB6">
        <f t="shared" si="3"/>
        <v>5</v>
      </c>
      <c r="AD6" s="63">
        <f>COUNTIF(TQ2P[Notification],"Low risk")</f>
        <v>5</v>
      </c>
      <c r="AE6" s="17">
        <f>COUNTIF(TQ2P[Notification],"Unclear")</f>
        <v>0</v>
      </c>
      <c r="AF6" s="63">
        <f>COUNTIF(TQ2P[Notification],"High risk")</f>
        <v>0</v>
      </c>
      <c r="AG6">
        <f t="shared" si="4"/>
        <v>5</v>
      </c>
      <c r="AI6" s="63">
        <f>COUNTIF(TQ2P[[Other biases ]],"Low risk")</f>
        <v>5</v>
      </c>
      <c r="AJ6" s="17">
        <f>COUNTIF(TQ2P[[Other biases ]],"Unclear")</f>
        <v>0</v>
      </c>
      <c r="AK6" s="63">
        <f>COUNTIF(TQ2P[[Other biases ]],"High risk")</f>
        <v>0</v>
      </c>
      <c r="AL6">
        <f t="shared" ref="AL6:AL13" si="5">SUM(AI6:AK6)</f>
        <v>5</v>
      </c>
      <c r="AN6" s="35" t="s">
        <v>50</v>
      </c>
      <c r="AO6" s="17">
        <f t="shared" ref="AO6:AQ13" si="6">SUM(J6,O6,T6,Y6,AD6,AI6)</f>
        <v>23</v>
      </c>
      <c r="AP6" s="17">
        <f t="shared" si="6"/>
        <v>7</v>
      </c>
      <c r="AQ6" s="17">
        <f t="shared" si="6"/>
        <v>0</v>
      </c>
      <c r="AR6" s="34">
        <f t="shared" ref="AR6:AR13" si="7">SUM(AO6:AQ6)</f>
        <v>30</v>
      </c>
      <c r="AS6" s="34">
        <v>5</v>
      </c>
      <c r="AT6" s="34">
        <f t="shared" ref="AT6:AT13" si="8">AR6/AS6</f>
        <v>6</v>
      </c>
      <c r="AU6" s="18">
        <f t="shared" ref="AU6:AU13" si="9">AO6*100/AR6</f>
        <v>76.666666666666671</v>
      </c>
      <c r="AV6" s="18">
        <f t="shared" ref="AV6:AV13" si="10">AP6*100/AR6</f>
        <v>23.333333333333332</v>
      </c>
      <c r="AW6" s="18">
        <f t="shared" ref="AW6:AW13" si="11">AQ6*100/AR6</f>
        <v>0</v>
      </c>
      <c r="AX6" s="34">
        <f t="shared" ref="AX6:AX13" si="12">SUM(AU6:AW6)</f>
        <v>100</v>
      </c>
    </row>
    <row r="7" spans="1:50" x14ac:dyDescent="0.3">
      <c r="A7" s="53" t="s">
        <v>18</v>
      </c>
      <c r="B7" s="56" t="s">
        <v>1</v>
      </c>
      <c r="C7" s="56" t="s">
        <v>1</v>
      </c>
      <c r="D7" s="54" t="s">
        <v>1</v>
      </c>
      <c r="E7" s="17" t="s">
        <v>1</v>
      </c>
      <c r="F7" s="17" t="s">
        <v>1</v>
      </c>
      <c r="G7" s="55" t="s">
        <v>1</v>
      </c>
      <c r="I7" s="17" t="s">
        <v>51</v>
      </c>
      <c r="J7" s="63">
        <f>COUNTIF(TQ3P[Selection],"Low risk")</f>
        <v>5</v>
      </c>
      <c r="K7" s="17">
        <f>COUNTIF(TQ3P[Selection],"Unclear")</f>
        <v>4</v>
      </c>
      <c r="L7" s="63">
        <f>COUNTIF(TQ3P[Selection],"High risk")</f>
        <v>0</v>
      </c>
      <c r="M7">
        <f t="shared" si="0"/>
        <v>9</v>
      </c>
      <c r="O7" s="63">
        <f>COUNTIF(TQ3P[Performance],"Low risk")</f>
        <v>8</v>
      </c>
      <c r="P7" s="17">
        <f>COUNTIF(TQ3P[Performance],"Unclear")</f>
        <v>1</v>
      </c>
      <c r="Q7" s="63">
        <f>COUNTIF(TQ3P[Performance],"High risk")</f>
        <v>0</v>
      </c>
      <c r="R7">
        <f t="shared" si="1"/>
        <v>9</v>
      </c>
      <c r="T7" s="63">
        <f>COUNTIF(TQ3P[[Detection ]],"Low risk")</f>
        <v>8</v>
      </c>
      <c r="U7" s="17">
        <f>COUNTIF(TQ3P[[Detection ]],"Unclear")</f>
        <v>1</v>
      </c>
      <c r="V7" s="63">
        <f>COUNTIF(TQ3P[[Detection ]],"High risk")</f>
        <v>0</v>
      </c>
      <c r="W7">
        <f t="shared" si="2"/>
        <v>9</v>
      </c>
      <c r="Y7" s="63">
        <f>COUNTIF(TQ3P[Atrittion],"Low risk")</f>
        <v>6</v>
      </c>
      <c r="Z7" s="17">
        <f>COUNTIF(TQ3P[Atrittion],"Unclear")</f>
        <v>3</v>
      </c>
      <c r="AA7" s="63">
        <f>COUNTIF(TQ3P[Atrittion],"High risk")</f>
        <v>0</v>
      </c>
      <c r="AB7">
        <f t="shared" si="3"/>
        <v>9</v>
      </c>
      <c r="AD7" s="63">
        <f>COUNTIF(TQ3P[Notification],"Low risk")</f>
        <v>9</v>
      </c>
      <c r="AE7" s="17">
        <f>COUNTIF(TQ3P[Notification],"Unclear")</f>
        <v>0</v>
      </c>
      <c r="AF7" s="63">
        <f>COUNTIF(TQ3P[Notification],"High risk")</f>
        <v>0</v>
      </c>
      <c r="AG7">
        <f t="shared" si="4"/>
        <v>9</v>
      </c>
      <c r="AI7" s="63">
        <f>COUNTIF(TQ3P[[Other biases ]],"Low risk")</f>
        <v>9</v>
      </c>
      <c r="AJ7" s="17">
        <f>COUNTIF(TQ3P[[Other biases ]],"Unclear")</f>
        <v>0</v>
      </c>
      <c r="AK7" s="63">
        <f>COUNTIF(TQ3P[[Other biases ]],"High risk")</f>
        <v>0</v>
      </c>
      <c r="AL7">
        <f t="shared" si="5"/>
        <v>9</v>
      </c>
      <c r="AN7" s="35" t="s">
        <v>51</v>
      </c>
      <c r="AO7" s="17">
        <f t="shared" si="6"/>
        <v>45</v>
      </c>
      <c r="AP7" s="17">
        <f t="shared" si="6"/>
        <v>9</v>
      </c>
      <c r="AQ7" s="17">
        <f t="shared" si="6"/>
        <v>0</v>
      </c>
      <c r="AR7" s="34">
        <f t="shared" si="7"/>
        <v>54</v>
      </c>
      <c r="AS7" s="34">
        <v>9</v>
      </c>
      <c r="AT7" s="34">
        <f t="shared" si="8"/>
        <v>6</v>
      </c>
      <c r="AU7" s="18">
        <f t="shared" si="9"/>
        <v>83.333333333333329</v>
      </c>
      <c r="AV7" s="18">
        <f t="shared" si="10"/>
        <v>16.666666666666668</v>
      </c>
      <c r="AW7" s="18">
        <f t="shared" si="11"/>
        <v>0</v>
      </c>
      <c r="AX7" s="34">
        <f t="shared" si="12"/>
        <v>100</v>
      </c>
    </row>
    <row r="8" spans="1:50" x14ac:dyDescent="0.3">
      <c r="A8" s="53" t="s">
        <v>7</v>
      </c>
      <c r="B8" s="56" t="s">
        <v>2</v>
      </c>
      <c r="C8" s="56" t="s">
        <v>2</v>
      </c>
      <c r="D8" s="56" t="s">
        <v>2</v>
      </c>
      <c r="E8" s="56" t="s">
        <v>2</v>
      </c>
      <c r="F8" s="56" t="s">
        <v>2</v>
      </c>
      <c r="G8" s="55" t="s">
        <v>1</v>
      </c>
      <c r="I8" s="17" t="s">
        <v>52</v>
      </c>
      <c r="J8" s="63">
        <f>COUNTIF(TQ4P[Selection],"Low risk")</f>
        <v>2</v>
      </c>
      <c r="K8" s="17">
        <f>COUNTIF(TQ4P[Selection],"Unclear")</f>
        <v>1</v>
      </c>
      <c r="L8" s="63">
        <f>COUNTIF(TQ4P[Selection],"High risk")</f>
        <v>0</v>
      </c>
      <c r="M8">
        <f t="shared" si="0"/>
        <v>3</v>
      </c>
      <c r="O8" s="63">
        <f>COUNTIF(TQ4P[Performance],"Low risk")</f>
        <v>2</v>
      </c>
      <c r="P8" s="17">
        <f>COUNTIF(TQ4P[Performance],"Unclear")</f>
        <v>1</v>
      </c>
      <c r="Q8" s="63">
        <f>COUNTIF(TQ4P[Performance],"High risk")</f>
        <v>0</v>
      </c>
      <c r="R8">
        <f t="shared" si="1"/>
        <v>3</v>
      </c>
      <c r="T8" s="63">
        <f>COUNTIF(TQ4P[[Detection ]],"Low risk")</f>
        <v>2</v>
      </c>
      <c r="U8" s="17">
        <f>COUNTIF(TQ4P[[Detection ]],"Unclear")</f>
        <v>1</v>
      </c>
      <c r="V8" s="63">
        <f>COUNTIF(TQ4P[[Detection ]],"High risk")</f>
        <v>0</v>
      </c>
      <c r="W8">
        <f t="shared" si="2"/>
        <v>3</v>
      </c>
      <c r="Y8" s="63">
        <f>COUNTIF(TQ4P[Atrittion],"Low risk")</f>
        <v>1</v>
      </c>
      <c r="Z8" s="17">
        <f>COUNTIF(TQ4P[Atrittion],"Unclear")</f>
        <v>2</v>
      </c>
      <c r="AA8" s="63">
        <f>COUNTIF(TQ4P[Atrittion],"High risk")</f>
        <v>0</v>
      </c>
      <c r="AB8">
        <f t="shared" si="3"/>
        <v>3</v>
      </c>
      <c r="AD8" s="63">
        <f>COUNTIF(TQ4P[Notification],"Low risk")</f>
        <v>2</v>
      </c>
      <c r="AE8" s="17">
        <f>COUNTIF(TQ4P[Notification],"Unclear")</f>
        <v>1</v>
      </c>
      <c r="AF8" s="63">
        <f>COUNTIF(TQ4P[Notification],"High risk")</f>
        <v>0</v>
      </c>
      <c r="AG8">
        <f t="shared" si="4"/>
        <v>3</v>
      </c>
      <c r="AI8" s="63">
        <f>COUNTIF(TQ4P[[Other biases ]],"Low risk")</f>
        <v>3</v>
      </c>
      <c r="AJ8" s="17">
        <f>COUNTIF(TQ4P[[Other biases ]],"Unclear")</f>
        <v>0</v>
      </c>
      <c r="AK8" s="63">
        <f>COUNTIF(TQ4P[[Other biases ]],"High risk")</f>
        <v>0</v>
      </c>
      <c r="AL8">
        <f t="shared" si="5"/>
        <v>3</v>
      </c>
      <c r="AN8" s="35" t="s">
        <v>52</v>
      </c>
      <c r="AO8" s="17">
        <f t="shared" si="6"/>
        <v>12</v>
      </c>
      <c r="AP8" s="17">
        <f t="shared" si="6"/>
        <v>6</v>
      </c>
      <c r="AQ8" s="17">
        <f t="shared" si="6"/>
        <v>0</v>
      </c>
      <c r="AR8" s="34">
        <f t="shared" si="7"/>
        <v>18</v>
      </c>
      <c r="AS8" s="34">
        <v>3</v>
      </c>
      <c r="AT8" s="34">
        <f t="shared" si="8"/>
        <v>6</v>
      </c>
      <c r="AU8" s="18">
        <f t="shared" si="9"/>
        <v>66.666666666666671</v>
      </c>
      <c r="AV8" s="18">
        <f t="shared" si="10"/>
        <v>33.333333333333336</v>
      </c>
      <c r="AW8" s="18">
        <f t="shared" si="11"/>
        <v>0</v>
      </c>
      <c r="AX8" s="34">
        <f t="shared" si="12"/>
        <v>100</v>
      </c>
    </row>
    <row r="9" spans="1:50" x14ac:dyDescent="0.3">
      <c r="A9" s="53" t="s">
        <v>9</v>
      </c>
      <c r="B9" s="56" t="s">
        <v>1</v>
      </c>
      <c r="C9" s="56" t="s">
        <v>1</v>
      </c>
      <c r="D9" s="56" t="s">
        <v>1</v>
      </c>
      <c r="E9" s="56" t="s">
        <v>2</v>
      </c>
      <c r="F9" s="56" t="s">
        <v>1</v>
      </c>
      <c r="G9" s="55" t="s">
        <v>1</v>
      </c>
      <c r="I9" s="17" t="s">
        <v>53</v>
      </c>
      <c r="J9" s="63">
        <f>COUNTIF(TQ5P[Selection],"Low risk")</f>
        <v>0</v>
      </c>
      <c r="K9" s="17">
        <f>COUNTIF(TQ5P[Selection],"Unclear")</f>
        <v>3</v>
      </c>
      <c r="L9" s="63">
        <f>COUNTIF(TQ5P[Selection],"High risk")</f>
        <v>0</v>
      </c>
      <c r="M9">
        <f t="shared" si="0"/>
        <v>3</v>
      </c>
      <c r="O9" s="63">
        <f>COUNTIF(TQ5P[Performance],"Low risk")</f>
        <v>2</v>
      </c>
      <c r="P9" s="17">
        <f>COUNTIF(TQ5P[Performance],"Unclear")</f>
        <v>1</v>
      </c>
      <c r="Q9" s="63">
        <f>COUNTIF(TQ5P[Performance],"High risk")</f>
        <v>0</v>
      </c>
      <c r="R9">
        <f t="shared" si="1"/>
        <v>3</v>
      </c>
      <c r="T9" s="63">
        <f>COUNTIF(TQ5P[[Detection ]],"Low risk")</f>
        <v>3</v>
      </c>
      <c r="U9" s="17">
        <f>COUNTIF(TQ5P[[Detection ]],"Unclear")</f>
        <v>0</v>
      </c>
      <c r="V9" s="63">
        <f>COUNTIF(TQ5P[[Detection ]],"High risk")</f>
        <v>0</v>
      </c>
      <c r="W9">
        <f t="shared" si="2"/>
        <v>3</v>
      </c>
      <c r="Y9" s="63">
        <f>COUNTIF(TQ5P[Atrittion],"Low risk")</f>
        <v>2</v>
      </c>
      <c r="Z9" s="17">
        <f>COUNTIF(TQ5P[Atrittion],"Unclear")</f>
        <v>1</v>
      </c>
      <c r="AA9" s="63">
        <f>COUNTIF(TQ5P[Atrittion],"High risk")</f>
        <v>0</v>
      </c>
      <c r="AB9">
        <f t="shared" si="3"/>
        <v>3</v>
      </c>
      <c r="AD9" s="63">
        <f>COUNTIF(TQ5P[Notification],"Low risk")</f>
        <v>3</v>
      </c>
      <c r="AE9" s="17">
        <f>COUNTIF(TQ5P[Notification],"Unclear")</f>
        <v>0</v>
      </c>
      <c r="AF9" s="63">
        <f>COUNTIF(TQ5P[Notification],"High risk")</f>
        <v>0</v>
      </c>
      <c r="AG9">
        <f t="shared" si="4"/>
        <v>3</v>
      </c>
      <c r="AI9" s="63">
        <f>COUNTIF(TQ5P[[Other biases ]],"Low risk")</f>
        <v>3</v>
      </c>
      <c r="AJ9" s="17">
        <f>COUNTIF(TQ5P[[Other biases ]],"Unclear")</f>
        <v>0</v>
      </c>
      <c r="AK9" s="63">
        <f>COUNTIF(TQ5P[[Other biases ]],"High risk")</f>
        <v>0</v>
      </c>
      <c r="AL9">
        <f t="shared" si="5"/>
        <v>3</v>
      </c>
      <c r="AN9" s="35" t="s">
        <v>53</v>
      </c>
      <c r="AO9" s="17">
        <f t="shared" si="6"/>
        <v>13</v>
      </c>
      <c r="AP9" s="17">
        <f t="shared" si="6"/>
        <v>5</v>
      </c>
      <c r="AQ9" s="17">
        <f t="shared" si="6"/>
        <v>0</v>
      </c>
      <c r="AR9" s="34">
        <f t="shared" si="7"/>
        <v>18</v>
      </c>
      <c r="AS9" s="34">
        <v>3</v>
      </c>
      <c r="AT9" s="34">
        <f t="shared" si="8"/>
        <v>6</v>
      </c>
      <c r="AU9" s="18">
        <f t="shared" si="9"/>
        <v>72.222222222222229</v>
      </c>
      <c r="AV9" s="18">
        <f t="shared" si="10"/>
        <v>27.777777777777779</v>
      </c>
      <c r="AW9" s="18">
        <f t="shared" si="11"/>
        <v>0</v>
      </c>
      <c r="AX9" s="34">
        <f t="shared" si="12"/>
        <v>100</v>
      </c>
    </row>
    <row r="10" spans="1:50" x14ac:dyDescent="0.3">
      <c r="A10" s="53" t="s">
        <v>22</v>
      </c>
      <c r="B10" s="17" t="s">
        <v>2</v>
      </c>
      <c r="C10" s="54" t="s">
        <v>1</v>
      </c>
      <c r="D10" s="54" t="s">
        <v>1</v>
      </c>
      <c r="E10" s="17" t="s">
        <v>1</v>
      </c>
      <c r="F10" s="17" t="s">
        <v>1</v>
      </c>
      <c r="G10" s="55" t="s">
        <v>1</v>
      </c>
      <c r="I10" s="17" t="s">
        <v>54</v>
      </c>
      <c r="J10" s="63">
        <f>COUNTIF(TQ6P[Selection],"Low risk")</f>
        <v>2</v>
      </c>
      <c r="K10" s="17">
        <f>COUNTIF(TQ6P[Selection],"Unclear")</f>
        <v>1</v>
      </c>
      <c r="L10" s="63">
        <f>COUNTIF(TQ6P[Selection],"High risk")</f>
        <v>0</v>
      </c>
      <c r="M10">
        <f t="shared" si="0"/>
        <v>3</v>
      </c>
      <c r="O10" s="63">
        <f>COUNTIF(TQ6P[Performance],"Low risk")</f>
        <v>2</v>
      </c>
      <c r="P10" s="17">
        <f>COUNTIF(TQ6P[Performance],"Unclear")</f>
        <v>1</v>
      </c>
      <c r="Q10" s="63">
        <f>COUNTIF(TQ6P[Performance],"High risk")</f>
        <v>0</v>
      </c>
      <c r="R10">
        <f t="shared" si="1"/>
        <v>3</v>
      </c>
      <c r="T10" s="63">
        <f>COUNTIF(TQ6P[[Detection ]],"Low risk")</f>
        <v>2</v>
      </c>
      <c r="U10" s="17">
        <f>COUNTIF(TQ6P[[Detection ]],"Unclear")</f>
        <v>1</v>
      </c>
      <c r="V10" s="63">
        <f>COUNTIF(TQ6P[[Detection ]],"High risk")</f>
        <v>0</v>
      </c>
      <c r="W10">
        <f t="shared" si="2"/>
        <v>3</v>
      </c>
      <c r="Y10" s="63">
        <f>COUNTIF(TQ6P[Atrittion],"Low risk")</f>
        <v>1</v>
      </c>
      <c r="Z10" s="17">
        <f>COUNTIF(TQ6P[Atrittion],"Unclear")</f>
        <v>2</v>
      </c>
      <c r="AA10" s="63">
        <f>COUNTIF(TQ6P[Atrittion],"High risk")</f>
        <v>0</v>
      </c>
      <c r="AB10">
        <f t="shared" si="3"/>
        <v>3</v>
      </c>
      <c r="AD10" s="63">
        <f>COUNTIF(TQ6P[Notification],"Low risk")</f>
        <v>2</v>
      </c>
      <c r="AE10" s="17">
        <f>COUNTIF(TQ6P[Notification],"Unclear")</f>
        <v>1</v>
      </c>
      <c r="AF10" s="63">
        <f>COUNTIF(TQ6P[Notification],"High risk")</f>
        <v>0</v>
      </c>
      <c r="AG10">
        <f t="shared" si="4"/>
        <v>3</v>
      </c>
      <c r="AI10" s="63">
        <f>COUNTIF(TQ6P[[Other biases ]],"Low risk")</f>
        <v>3</v>
      </c>
      <c r="AJ10" s="17">
        <f>COUNTIF(TQ6P[[Other biases ]],"Unclear")</f>
        <v>0</v>
      </c>
      <c r="AK10" s="63">
        <f>COUNTIF(TQ6P[[Other biases ]],"High risk")</f>
        <v>0</v>
      </c>
      <c r="AL10">
        <f t="shared" si="5"/>
        <v>3</v>
      </c>
      <c r="AN10" s="35" t="s">
        <v>54</v>
      </c>
      <c r="AO10" s="17">
        <f t="shared" si="6"/>
        <v>12</v>
      </c>
      <c r="AP10" s="17">
        <f t="shared" si="6"/>
        <v>6</v>
      </c>
      <c r="AQ10" s="17">
        <f t="shared" si="6"/>
        <v>0</v>
      </c>
      <c r="AR10" s="34">
        <f t="shared" si="7"/>
        <v>18</v>
      </c>
      <c r="AS10" s="34">
        <v>3</v>
      </c>
      <c r="AT10" s="34">
        <f t="shared" si="8"/>
        <v>6</v>
      </c>
      <c r="AU10" s="18">
        <f t="shared" si="9"/>
        <v>66.666666666666671</v>
      </c>
      <c r="AV10" s="18">
        <f t="shared" si="10"/>
        <v>33.333333333333336</v>
      </c>
      <c r="AW10" s="18">
        <f t="shared" si="11"/>
        <v>0</v>
      </c>
      <c r="AX10" s="34">
        <f t="shared" si="12"/>
        <v>100</v>
      </c>
    </row>
    <row r="11" spans="1:50" x14ac:dyDescent="0.3">
      <c r="A11" s="53" t="s">
        <v>17</v>
      </c>
      <c r="B11" s="17" t="s">
        <v>2</v>
      </c>
      <c r="C11" s="54" t="s">
        <v>1</v>
      </c>
      <c r="D11" s="54" t="s">
        <v>1</v>
      </c>
      <c r="E11" s="17" t="s">
        <v>1</v>
      </c>
      <c r="F11" s="17" t="s">
        <v>1</v>
      </c>
      <c r="G11" s="55" t="s">
        <v>1</v>
      </c>
      <c r="I11" s="17" t="s">
        <v>55</v>
      </c>
      <c r="J11" s="63">
        <f>COUNTIF(TQ7P[Selection],"Low risk")</f>
        <v>4</v>
      </c>
      <c r="K11" s="17">
        <f>COUNTIF(TQ7P[Selection],"Unclear")</f>
        <v>1</v>
      </c>
      <c r="L11" s="63">
        <f>COUNTIF(TQ7P[Selection],"High risk")</f>
        <v>0</v>
      </c>
      <c r="M11">
        <f t="shared" si="0"/>
        <v>5</v>
      </c>
      <c r="O11" s="63">
        <f>COUNTIF(TQ7P[Performance],"Low risk")</f>
        <v>4</v>
      </c>
      <c r="P11" s="17">
        <f>COUNTIF(TQ7P[Performance],"Unclear")</f>
        <v>1</v>
      </c>
      <c r="Q11" s="63">
        <f>COUNTIF(TQ7P[Performance],"High risk")</f>
        <v>0</v>
      </c>
      <c r="R11">
        <f t="shared" si="1"/>
        <v>5</v>
      </c>
      <c r="T11" s="63">
        <f>COUNTIF(TQ7P[[Detection ]],"Low risk")</f>
        <v>4</v>
      </c>
      <c r="U11" s="17">
        <f>COUNTIF(TQ7P[[Detection ]],"Unclear")</f>
        <v>1</v>
      </c>
      <c r="V11" s="63">
        <f>COUNTIF(TQ7P[[Detection ]],"High risk")</f>
        <v>0</v>
      </c>
      <c r="W11">
        <f t="shared" si="2"/>
        <v>5</v>
      </c>
      <c r="Y11" s="63">
        <f>COUNTIF(TQ7P[Atrittion],"Low risk")</f>
        <v>2</v>
      </c>
      <c r="Z11" s="17">
        <f>COUNTIF(TQ7P[Atrittion],"Unclear")</f>
        <v>3</v>
      </c>
      <c r="AA11" s="63">
        <f>COUNTIF(TQ7P[Atrittion],"High risk")</f>
        <v>0</v>
      </c>
      <c r="AB11">
        <f t="shared" si="3"/>
        <v>5</v>
      </c>
      <c r="AD11" s="63">
        <f>COUNTIF(TQ7P[Notification],"Low risk")</f>
        <v>4</v>
      </c>
      <c r="AE11" s="17">
        <f>COUNTIF(TQ7P[Notification],"Unclear")</f>
        <v>1</v>
      </c>
      <c r="AF11" s="63">
        <f>COUNTIF(TQ7P[Notification],"High risk")</f>
        <v>0</v>
      </c>
      <c r="AG11">
        <f t="shared" si="4"/>
        <v>5</v>
      </c>
      <c r="AI11" s="63">
        <f>COUNTIF(TQ7P[[Other biases ]],"Low risk")</f>
        <v>5</v>
      </c>
      <c r="AJ11" s="17">
        <f>COUNTIF(TQ7P[[Other biases ]],"Unclear")</f>
        <v>0</v>
      </c>
      <c r="AK11" s="63">
        <f>COUNTIF(TQ7P[[Other biases ]],"High risk")</f>
        <v>0</v>
      </c>
      <c r="AL11">
        <f t="shared" si="5"/>
        <v>5</v>
      </c>
      <c r="AN11" s="35" t="s">
        <v>55</v>
      </c>
      <c r="AO11" s="17">
        <f t="shared" si="6"/>
        <v>23</v>
      </c>
      <c r="AP11" s="17">
        <f t="shared" si="6"/>
        <v>7</v>
      </c>
      <c r="AQ11" s="17">
        <f t="shared" si="6"/>
        <v>0</v>
      </c>
      <c r="AR11" s="34">
        <f t="shared" si="7"/>
        <v>30</v>
      </c>
      <c r="AS11" s="34">
        <v>5</v>
      </c>
      <c r="AT11" s="34">
        <f t="shared" si="8"/>
        <v>6</v>
      </c>
      <c r="AU11" s="18">
        <f t="shared" si="9"/>
        <v>76.666666666666671</v>
      </c>
      <c r="AV11" s="18">
        <f t="shared" si="10"/>
        <v>23.333333333333332</v>
      </c>
      <c r="AW11" s="18">
        <f t="shared" si="11"/>
        <v>0</v>
      </c>
      <c r="AX11" s="34">
        <f t="shared" si="12"/>
        <v>100</v>
      </c>
    </row>
    <row r="12" spans="1:50" x14ac:dyDescent="0.3">
      <c r="A12" s="53" t="s">
        <v>8</v>
      </c>
      <c r="B12" s="17" t="s">
        <v>2</v>
      </c>
      <c r="C12" s="54" t="s">
        <v>2</v>
      </c>
      <c r="D12" s="54" t="s">
        <v>1</v>
      </c>
      <c r="E12" s="17" t="s">
        <v>1</v>
      </c>
      <c r="F12" s="17" t="s">
        <v>1</v>
      </c>
      <c r="G12" s="55" t="s">
        <v>1</v>
      </c>
      <c r="I12" s="17" t="s">
        <v>56</v>
      </c>
      <c r="J12" s="17">
        <f>COUNTIF(TQ8P[Selection],"Low risk")</f>
        <v>3</v>
      </c>
      <c r="K12" s="17">
        <f>COUNTIF(TQ8P[Selection],"Unclear")</f>
        <v>0</v>
      </c>
      <c r="L12" s="17">
        <f>COUNTIF(TQ8P[Selection],"High risk")</f>
        <v>0</v>
      </c>
      <c r="M12">
        <f t="shared" si="0"/>
        <v>3</v>
      </c>
      <c r="O12" s="17">
        <f>COUNTIF(TQ8P[Performance],"Low risk")</f>
        <v>3</v>
      </c>
      <c r="P12" s="17">
        <f>COUNTIF(TQ8P[Performance],"Unclear")</f>
        <v>0</v>
      </c>
      <c r="Q12" s="17">
        <f>COUNTIF(TQ8P[Performance],"High risk")</f>
        <v>0</v>
      </c>
      <c r="R12">
        <f t="shared" si="1"/>
        <v>3</v>
      </c>
      <c r="T12" s="17">
        <f>COUNTIF(TQ8P[[Detection ]],"Low risk")</f>
        <v>2</v>
      </c>
      <c r="U12" s="17">
        <f>COUNTIF(TQ8P[[Detection ]],"Unclear")</f>
        <v>1</v>
      </c>
      <c r="V12" s="17">
        <f>COUNTIF(TQ8P[[Detection ]],"High risk")</f>
        <v>0</v>
      </c>
      <c r="W12">
        <f t="shared" si="2"/>
        <v>3</v>
      </c>
      <c r="Y12" s="17">
        <f>COUNTIF(TQ8P[Atrittion],"Low risk")</f>
        <v>3</v>
      </c>
      <c r="Z12" s="17">
        <f>COUNTIF(TQ8P[Atrittion],"Unclear")</f>
        <v>0</v>
      </c>
      <c r="AA12" s="17">
        <f>COUNTIF(TQ8P[Atrittion],"High risk")</f>
        <v>0</v>
      </c>
      <c r="AB12">
        <f t="shared" si="3"/>
        <v>3</v>
      </c>
      <c r="AD12" s="17">
        <f>COUNTIF(TQ8P[Notification],"Low risk")</f>
        <v>3</v>
      </c>
      <c r="AE12" s="17">
        <f>COUNTIF(TQ8P[Notification],"Unclear")</f>
        <v>0</v>
      </c>
      <c r="AF12" s="17">
        <f>COUNTIF(TQ8P[Notification],"High risk")</f>
        <v>0</v>
      </c>
      <c r="AG12">
        <f t="shared" si="4"/>
        <v>3</v>
      </c>
      <c r="AI12" s="17">
        <f>COUNTIF(TQ8P[[Other biases ]],"Low risk")</f>
        <v>3</v>
      </c>
      <c r="AJ12" s="17">
        <f>COUNTIF(TQ8P[[Other biases ]],"Unclear")</f>
        <v>0</v>
      </c>
      <c r="AK12" s="17">
        <f>COUNTIF(TQ8P[[Other biases ]],"High risk")</f>
        <v>0</v>
      </c>
      <c r="AL12">
        <f t="shared" si="5"/>
        <v>3</v>
      </c>
      <c r="AN12" s="60" t="s">
        <v>56</v>
      </c>
      <c r="AO12" s="17">
        <f>SUM(J12,O12,T12,Y12,AD12,AI12)</f>
        <v>17</v>
      </c>
      <c r="AP12" s="17">
        <f t="shared" si="6"/>
        <v>1</v>
      </c>
      <c r="AQ12" s="17">
        <f t="shared" si="6"/>
        <v>0</v>
      </c>
      <c r="AR12" s="34">
        <f t="shared" si="7"/>
        <v>18</v>
      </c>
      <c r="AS12" s="34">
        <v>3</v>
      </c>
      <c r="AT12" s="34">
        <f t="shared" si="8"/>
        <v>6</v>
      </c>
      <c r="AU12" s="18">
        <f t="shared" si="9"/>
        <v>94.444444444444443</v>
      </c>
      <c r="AV12" s="18">
        <f t="shared" si="10"/>
        <v>5.5555555555555554</v>
      </c>
      <c r="AW12" s="18">
        <f t="shared" si="11"/>
        <v>0</v>
      </c>
      <c r="AX12" s="34">
        <f t="shared" si="12"/>
        <v>100</v>
      </c>
    </row>
    <row r="13" spans="1:50" x14ac:dyDescent="0.3">
      <c r="A13" s="53" t="s">
        <v>13</v>
      </c>
      <c r="B13" s="56" t="s">
        <v>2</v>
      </c>
      <c r="C13" s="56" t="s">
        <v>1</v>
      </c>
      <c r="D13" s="56" t="s">
        <v>1</v>
      </c>
      <c r="E13" s="56" t="s">
        <v>2</v>
      </c>
      <c r="F13" s="56" t="s">
        <v>1</v>
      </c>
      <c r="G13" s="55" t="s">
        <v>1</v>
      </c>
      <c r="I13" s="17" t="s">
        <v>57</v>
      </c>
      <c r="J13" s="63">
        <f>COUNTIF(TQ9P[Selection],"Low risk")</f>
        <v>2</v>
      </c>
      <c r="K13" s="17">
        <f>COUNTIF(TQ9P[Selection],"Unclear")</f>
        <v>2</v>
      </c>
      <c r="L13" s="63">
        <f>COUNTIF(TQ9P[Selection],"High risk")</f>
        <v>0</v>
      </c>
      <c r="M13">
        <f t="shared" si="0"/>
        <v>4</v>
      </c>
      <c r="O13" s="63">
        <f>COUNTIF(TQ9P[Performance],"Low risk")</f>
        <v>3</v>
      </c>
      <c r="P13" s="17">
        <f>COUNTIF(TQ9P[Performance],"Unclear")</f>
        <v>1</v>
      </c>
      <c r="Q13" s="63">
        <f>COUNTIF(TQ9P[Performance],"High risk")</f>
        <v>0</v>
      </c>
      <c r="R13">
        <f t="shared" si="1"/>
        <v>4</v>
      </c>
      <c r="T13" s="63">
        <f>COUNTIF(TQ9P[[Detection ]],"Low risk")</f>
        <v>4</v>
      </c>
      <c r="U13" s="17">
        <f>COUNTIF(TQ9P[[Detection ]],"Unclear")</f>
        <v>0</v>
      </c>
      <c r="V13" s="63">
        <f>COUNTIF(TQ9P[[Detection ]],"High risk")</f>
        <v>0</v>
      </c>
      <c r="W13">
        <f t="shared" si="2"/>
        <v>4</v>
      </c>
      <c r="Y13" s="63">
        <f>COUNTIF(TQ9P[Atrittion],"Low risk")</f>
        <v>3</v>
      </c>
      <c r="Z13" s="17">
        <f>COUNTIF(TQ9P[Atrittion],"Unclear")</f>
        <v>1</v>
      </c>
      <c r="AA13" s="63">
        <f>COUNTIF(TQ9P[Atrittion],"High risk")</f>
        <v>0</v>
      </c>
      <c r="AB13">
        <f t="shared" si="3"/>
        <v>4</v>
      </c>
      <c r="AD13" s="63">
        <f>COUNTIF(TQ9P[Notification],"Low risk")</f>
        <v>4</v>
      </c>
      <c r="AE13" s="17">
        <f>COUNTIF(TQ9P[Notification],"Unclear")</f>
        <v>0</v>
      </c>
      <c r="AF13" s="63">
        <f>COUNTIF(TQ9P[Notification],"High risk")</f>
        <v>0</v>
      </c>
      <c r="AG13">
        <f t="shared" si="4"/>
        <v>4</v>
      </c>
      <c r="AI13" s="63">
        <f>COUNTIF(TQ9P[[Other biases ]],"Low risk")</f>
        <v>4</v>
      </c>
      <c r="AJ13" s="17">
        <f>COUNTIF(TQ9P[[Other biases ]],"Unclear")</f>
        <v>0</v>
      </c>
      <c r="AK13" s="63">
        <f>COUNTIF(TQ9P[[Other biases ]],"High risk")</f>
        <v>0</v>
      </c>
      <c r="AL13">
        <f t="shared" si="5"/>
        <v>4</v>
      </c>
      <c r="AN13" s="35" t="s">
        <v>57</v>
      </c>
      <c r="AO13" s="17">
        <f t="shared" si="6"/>
        <v>20</v>
      </c>
      <c r="AP13" s="17">
        <f t="shared" si="6"/>
        <v>4</v>
      </c>
      <c r="AQ13" s="17">
        <f t="shared" si="6"/>
        <v>0</v>
      </c>
      <c r="AR13" s="34">
        <f t="shared" si="7"/>
        <v>24</v>
      </c>
      <c r="AS13" s="34">
        <v>4</v>
      </c>
      <c r="AT13" s="34">
        <f t="shared" si="8"/>
        <v>6</v>
      </c>
      <c r="AU13" s="18">
        <f t="shared" si="9"/>
        <v>83.333333333333329</v>
      </c>
      <c r="AV13" s="18">
        <f t="shared" si="10"/>
        <v>16.666666666666668</v>
      </c>
      <c r="AW13" s="18">
        <f t="shared" si="11"/>
        <v>0</v>
      </c>
      <c r="AX13" s="34">
        <f t="shared" si="12"/>
        <v>100</v>
      </c>
    </row>
    <row r="14" spans="1:50" x14ac:dyDescent="0.3">
      <c r="A14" s="53" t="s">
        <v>19</v>
      </c>
      <c r="B14" s="17" t="s">
        <v>2</v>
      </c>
      <c r="C14" s="54" t="s">
        <v>2</v>
      </c>
      <c r="D14" s="56" t="s">
        <v>2</v>
      </c>
      <c r="E14" s="17" t="s">
        <v>1</v>
      </c>
      <c r="F14" s="17" t="s">
        <v>1</v>
      </c>
      <c r="G14" s="55" t="s">
        <v>1</v>
      </c>
      <c r="AS14">
        <f>SUM(AS5:AS13)</f>
        <v>40</v>
      </c>
    </row>
    <row r="15" spans="1:50" x14ac:dyDescent="0.3">
      <c r="A15" s="53" t="s">
        <v>10</v>
      </c>
      <c r="B15" s="56" t="s">
        <v>1</v>
      </c>
      <c r="C15" s="56" t="s">
        <v>1</v>
      </c>
      <c r="D15" s="56" t="s">
        <v>1</v>
      </c>
      <c r="E15" s="56" t="s">
        <v>1</v>
      </c>
      <c r="F15" s="56" t="s">
        <v>1</v>
      </c>
      <c r="G15" s="55" t="s">
        <v>1</v>
      </c>
      <c r="J15" s="17">
        <f>SUM($J$5:$J$13)</f>
        <v>22</v>
      </c>
      <c r="K15" s="17">
        <f>SUM($K$5:$K$13)</f>
        <v>18</v>
      </c>
      <c r="L15" s="17">
        <f>SUM($L$5:$L$13)</f>
        <v>0</v>
      </c>
      <c r="M15" s="17">
        <f>SUM(M5:M13)</f>
        <v>40</v>
      </c>
      <c r="O15" s="17">
        <f>SUM($O$5:$O$13)</f>
        <v>32</v>
      </c>
      <c r="P15" s="17">
        <f>SUM($P$5:$P$13)</f>
        <v>8</v>
      </c>
      <c r="Q15" s="17">
        <f>SUM($Q$5:$Q$13)</f>
        <v>0</v>
      </c>
      <c r="R15" s="17">
        <f>SUM(R5:R13)</f>
        <v>40</v>
      </c>
      <c r="T15" s="17">
        <f>SUM($T$5:$T$13)</f>
        <v>34</v>
      </c>
      <c r="U15" s="17">
        <f>SUM($U$5:$U$13)</f>
        <v>6</v>
      </c>
      <c r="V15" s="17">
        <f>SUM($V$5:$V$13)</f>
        <v>0</v>
      </c>
      <c r="W15" s="17">
        <f>SUM(W5:W13)</f>
        <v>40</v>
      </c>
      <c r="Y15" s="17">
        <f>SUM($Y$5:$Y$13)</f>
        <v>24</v>
      </c>
      <c r="Z15" s="17">
        <f>SUM($Z$5:$Z$13)</f>
        <v>16</v>
      </c>
      <c r="AA15" s="17">
        <f>SUM($AA$5:$AA$13)</f>
        <v>0</v>
      </c>
      <c r="AB15" s="17">
        <f>SUM(AB5:AB13)</f>
        <v>40</v>
      </c>
      <c r="AD15" s="17">
        <f>SUM($AD$5:$AD$13)</f>
        <v>37</v>
      </c>
      <c r="AE15" s="17">
        <f>SUM($AE$5:$AE$13)</f>
        <v>3</v>
      </c>
      <c r="AF15" s="17">
        <f>SUM($AF$5:$AF$13)</f>
        <v>0</v>
      </c>
      <c r="AG15" s="17">
        <f>SUM(AG5:AG13)</f>
        <v>40</v>
      </c>
      <c r="AI15" s="17">
        <f>SUM($AI$5:$AI$13)</f>
        <v>40</v>
      </c>
      <c r="AJ15" s="17">
        <f>SUM($AJ$5:$AJ$13)</f>
        <v>0</v>
      </c>
      <c r="AK15" s="17">
        <f>SUM($AK$5:$AK$13)</f>
        <v>0</v>
      </c>
      <c r="AL15" s="17">
        <f>SUM(AL5:AL13)</f>
        <v>40</v>
      </c>
      <c r="AN15" s="11" t="s">
        <v>0</v>
      </c>
      <c r="AO15" s="5">
        <f>SUM(AO5:AO13)</f>
        <v>189</v>
      </c>
      <c r="AP15" s="5">
        <f>SUM(AP5:AP13)</f>
        <v>51</v>
      </c>
      <c r="AQ15" s="5">
        <f>SUM(AQ5:AQ13)</f>
        <v>0</v>
      </c>
      <c r="AR15" s="8">
        <f>SUM(AR5:AR13)</f>
        <v>240</v>
      </c>
      <c r="AS15" s="22"/>
      <c r="AT15" s="22"/>
    </row>
    <row r="16" spans="1:50" x14ac:dyDescent="0.3">
      <c r="A16" s="53" t="s">
        <v>14</v>
      </c>
      <c r="B16" s="56" t="s">
        <v>1</v>
      </c>
      <c r="C16" s="56" t="s">
        <v>1</v>
      </c>
      <c r="D16" s="56" t="s">
        <v>1</v>
      </c>
      <c r="E16" s="56" t="s">
        <v>2</v>
      </c>
      <c r="F16" s="56" t="s">
        <v>1</v>
      </c>
      <c r="G16" s="55" t="s">
        <v>1</v>
      </c>
      <c r="J16" s="18">
        <f>J15*100/M15</f>
        <v>55</v>
      </c>
      <c r="K16" s="31">
        <f>K15*100/M15</f>
        <v>45</v>
      </c>
      <c r="L16" s="18">
        <f>L15*100/M15</f>
        <v>0</v>
      </c>
      <c r="M16" s="31">
        <f>SUM(J16:L16)</f>
        <v>100</v>
      </c>
      <c r="O16" s="18">
        <f>O15*100/R15</f>
        <v>80</v>
      </c>
      <c r="P16" s="18">
        <f>P15*100/R15</f>
        <v>20</v>
      </c>
      <c r="Q16" s="18">
        <f>Q15*100/R15</f>
        <v>0</v>
      </c>
      <c r="R16" s="18">
        <f>SUM(O16:Q16)</f>
        <v>100</v>
      </c>
      <c r="T16" s="18">
        <f>T15*100/W15</f>
        <v>85</v>
      </c>
      <c r="U16" s="18">
        <f>U15*100/W15</f>
        <v>15</v>
      </c>
      <c r="V16" s="18">
        <f>V15*100/W15</f>
        <v>0</v>
      </c>
      <c r="W16" s="18">
        <f>SUM(T16:V16)</f>
        <v>100</v>
      </c>
      <c r="Y16" s="18">
        <f>Y15*100/AB15</f>
        <v>60</v>
      </c>
      <c r="Z16" s="18">
        <f>Z15*100/AB15</f>
        <v>40</v>
      </c>
      <c r="AA16" s="18">
        <f>AA15*100/AB15</f>
        <v>0</v>
      </c>
      <c r="AB16" s="18">
        <f>SUM(Y16:AA16)</f>
        <v>100</v>
      </c>
      <c r="AD16" s="18">
        <f>AD15*100/AG15</f>
        <v>92.5</v>
      </c>
      <c r="AE16" s="18">
        <f>AE15*100/AG15</f>
        <v>7.5</v>
      </c>
      <c r="AF16" s="18">
        <f>AF15*100/AG15</f>
        <v>0</v>
      </c>
      <c r="AG16" s="18">
        <f>SUM(AD16:AF16)</f>
        <v>100</v>
      </c>
      <c r="AI16" s="17">
        <f>AI15*100/AL15</f>
        <v>100</v>
      </c>
      <c r="AJ16" s="17">
        <f>AJ15*100/AL15</f>
        <v>0</v>
      </c>
      <c r="AK16" s="17">
        <f>AK15*100/AL15</f>
        <v>0</v>
      </c>
      <c r="AL16" s="17">
        <f>SUM(AI16:AK16)</f>
        <v>100</v>
      </c>
      <c r="AN16" s="11" t="s">
        <v>37</v>
      </c>
      <c r="AO16" s="9">
        <f>AO15*100/AR15</f>
        <v>78.75</v>
      </c>
      <c r="AP16" s="9">
        <f>AP15*100/AR15</f>
        <v>21.25</v>
      </c>
      <c r="AQ16" s="9">
        <f>AQ15*100/AR15</f>
        <v>0</v>
      </c>
      <c r="AR16" s="8">
        <f>SUM(AO16:AQ16)</f>
        <v>100</v>
      </c>
      <c r="AS16" s="22"/>
      <c r="AT16" s="22"/>
    </row>
    <row r="17" spans="1:13" x14ac:dyDescent="0.3">
      <c r="A17" s="53" t="s">
        <v>33</v>
      </c>
      <c r="B17" s="56" t="s">
        <v>1</v>
      </c>
      <c r="C17" s="56" t="s">
        <v>1</v>
      </c>
      <c r="D17" s="56" t="s">
        <v>1</v>
      </c>
      <c r="E17" s="56" t="s">
        <v>2</v>
      </c>
      <c r="F17" s="56" t="s">
        <v>1</v>
      </c>
      <c r="G17" s="55" t="s">
        <v>1</v>
      </c>
    </row>
    <row r="18" spans="1:13" x14ac:dyDescent="0.3">
      <c r="A18" s="53" t="s">
        <v>12</v>
      </c>
      <c r="B18" s="56" t="s">
        <v>1</v>
      </c>
      <c r="C18" s="56" t="s">
        <v>1</v>
      </c>
      <c r="D18" s="56" t="s">
        <v>2</v>
      </c>
      <c r="E18" s="56" t="s">
        <v>1</v>
      </c>
      <c r="F18" s="56" t="s">
        <v>1</v>
      </c>
      <c r="G18" s="55" t="s">
        <v>1</v>
      </c>
    </row>
    <row r="19" spans="1:13" x14ac:dyDescent="0.3">
      <c r="A19" s="53" t="s">
        <v>16</v>
      </c>
      <c r="B19" s="17" t="s">
        <v>2</v>
      </c>
      <c r="C19" s="54" t="s">
        <v>1</v>
      </c>
      <c r="D19" s="54" t="s">
        <v>1</v>
      </c>
      <c r="E19" s="17" t="s">
        <v>1</v>
      </c>
      <c r="F19" s="17" t="s">
        <v>1</v>
      </c>
      <c r="G19" s="55" t="s">
        <v>1</v>
      </c>
      <c r="J19" s="67" t="s">
        <v>1</v>
      </c>
      <c r="K19" s="68" t="s">
        <v>2</v>
      </c>
      <c r="L19" s="67" t="s">
        <v>3</v>
      </c>
    </row>
    <row r="20" spans="1:13" ht="15.6" x14ac:dyDescent="0.3">
      <c r="A20" s="53" t="s">
        <v>38</v>
      </c>
      <c r="B20" s="17" t="s">
        <v>1</v>
      </c>
      <c r="C20" s="54" t="s">
        <v>1</v>
      </c>
      <c r="D20" s="54" t="s">
        <v>1</v>
      </c>
      <c r="E20" s="17" t="s">
        <v>1</v>
      </c>
      <c r="F20" s="17" t="s">
        <v>1</v>
      </c>
      <c r="G20" s="55" t="s">
        <v>1</v>
      </c>
      <c r="I20" s="113" t="s">
        <v>43</v>
      </c>
      <c r="J20" s="16">
        <f>SUM($J$5:$J$13)</f>
        <v>22</v>
      </c>
      <c r="K20" s="17">
        <f>SUM($K$5:$K$13)</f>
        <v>18</v>
      </c>
      <c r="L20" s="17">
        <f>SUM($L$5:$L$13)</f>
        <v>0</v>
      </c>
      <c r="M20">
        <f>SUM(J20:L20)</f>
        <v>40</v>
      </c>
    </row>
    <row r="21" spans="1:13" ht="15.6" x14ac:dyDescent="0.3">
      <c r="A21" s="53" t="s">
        <v>21</v>
      </c>
      <c r="B21" s="17" t="s">
        <v>2</v>
      </c>
      <c r="C21" s="54" t="s">
        <v>1</v>
      </c>
      <c r="D21" s="54" t="s">
        <v>1</v>
      </c>
      <c r="E21" s="17" t="s">
        <v>1</v>
      </c>
      <c r="F21" s="17" t="s">
        <v>1</v>
      </c>
      <c r="G21" s="55" t="s">
        <v>1</v>
      </c>
      <c r="I21" s="113" t="s">
        <v>44</v>
      </c>
      <c r="J21" s="16">
        <f>SUM($O$5:$O$13)</f>
        <v>32</v>
      </c>
      <c r="K21" s="17">
        <f>SUM($P$5:$P$13)</f>
        <v>8</v>
      </c>
      <c r="L21" s="17">
        <f>SUM($Q$5:$Q$13)</f>
        <v>0</v>
      </c>
      <c r="M21">
        <f t="shared" ref="M21:M25" si="13">SUM(J21:L21)</f>
        <v>40</v>
      </c>
    </row>
    <row r="22" spans="1:13" ht="15.6" x14ac:dyDescent="0.3">
      <c r="A22" s="53" t="s">
        <v>20</v>
      </c>
      <c r="B22" s="17" t="s">
        <v>1</v>
      </c>
      <c r="C22" s="54" t="s">
        <v>2</v>
      </c>
      <c r="D22" s="54" t="s">
        <v>1</v>
      </c>
      <c r="E22" s="17" t="s">
        <v>1</v>
      </c>
      <c r="F22" s="17" t="s">
        <v>1</v>
      </c>
      <c r="G22" s="55" t="s">
        <v>1</v>
      </c>
      <c r="I22" s="113" t="s">
        <v>45</v>
      </c>
      <c r="J22" s="16">
        <f>SUM($T$5:$T$13)</f>
        <v>34</v>
      </c>
      <c r="K22" s="17">
        <f>SUM($U$5:$U$13)</f>
        <v>6</v>
      </c>
      <c r="L22" s="17">
        <f>SUM($V$5:$V$13)</f>
        <v>0</v>
      </c>
      <c r="M22">
        <f t="shared" si="13"/>
        <v>40</v>
      </c>
    </row>
    <row r="23" spans="1:13" ht="15.6" x14ac:dyDescent="0.3">
      <c r="A23" s="53" t="s">
        <v>15</v>
      </c>
      <c r="B23" s="56" t="s">
        <v>1</v>
      </c>
      <c r="C23" s="56" t="s">
        <v>1</v>
      </c>
      <c r="D23" s="56" t="s">
        <v>1</v>
      </c>
      <c r="E23" s="56" t="s">
        <v>1</v>
      </c>
      <c r="F23" s="56" t="s">
        <v>1</v>
      </c>
      <c r="G23" s="55" t="s">
        <v>1</v>
      </c>
      <c r="I23" s="113" t="s">
        <v>46</v>
      </c>
      <c r="J23" s="16">
        <f>SUM($Y$5:$Y$13)</f>
        <v>24</v>
      </c>
      <c r="K23" s="17">
        <f>SUM($Z$5:$Z$13)</f>
        <v>16</v>
      </c>
      <c r="L23" s="17">
        <f>SUM($AA$5:$AA$13)</f>
        <v>0</v>
      </c>
      <c r="M23">
        <f t="shared" si="13"/>
        <v>40</v>
      </c>
    </row>
    <row r="24" spans="1:13" ht="15.6" x14ac:dyDescent="0.3">
      <c r="A24" s="53" t="s">
        <v>34</v>
      </c>
      <c r="B24" s="17" t="s">
        <v>1</v>
      </c>
      <c r="C24" s="54" t="s">
        <v>1</v>
      </c>
      <c r="D24" s="54" t="s">
        <v>1</v>
      </c>
      <c r="E24" s="17" t="s">
        <v>1</v>
      </c>
      <c r="F24" s="17" t="s">
        <v>1</v>
      </c>
      <c r="G24" s="55" t="s">
        <v>1</v>
      </c>
      <c r="I24" s="113" t="s">
        <v>47</v>
      </c>
      <c r="J24" s="16">
        <f>SUM($AD$5:$AD$13)</f>
        <v>37</v>
      </c>
      <c r="K24" s="17">
        <f>SUM($AE$5:$AE$13)</f>
        <v>3</v>
      </c>
      <c r="L24" s="17">
        <f>SUM($AF$5:$AF$13)</f>
        <v>0</v>
      </c>
      <c r="M24">
        <f t="shared" si="13"/>
        <v>40</v>
      </c>
    </row>
    <row r="25" spans="1:13" ht="15.6" x14ac:dyDescent="0.3">
      <c r="A25" s="53" t="s">
        <v>24</v>
      </c>
      <c r="B25" s="17" t="s">
        <v>1</v>
      </c>
      <c r="C25" s="54" t="s">
        <v>1</v>
      </c>
      <c r="D25" s="54" t="s">
        <v>1</v>
      </c>
      <c r="E25" s="17" t="s">
        <v>1</v>
      </c>
      <c r="F25" s="17" t="s">
        <v>1</v>
      </c>
      <c r="G25" s="55" t="s">
        <v>1</v>
      </c>
      <c r="I25" s="113" t="s">
        <v>48</v>
      </c>
      <c r="J25" s="16">
        <f>SUM($AI$5:$AI$13)</f>
        <v>40</v>
      </c>
      <c r="K25" s="17">
        <f>SUM($AJ$5:$AJ$13)</f>
        <v>0</v>
      </c>
      <c r="L25" s="17">
        <f>SUM($AK$5:$AK$13)</f>
        <v>0</v>
      </c>
      <c r="M25">
        <f t="shared" si="13"/>
        <v>40</v>
      </c>
    </row>
    <row r="26" spans="1:13" x14ac:dyDescent="0.3">
      <c r="A26" s="57" t="s">
        <v>35</v>
      </c>
      <c r="B26" s="58" t="s">
        <v>3</v>
      </c>
      <c r="C26" s="58" t="s">
        <v>2</v>
      </c>
      <c r="D26" s="58" t="s">
        <v>3</v>
      </c>
      <c r="E26" s="58" t="s">
        <v>2</v>
      </c>
      <c r="F26" s="58" t="s">
        <v>2</v>
      </c>
      <c r="G26" s="59" t="s">
        <v>1</v>
      </c>
    </row>
  </sheetData>
  <mergeCells count="7">
    <mergeCell ref="A1:G1"/>
    <mergeCell ref="AI3:AK3"/>
    <mergeCell ref="J3:L3"/>
    <mergeCell ref="O3:Q3"/>
    <mergeCell ref="T3:V3"/>
    <mergeCell ref="Y3:AA3"/>
    <mergeCell ref="AD3:AF3"/>
  </mergeCells>
  <phoneticPr fontId="7" type="noConversion"/>
  <conditionalFormatting sqref="B15:G26">
    <cfRule type="containsText" dxfId="18" priority="12" operator="containsText" text="Low risk">
      <formula>NOT(ISERROR(SEARCH("Low risk",B15)))</formula>
    </cfRule>
    <cfRule type="containsText" dxfId="17" priority="13" operator="containsText" text="Unclear">
      <formula>NOT(ISERROR(SEARCH("Unclear",B15)))</formula>
    </cfRule>
    <cfRule type="containsText" dxfId="16" priority="14" operator="containsText" text="Low risk">
      <formula>NOT(ISERROR(SEARCH("Low risk",B15)))</formula>
    </cfRule>
  </conditionalFormatting>
  <conditionalFormatting sqref="B4:G26">
    <cfRule type="containsText" dxfId="15" priority="15" operator="containsText" text="High risk">
      <formula>NOT(ISERROR(SEARCH("High risk",B4)))</formula>
    </cfRule>
    <cfRule type="containsText" dxfId="14" priority="16" operator="containsText" text="High risk">
      <formula>NOT(ISERROR(SEARCH("High risk",B4)))</formula>
    </cfRule>
    <cfRule type="containsText" dxfId="13" priority="17" operator="containsText" text="Unclear">
      <formula>NOT(ISERROR(SEARCH("Unclear",B4)))</formula>
    </cfRule>
    <cfRule type="containsText" dxfId="12" priority="18" operator="containsText" text="Low risk">
      <formula>NOT(ISERROR(SEARCH("Low risk",B4)))</formula>
    </cfRule>
    <cfRule type="expression" dxfId="11" priority="19">
      <formula>#REF!</formula>
    </cfRule>
  </conditionalFormatting>
  <conditionalFormatting sqref="J20:L25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563779-7A6A-47E4-8253-7B47CC2F33E8}</x14:id>
        </ext>
      </extLst>
    </cfRule>
  </conditionalFormatting>
  <pageMargins left="0.7" right="0.7" top="0.75" bottom="0.75" header="0.3" footer="0.3"/>
  <pageSetup orientation="portrait" horizontalDpi="0" verticalDpi="0" r:id="rId1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8563779-7A6A-47E4-8253-7B47CC2F33E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0:L25</xm:sqref>
        </x14:conditionalFormatting>
      </x14:conditionalFormattings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EEA56-77A4-4A06-B3C6-1EDDA79B72DC}">
  <sheetPr>
    <tabColor theme="0"/>
  </sheetPr>
  <dimension ref="B2:K37"/>
  <sheetViews>
    <sheetView topLeftCell="A11" zoomScale="78" zoomScaleNormal="78" workbookViewId="0">
      <selection activeCell="P9" sqref="P9"/>
    </sheetView>
  </sheetViews>
  <sheetFormatPr baseColWidth="10" defaultRowHeight="14.4" x14ac:dyDescent="0.3"/>
  <cols>
    <col min="3" max="3" width="18.109375" style="90" customWidth="1"/>
    <col min="4" max="9" width="11.44140625" style="90"/>
    <col min="10" max="10" width="16.109375" style="90" customWidth="1"/>
    <col min="11" max="11" width="11.44140625" style="90"/>
  </cols>
  <sheetData>
    <row r="2" spans="2:10" ht="20.100000000000001" customHeight="1" x14ac:dyDescent="0.3">
      <c r="C2" s="169" t="s">
        <v>91</v>
      </c>
      <c r="D2" s="175" t="s">
        <v>1</v>
      </c>
      <c r="E2" s="175" t="s">
        <v>37</v>
      </c>
      <c r="F2" s="175" t="s">
        <v>2</v>
      </c>
      <c r="G2" s="175" t="s">
        <v>37</v>
      </c>
      <c r="H2" s="175" t="s">
        <v>3</v>
      </c>
      <c r="I2" s="175" t="s">
        <v>37</v>
      </c>
      <c r="J2" s="175" t="s">
        <v>94</v>
      </c>
    </row>
    <row r="3" spans="2:10" ht="21" x14ac:dyDescent="0.4">
      <c r="B3" s="19">
        <v>1</v>
      </c>
      <c r="C3" s="170" t="s">
        <v>43</v>
      </c>
      <c r="D3" s="176">
        <f>'Total Knowledge'!J21</f>
        <v>54</v>
      </c>
      <c r="E3" s="177">
        <f>D3*100/J3</f>
        <v>49.090909090909093</v>
      </c>
      <c r="F3" s="176">
        <f>'Total Knowledge'!K21</f>
        <v>55</v>
      </c>
      <c r="G3" s="177">
        <v>46.363636363636367</v>
      </c>
      <c r="H3" s="176">
        <f>'Total Knowledge'!L21</f>
        <v>1</v>
      </c>
      <c r="I3" s="177">
        <f>H3*100/J3</f>
        <v>0.90909090909090906</v>
      </c>
      <c r="J3" s="176">
        <f>SUM(D3,F3,H3)</f>
        <v>110</v>
      </c>
    </row>
    <row r="4" spans="2:10" ht="15.6" x14ac:dyDescent="0.3">
      <c r="C4" s="170" t="s">
        <v>44</v>
      </c>
      <c r="D4" s="176">
        <f>'Total Knowledge'!J22</f>
        <v>84</v>
      </c>
      <c r="E4" s="177">
        <f t="shared" ref="E4:E8" si="0">D4*100/J4</f>
        <v>76.36363636363636</v>
      </c>
      <c r="F4" s="176">
        <f>'Total Knowledge'!K22</f>
        <v>26</v>
      </c>
      <c r="G4" s="177">
        <v>23.636363636363637</v>
      </c>
      <c r="H4" s="176">
        <f>'Total Knowledge'!L22</f>
        <v>0</v>
      </c>
      <c r="I4" s="177">
        <f t="shared" ref="I4:I8" si="1">H4*100/J4</f>
        <v>0</v>
      </c>
      <c r="J4" s="176">
        <f t="shared" ref="J4:J8" si="2">SUM(D4,F4,H4)</f>
        <v>110</v>
      </c>
    </row>
    <row r="5" spans="2:10" ht="15.6" x14ac:dyDescent="0.3">
      <c r="C5" s="170" t="s">
        <v>45</v>
      </c>
      <c r="D5" s="176">
        <f>'Total Knowledge'!J23</f>
        <v>96</v>
      </c>
      <c r="E5" s="177">
        <f t="shared" si="0"/>
        <v>87.272727272727266</v>
      </c>
      <c r="F5" s="176">
        <f>'Total Knowledge'!K23</f>
        <v>13</v>
      </c>
      <c r="G5" s="177">
        <v>14.545454545454545</v>
      </c>
      <c r="H5" s="176">
        <f>'Total Knowledge'!L23</f>
        <v>1</v>
      </c>
      <c r="I5" s="177">
        <f t="shared" si="1"/>
        <v>0.90909090909090906</v>
      </c>
      <c r="J5" s="176">
        <f t="shared" si="2"/>
        <v>110</v>
      </c>
    </row>
    <row r="6" spans="2:10" ht="15.6" x14ac:dyDescent="0.3">
      <c r="C6" s="170" t="s">
        <v>46</v>
      </c>
      <c r="D6" s="176">
        <f>'Total Knowledge'!J24</f>
        <v>83</v>
      </c>
      <c r="E6" s="177">
        <f t="shared" si="0"/>
        <v>75.454545454545453</v>
      </c>
      <c r="F6" s="176">
        <f>'Total Knowledge'!K24</f>
        <v>27</v>
      </c>
      <c r="G6" s="177">
        <v>27.272727272727273</v>
      </c>
      <c r="H6" s="176">
        <f>'Total Knowledge'!L24</f>
        <v>0</v>
      </c>
      <c r="I6" s="177">
        <f t="shared" si="1"/>
        <v>0</v>
      </c>
      <c r="J6" s="176">
        <f t="shared" si="2"/>
        <v>110</v>
      </c>
    </row>
    <row r="7" spans="2:10" ht="15.6" x14ac:dyDescent="0.3">
      <c r="C7" s="170" t="s">
        <v>47</v>
      </c>
      <c r="D7" s="176">
        <f>'Total Knowledge'!J25</f>
        <v>107</v>
      </c>
      <c r="E7" s="177">
        <f t="shared" si="0"/>
        <v>97.272727272727266</v>
      </c>
      <c r="F7" s="176">
        <f>'Total Knowledge'!K25</f>
        <v>3</v>
      </c>
      <c r="G7" s="177">
        <v>3.6363636363636362</v>
      </c>
      <c r="H7" s="176">
        <f>'Total Knowledge'!L25</f>
        <v>0</v>
      </c>
      <c r="I7" s="177">
        <f t="shared" si="1"/>
        <v>0</v>
      </c>
      <c r="J7" s="176">
        <f t="shared" si="2"/>
        <v>110</v>
      </c>
    </row>
    <row r="8" spans="2:10" ht="15.6" x14ac:dyDescent="0.3">
      <c r="C8" s="170" t="s">
        <v>48</v>
      </c>
      <c r="D8" s="176">
        <f>'Total Knowledge'!J26</f>
        <v>110</v>
      </c>
      <c r="E8" s="178">
        <f t="shared" si="0"/>
        <v>100</v>
      </c>
      <c r="F8" s="176">
        <f>'Total Knowledge'!K26</f>
        <v>0</v>
      </c>
      <c r="G8" s="177">
        <v>0</v>
      </c>
      <c r="H8" s="176">
        <f>'Total Knowledge'!L26</f>
        <v>0</v>
      </c>
      <c r="I8" s="177">
        <f t="shared" si="1"/>
        <v>0</v>
      </c>
      <c r="J8" s="176">
        <f t="shared" si="2"/>
        <v>110</v>
      </c>
    </row>
    <row r="11" spans="2:10" ht="20.100000000000001" customHeight="1" x14ac:dyDescent="0.4">
      <c r="B11" s="19">
        <v>2</v>
      </c>
      <c r="C11" s="169" t="s">
        <v>92</v>
      </c>
      <c r="D11" s="175" t="s">
        <v>1</v>
      </c>
      <c r="E11" s="175" t="s">
        <v>37</v>
      </c>
      <c r="F11" s="175" t="s">
        <v>2</v>
      </c>
      <c r="G11" s="175" t="s">
        <v>37</v>
      </c>
      <c r="H11" s="175" t="s">
        <v>3</v>
      </c>
      <c r="I11" s="175" t="s">
        <v>37</v>
      </c>
      <c r="J11" s="175" t="s">
        <v>94</v>
      </c>
    </row>
    <row r="12" spans="2:10" ht="15.6" x14ac:dyDescent="0.3">
      <c r="C12" s="170" t="s">
        <v>43</v>
      </c>
      <c r="D12" s="176">
        <f>'Total Practices'!J20</f>
        <v>22</v>
      </c>
      <c r="E12" s="177">
        <f>D12*100/J12</f>
        <v>55</v>
      </c>
      <c r="F12" s="176">
        <f>'Total Practices'!K20</f>
        <v>18</v>
      </c>
      <c r="G12" s="177">
        <f>F12*100/J12</f>
        <v>45</v>
      </c>
      <c r="H12" s="176">
        <f>'Total Practices'!L20</f>
        <v>0</v>
      </c>
      <c r="I12" s="176">
        <f t="shared" ref="I12:I17" si="3">H12*100/J12</f>
        <v>0</v>
      </c>
      <c r="J12" s="176">
        <f>SUM(D12,F12,H12)</f>
        <v>40</v>
      </c>
    </row>
    <row r="13" spans="2:10" ht="15.6" x14ac:dyDescent="0.3">
      <c r="C13" s="170" t="s">
        <v>44</v>
      </c>
      <c r="D13" s="176">
        <f>'Total Practices'!J21</f>
        <v>32</v>
      </c>
      <c r="E13" s="177">
        <f t="shared" ref="E13:E17" si="4">D13*100/J13</f>
        <v>80</v>
      </c>
      <c r="F13" s="176">
        <f>'Total Practices'!K21</f>
        <v>8</v>
      </c>
      <c r="G13" s="177">
        <f t="shared" ref="G13:G17" si="5">F13*100/J13</f>
        <v>20</v>
      </c>
      <c r="H13" s="176">
        <f>'Total Practices'!L21</f>
        <v>0</v>
      </c>
      <c r="I13" s="176">
        <f t="shared" si="3"/>
        <v>0</v>
      </c>
      <c r="J13" s="176">
        <f t="shared" ref="J13:J17" si="6">SUM(D13,F13,H13)</f>
        <v>40</v>
      </c>
    </row>
    <row r="14" spans="2:10" ht="15.6" x14ac:dyDescent="0.3">
      <c r="C14" s="170" t="s">
        <v>45</v>
      </c>
      <c r="D14" s="176">
        <f>'Total Practices'!J22</f>
        <v>34</v>
      </c>
      <c r="E14" s="177">
        <f t="shared" si="4"/>
        <v>85</v>
      </c>
      <c r="F14" s="176">
        <f>'Total Practices'!K22</f>
        <v>6</v>
      </c>
      <c r="G14" s="177">
        <f t="shared" si="5"/>
        <v>15</v>
      </c>
      <c r="H14" s="176">
        <f>'Total Practices'!L22</f>
        <v>0</v>
      </c>
      <c r="I14" s="176">
        <f t="shared" si="3"/>
        <v>0</v>
      </c>
      <c r="J14" s="176">
        <f t="shared" si="6"/>
        <v>40</v>
      </c>
    </row>
    <row r="15" spans="2:10" ht="15.6" x14ac:dyDescent="0.3">
      <c r="C15" s="170" t="s">
        <v>46</v>
      </c>
      <c r="D15" s="176">
        <f>'Total Practices'!J23</f>
        <v>24</v>
      </c>
      <c r="E15" s="177">
        <f t="shared" si="4"/>
        <v>60</v>
      </c>
      <c r="F15" s="176">
        <f>'Total Practices'!K23</f>
        <v>16</v>
      </c>
      <c r="G15" s="177">
        <f t="shared" si="5"/>
        <v>40</v>
      </c>
      <c r="H15" s="176">
        <f>'Total Practices'!L23</f>
        <v>0</v>
      </c>
      <c r="I15" s="176">
        <f t="shared" si="3"/>
        <v>0</v>
      </c>
      <c r="J15" s="176">
        <f t="shared" si="6"/>
        <v>40</v>
      </c>
    </row>
    <row r="16" spans="2:10" ht="15.6" x14ac:dyDescent="0.3">
      <c r="C16" s="170" t="s">
        <v>47</v>
      </c>
      <c r="D16" s="176">
        <f>'Total Practices'!J24</f>
        <v>37</v>
      </c>
      <c r="E16" s="177">
        <f t="shared" si="4"/>
        <v>92.5</v>
      </c>
      <c r="F16" s="176">
        <f>'Total Practices'!K24</f>
        <v>3</v>
      </c>
      <c r="G16" s="177">
        <f t="shared" si="5"/>
        <v>7.5</v>
      </c>
      <c r="H16" s="176">
        <f>'Total Practices'!L24</f>
        <v>0</v>
      </c>
      <c r="I16" s="176">
        <f t="shared" si="3"/>
        <v>0</v>
      </c>
      <c r="J16" s="176">
        <f t="shared" si="6"/>
        <v>40</v>
      </c>
    </row>
    <row r="17" spans="2:10" ht="15.6" x14ac:dyDescent="0.3">
      <c r="C17" s="170" t="s">
        <v>48</v>
      </c>
      <c r="D17" s="176">
        <f>'Total Practices'!J25</f>
        <v>40</v>
      </c>
      <c r="E17" s="178">
        <f t="shared" si="4"/>
        <v>100</v>
      </c>
      <c r="F17" s="176">
        <f>'Total Practices'!K25</f>
        <v>0</v>
      </c>
      <c r="G17" s="177">
        <f t="shared" si="5"/>
        <v>0</v>
      </c>
      <c r="H17" s="176">
        <f>'Total Practices'!L25</f>
        <v>0</v>
      </c>
      <c r="I17" s="176">
        <f t="shared" si="3"/>
        <v>0</v>
      </c>
      <c r="J17" s="176">
        <f t="shared" si="6"/>
        <v>40</v>
      </c>
    </row>
    <row r="20" spans="2:10" ht="20.100000000000001" customHeight="1" x14ac:dyDescent="0.4">
      <c r="B20" s="19">
        <v>3</v>
      </c>
      <c r="C20" s="169" t="s">
        <v>93</v>
      </c>
      <c r="D20" s="175" t="s">
        <v>1</v>
      </c>
      <c r="E20" s="175" t="s">
        <v>37</v>
      </c>
      <c r="F20" s="175" t="s">
        <v>2</v>
      </c>
      <c r="G20" s="175" t="s">
        <v>37</v>
      </c>
      <c r="H20" s="175" t="s">
        <v>3</v>
      </c>
      <c r="I20" s="175" t="s">
        <v>37</v>
      </c>
      <c r="J20" s="175" t="s">
        <v>94</v>
      </c>
    </row>
    <row r="21" spans="2:10" ht="15.6" x14ac:dyDescent="0.3">
      <c r="C21" s="170" t="s">
        <v>43</v>
      </c>
      <c r="D21" s="176">
        <f>'Total Attitude'!J21</f>
        <v>26</v>
      </c>
      <c r="E21" s="177">
        <f>D21*100/J21</f>
        <v>56.521739130434781</v>
      </c>
      <c r="F21" s="176">
        <f>'Total Attitude'!K21</f>
        <v>20</v>
      </c>
      <c r="G21" s="177">
        <f t="shared" ref="G21:G26" si="7">F21*100/J21</f>
        <v>43.478260869565219</v>
      </c>
      <c r="H21" s="176">
        <f>'Total Attitude'!L21</f>
        <v>0</v>
      </c>
      <c r="I21" s="176">
        <f t="shared" ref="I21:I26" si="8">H21*100/J21</f>
        <v>0</v>
      </c>
      <c r="J21" s="176">
        <f>SUM(D21,F21,H21)</f>
        <v>46</v>
      </c>
    </row>
    <row r="22" spans="2:10" ht="15.6" x14ac:dyDescent="0.3">
      <c r="C22" s="170" t="s">
        <v>44</v>
      </c>
      <c r="D22" s="176">
        <f>'Total Attitude'!J22</f>
        <v>40</v>
      </c>
      <c r="E22" s="177">
        <f t="shared" ref="E22:E26" si="9">D22*100/J22</f>
        <v>86.956521739130437</v>
      </c>
      <c r="F22" s="176">
        <f>'Total Attitude'!K22</f>
        <v>6</v>
      </c>
      <c r="G22" s="177">
        <f t="shared" si="7"/>
        <v>13.043478260869565</v>
      </c>
      <c r="H22" s="176">
        <f>'Total Attitude'!L22</f>
        <v>0</v>
      </c>
      <c r="I22" s="176">
        <f t="shared" si="8"/>
        <v>0</v>
      </c>
      <c r="J22" s="176">
        <f t="shared" ref="J22:J26" si="10">SUM(D22,F22,H22)</f>
        <v>46</v>
      </c>
    </row>
    <row r="23" spans="2:10" ht="15.6" x14ac:dyDescent="0.3">
      <c r="C23" s="170" t="s">
        <v>45</v>
      </c>
      <c r="D23" s="176">
        <f>'Total Attitude'!J23</f>
        <v>41</v>
      </c>
      <c r="E23" s="177">
        <f t="shared" si="9"/>
        <v>89.130434782608702</v>
      </c>
      <c r="F23" s="176">
        <f>'Total Attitude'!K23</f>
        <v>5</v>
      </c>
      <c r="G23" s="177">
        <f t="shared" si="7"/>
        <v>10.869565217391305</v>
      </c>
      <c r="H23" s="176">
        <f>'Total Attitude'!L23</f>
        <v>0</v>
      </c>
      <c r="I23" s="176">
        <f t="shared" si="8"/>
        <v>0</v>
      </c>
      <c r="J23" s="176">
        <f t="shared" si="10"/>
        <v>46</v>
      </c>
    </row>
    <row r="24" spans="2:10" ht="15.6" x14ac:dyDescent="0.3">
      <c r="C24" s="170" t="s">
        <v>46</v>
      </c>
      <c r="D24" s="176">
        <f>'Total Attitude'!J24</f>
        <v>34</v>
      </c>
      <c r="E24" s="177">
        <f t="shared" si="9"/>
        <v>73.913043478260875</v>
      </c>
      <c r="F24" s="176">
        <f>'Total Attitude'!K24</f>
        <v>12</v>
      </c>
      <c r="G24" s="177">
        <f t="shared" si="7"/>
        <v>26.086956521739129</v>
      </c>
      <c r="H24" s="176">
        <f>'Total Attitude'!L24</f>
        <v>0</v>
      </c>
      <c r="I24" s="176">
        <f t="shared" si="8"/>
        <v>0</v>
      </c>
      <c r="J24" s="176">
        <f t="shared" si="10"/>
        <v>46</v>
      </c>
    </row>
    <row r="25" spans="2:10" ht="15.6" x14ac:dyDescent="0.3">
      <c r="C25" s="170" t="s">
        <v>47</v>
      </c>
      <c r="D25" s="176">
        <f>'Total Attitude'!J25</f>
        <v>42</v>
      </c>
      <c r="E25" s="177">
        <f t="shared" si="9"/>
        <v>91.304347826086953</v>
      </c>
      <c r="F25" s="176">
        <f>'Total Attitude'!K25</f>
        <v>4</v>
      </c>
      <c r="G25" s="177">
        <f t="shared" si="7"/>
        <v>8.695652173913043</v>
      </c>
      <c r="H25" s="176">
        <f>'Total Attitude'!L25</f>
        <v>0</v>
      </c>
      <c r="I25" s="176">
        <f t="shared" si="8"/>
        <v>0</v>
      </c>
      <c r="J25" s="176">
        <f t="shared" si="10"/>
        <v>46</v>
      </c>
    </row>
    <row r="26" spans="2:10" ht="15.6" x14ac:dyDescent="0.3">
      <c r="C26" s="170" t="s">
        <v>48</v>
      </c>
      <c r="D26" s="176">
        <f>'Total Attitude'!J26</f>
        <v>46</v>
      </c>
      <c r="E26" s="178">
        <f t="shared" si="9"/>
        <v>100</v>
      </c>
      <c r="F26" s="176">
        <f>'Total Attitude'!K26</f>
        <v>0</v>
      </c>
      <c r="G26" s="177">
        <f t="shared" si="7"/>
        <v>0</v>
      </c>
      <c r="H26" s="176">
        <f>'Total Attitude'!L26</f>
        <v>0</v>
      </c>
      <c r="I26" s="176">
        <f t="shared" si="8"/>
        <v>0</v>
      </c>
      <c r="J26" s="176">
        <f t="shared" si="10"/>
        <v>46</v>
      </c>
    </row>
    <row r="29" spans="2:10" ht="20.100000000000001" customHeight="1" x14ac:dyDescent="0.4">
      <c r="C29" s="171" t="s">
        <v>95</v>
      </c>
      <c r="D29" s="179" t="s">
        <v>1</v>
      </c>
      <c r="E29" s="179" t="s">
        <v>37</v>
      </c>
      <c r="F29" s="179" t="s">
        <v>2</v>
      </c>
      <c r="G29" s="179" t="s">
        <v>37</v>
      </c>
      <c r="H29" s="179" t="s">
        <v>3</v>
      </c>
      <c r="I29" s="179" t="s">
        <v>37</v>
      </c>
      <c r="J29" s="179" t="s">
        <v>41</v>
      </c>
    </row>
    <row r="30" spans="2:10" ht="15.6" x14ac:dyDescent="0.3">
      <c r="C30" s="172" t="s">
        <v>43</v>
      </c>
      <c r="D30" s="176">
        <f>SUM(D3,D12,D21)</f>
        <v>102</v>
      </c>
      <c r="E30" s="177">
        <f>D30*100/J30</f>
        <v>52.04081632653061</v>
      </c>
      <c r="F30" s="176">
        <f>SUM(F3,F12,F21)</f>
        <v>93</v>
      </c>
      <c r="G30" s="177">
        <f t="shared" ref="G30:G35" si="11">F30*100/J30</f>
        <v>47.448979591836732</v>
      </c>
      <c r="H30" s="176">
        <f>SUM(H3,H12,H21)</f>
        <v>1</v>
      </c>
      <c r="I30" s="177">
        <f t="shared" ref="I30:I35" si="12">H30*100/J30</f>
        <v>0.51020408163265307</v>
      </c>
      <c r="J30" s="176">
        <v>196</v>
      </c>
    </row>
    <row r="31" spans="2:10" ht="15.6" x14ac:dyDescent="0.3">
      <c r="C31" s="173" t="s">
        <v>44</v>
      </c>
      <c r="D31" s="176">
        <f t="shared" ref="D31:D35" si="13">SUM(D4,D13,D22)</f>
        <v>156</v>
      </c>
      <c r="E31" s="177">
        <f>D31*100/J31</f>
        <v>79.591836734693871</v>
      </c>
      <c r="F31" s="176">
        <f t="shared" ref="F31:F35" si="14">SUM(F4,F13,F22)</f>
        <v>40</v>
      </c>
      <c r="G31" s="177">
        <f t="shared" si="11"/>
        <v>20.408163265306122</v>
      </c>
      <c r="H31" s="176">
        <f t="shared" ref="H31:H35" si="15">SUM(H4,H13,H22)</f>
        <v>0</v>
      </c>
      <c r="I31" s="177">
        <f t="shared" si="12"/>
        <v>0</v>
      </c>
      <c r="J31" s="176">
        <f t="shared" ref="J31:J35" si="16">SUM(D31,F31,H31)</f>
        <v>196</v>
      </c>
    </row>
    <row r="32" spans="2:10" ht="15.6" x14ac:dyDescent="0.3">
      <c r="C32" s="173" t="s">
        <v>45</v>
      </c>
      <c r="D32" s="176">
        <f t="shared" si="13"/>
        <v>171</v>
      </c>
      <c r="E32" s="177">
        <f t="shared" ref="E32:E35" si="17">D32*100/J32</f>
        <v>87.244897959183675</v>
      </c>
      <c r="F32" s="176">
        <f t="shared" si="14"/>
        <v>24</v>
      </c>
      <c r="G32" s="177">
        <f t="shared" si="11"/>
        <v>12.244897959183673</v>
      </c>
      <c r="H32" s="176">
        <f t="shared" si="15"/>
        <v>1</v>
      </c>
      <c r="I32" s="177">
        <f t="shared" si="12"/>
        <v>0.51020408163265307</v>
      </c>
      <c r="J32" s="176">
        <f t="shared" si="16"/>
        <v>196</v>
      </c>
    </row>
    <row r="33" spans="3:10" ht="15.6" x14ac:dyDescent="0.3">
      <c r="C33" s="173" t="s">
        <v>46</v>
      </c>
      <c r="D33" s="176">
        <f t="shared" si="13"/>
        <v>141</v>
      </c>
      <c r="E33" s="177">
        <f t="shared" si="17"/>
        <v>71.938775510204081</v>
      </c>
      <c r="F33" s="176">
        <f t="shared" si="14"/>
        <v>55</v>
      </c>
      <c r="G33" s="177">
        <f t="shared" si="11"/>
        <v>28.061224489795919</v>
      </c>
      <c r="H33" s="176">
        <f t="shared" si="15"/>
        <v>0</v>
      </c>
      <c r="I33" s="177">
        <f t="shared" si="12"/>
        <v>0</v>
      </c>
      <c r="J33" s="176">
        <f t="shared" si="16"/>
        <v>196</v>
      </c>
    </row>
    <row r="34" spans="3:10" ht="15.6" x14ac:dyDescent="0.3">
      <c r="C34" s="173" t="s">
        <v>47</v>
      </c>
      <c r="D34" s="176">
        <f t="shared" si="13"/>
        <v>186</v>
      </c>
      <c r="E34" s="177">
        <f t="shared" si="17"/>
        <v>94.897959183673464</v>
      </c>
      <c r="F34" s="176">
        <f t="shared" si="14"/>
        <v>10</v>
      </c>
      <c r="G34" s="177">
        <f t="shared" si="11"/>
        <v>5.1020408163265305</v>
      </c>
      <c r="H34" s="176">
        <f t="shared" si="15"/>
        <v>0</v>
      </c>
      <c r="I34" s="177">
        <f t="shared" si="12"/>
        <v>0</v>
      </c>
      <c r="J34" s="176">
        <f t="shared" si="16"/>
        <v>196</v>
      </c>
    </row>
    <row r="35" spans="3:10" ht="15.6" x14ac:dyDescent="0.3">
      <c r="C35" s="174" t="s">
        <v>48</v>
      </c>
      <c r="D35" s="176">
        <f t="shared" si="13"/>
        <v>196</v>
      </c>
      <c r="E35" s="177">
        <f t="shared" si="17"/>
        <v>100</v>
      </c>
      <c r="F35" s="176">
        <f t="shared" si="14"/>
        <v>0</v>
      </c>
      <c r="G35" s="177">
        <f t="shared" si="11"/>
        <v>0</v>
      </c>
      <c r="H35" s="176">
        <f t="shared" si="15"/>
        <v>0</v>
      </c>
      <c r="I35" s="177">
        <f t="shared" si="12"/>
        <v>0</v>
      </c>
      <c r="J35" s="176">
        <f t="shared" si="16"/>
        <v>196</v>
      </c>
    </row>
    <row r="37" spans="3:10" x14ac:dyDescent="0.3">
      <c r="E37" s="180"/>
      <c r="F37" s="181"/>
      <c r="G37" s="180"/>
      <c r="I37" s="180"/>
      <c r="J37" s="181"/>
    </row>
  </sheetData>
  <pageMargins left="0.7" right="0.7" top="0.75" bottom="0.75" header="0.3" footer="0.3"/>
  <pageSetup orientation="portrait" horizontalDpi="0" verticalDpi="0" r:id="rId1"/>
  <ignoredErrors>
    <ignoredError sqref="E31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3C78F-FE66-4DA3-839D-13159D468CD5}">
  <sheetPr codeName="Hoja5">
    <tabColor theme="0"/>
  </sheetPr>
  <dimension ref="A1:N25"/>
  <sheetViews>
    <sheetView zoomScale="75" zoomScaleNormal="75" workbookViewId="0">
      <selection sqref="A1:M1"/>
    </sheetView>
  </sheetViews>
  <sheetFormatPr baseColWidth="10" defaultRowHeight="14.4" x14ac:dyDescent="0.3"/>
  <cols>
    <col min="1" max="1" width="30.6640625" customWidth="1"/>
    <col min="2" max="13" width="15.6640625" customWidth="1"/>
  </cols>
  <sheetData>
    <row r="1" spans="1:14" s="15" customFormat="1" ht="30" customHeight="1" x14ac:dyDescent="0.35">
      <c r="A1" s="192" t="s">
        <v>42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4"/>
      <c r="N1" s="102"/>
    </row>
    <row r="2" spans="1:14" s="20" customFormat="1" ht="15.6" x14ac:dyDescent="0.3">
      <c r="A2" s="89" t="s">
        <v>66</v>
      </c>
      <c r="B2" s="189" t="s">
        <v>101</v>
      </c>
      <c r="C2" s="190"/>
      <c r="D2" s="190"/>
      <c r="E2" s="190"/>
      <c r="F2" s="190"/>
      <c r="G2" s="190"/>
      <c r="H2" s="190"/>
      <c r="I2" s="190"/>
      <c r="J2" s="190"/>
      <c r="K2" s="190"/>
      <c r="L2" s="190"/>
      <c r="M2" s="191"/>
      <c r="N2" s="10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  <c r="N3" s="90"/>
    </row>
    <row r="4" spans="1:14" s="30" customFormat="1" x14ac:dyDescent="0.3">
      <c r="A4" s="86" t="s">
        <v>59</v>
      </c>
      <c r="B4" s="87" t="s">
        <v>43</v>
      </c>
      <c r="C4" s="87" t="s">
        <v>44</v>
      </c>
      <c r="D4" s="87" t="s">
        <v>45</v>
      </c>
      <c r="E4" s="87" t="s">
        <v>46</v>
      </c>
      <c r="F4" s="87" t="s">
        <v>47</v>
      </c>
      <c r="G4" s="87" t="s">
        <v>48</v>
      </c>
      <c r="H4" s="87" t="s">
        <v>1</v>
      </c>
      <c r="I4" s="87" t="s">
        <v>2</v>
      </c>
      <c r="J4" s="87" t="s">
        <v>3</v>
      </c>
      <c r="K4" s="87" t="s">
        <v>4</v>
      </c>
      <c r="L4" s="87" t="s">
        <v>5</v>
      </c>
      <c r="M4" s="88" t="s">
        <v>6</v>
      </c>
      <c r="N4" s="104"/>
    </row>
    <row r="5" spans="1:14" s="4" customFormat="1" ht="15" customHeight="1" x14ac:dyDescent="0.3">
      <c r="A5" s="91" t="s">
        <v>33</v>
      </c>
      <c r="B5" s="92" t="str">
        <f>VLOOKUP(TQ4C[[#This Row],[Author]],Tabla10[],2,FALSE)</f>
        <v>Low risk</v>
      </c>
      <c r="C5" s="92" t="str">
        <f>VLOOKUP(TQ4C[[#This Row],[Author]],Tabla10[],3,FALSE)</f>
        <v>Low risk</v>
      </c>
      <c r="D5" s="92" t="str">
        <f>VLOOKUP(TQ4C[[#This Row],[Author]],Tabla10[],4,FALSE)</f>
        <v>Low risk</v>
      </c>
      <c r="E5" s="92" t="str">
        <f>VLOOKUP(TQ4C[[#This Row],[Author]],Tabla10[],5,FALSE)</f>
        <v>Unclear</v>
      </c>
      <c r="F5" s="92" t="str">
        <f>VLOOKUP(TQ4C[[#This Row],[Author]],Tabla10[],6,FALSE)</f>
        <v>Low risk</v>
      </c>
      <c r="G5" s="92" t="str">
        <f>VLOOKUP(TQ4C[[#This Row],[Author]],Tabla10[],7,FALSE)</f>
        <v>Low risk</v>
      </c>
      <c r="H5" s="92">
        <f>COUNTIF(TQ4C[[#This Row],[Selection]:[Other biases ]],"Low risk")</f>
        <v>5</v>
      </c>
      <c r="I5" s="92">
        <f>COUNTIF(TQ4C[[#This Row],[Selection]:[Other biases ]],"Unclear")</f>
        <v>1</v>
      </c>
      <c r="J5" s="92">
        <f>COUNTIF(TQ4C[[#This Row],[Selection]:[Other biases ]],"High risk")</f>
        <v>0</v>
      </c>
      <c r="K5" s="92">
        <f>TQ4C[[#This Row],[Low risk]]*100/6</f>
        <v>83.333333333333329</v>
      </c>
      <c r="L5" s="92">
        <f>TQ4C[[#This Row],[Unclear]]*100/6</f>
        <v>16.666666666666668</v>
      </c>
      <c r="M5" s="93">
        <f>TQ4C[[#This Row],[High risk]]*100/6</f>
        <v>0</v>
      </c>
      <c r="N5" s="105"/>
    </row>
    <row r="6" spans="1:14" s="1" customFormat="1" ht="15" customHeight="1" x14ac:dyDescent="0.3">
      <c r="A6" s="91" t="s">
        <v>7</v>
      </c>
      <c r="B6" s="92" t="str">
        <f>VLOOKUP(TQ4C[[#This Row],[Author]],Tabla10[],2,FALSE)</f>
        <v>Unclear</v>
      </c>
      <c r="C6" s="92" t="str">
        <f>VLOOKUP(TQ4C[[#This Row],[Author]],Tabla10[],3,FALSE)</f>
        <v>Unclear</v>
      </c>
      <c r="D6" s="92" t="str">
        <f>VLOOKUP(TQ4C[[#This Row],[Author]],Tabla10[],4,FALSE)</f>
        <v>Unclear</v>
      </c>
      <c r="E6" s="92" t="str">
        <f>VLOOKUP(TQ4C[[#This Row],[Author]],Tabla10[],5,FALSE)</f>
        <v>Unclear</v>
      </c>
      <c r="F6" s="92" t="str">
        <f>VLOOKUP(TQ4C[[#This Row],[Author]],Tabla10[],6,FALSE)</f>
        <v>Unclear</v>
      </c>
      <c r="G6" s="92" t="str">
        <f>VLOOKUP(TQ4C[[#This Row],[Author]],Tabla10[],7,FALSE)</f>
        <v>Low risk</v>
      </c>
      <c r="H6" s="92">
        <f>COUNTIF(TQ4C[[#This Row],[Selection]:[Other biases ]],"Low risk")</f>
        <v>1</v>
      </c>
      <c r="I6" s="92">
        <f>COUNTIF(TQ4C[[#This Row],[Selection]:[Other biases ]],"Unclear")</f>
        <v>5</v>
      </c>
      <c r="J6" s="92">
        <f>COUNTIF(TQ4C[[#This Row],[Selection]:[Other biases ]],"High risk")</f>
        <v>0</v>
      </c>
      <c r="K6" s="92">
        <f>TQ4C[[#This Row],[Low risk]]*100/6</f>
        <v>16.666666666666668</v>
      </c>
      <c r="L6" s="92">
        <f>TQ4C[[#This Row],[Unclear]]*100/6</f>
        <v>83.333333333333329</v>
      </c>
      <c r="M6" s="93">
        <f>TQ4C[[#This Row],[High risk]]*100/6</f>
        <v>0</v>
      </c>
      <c r="N6" s="97"/>
    </row>
    <row r="7" spans="1:14" s="1" customFormat="1" ht="15" customHeight="1" x14ac:dyDescent="0.3">
      <c r="A7" s="91" t="s">
        <v>10</v>
      </c>
      <c r="B7" s="92" t="str">
        <f>VLOOKUP(TQ4C[[#This Row],[Author]],Tabla10[],2,FALSE)</f>
        <v>Low risk</v>
      </c>
      <c r="C7" s="92" t="str">
        <f>VLOOKUP(TQ4C[[#This Row],[Author]],Tabla10[],3,FALSE)</f>
        <v>Low risk</v>
      </c>
      <c r="D7" s="92" t="str">
        <f>VLOOKUP(TQ4C[[#This Row],[Author]],Tabla10[],4,FALSE)</f>
        <v>Low risk</v>
      </c>
      <c r="E7" s="92" t="str">
        <f>VLOOKUP(TQ4C[[#This Row],[Author]],Tabla10[],5,FALSE)</f>
        <v>Low risk</v>
      </c>
      <c r="F7" s="92" t="str">
        <f>VLOOKUP(TQ4C[[#This Row],[Author]],Tabla10[],6,FALSE)</f>
        <v>Low risk</v>
      </c>
      <c r="G7" s="92" t="str">
        <f>VLOOKUP(TQ4C[[#This Row],[Author]],Tabla10[],7,FALSE)</f>
        <v>Low risk</v>
      </c>
      <c r="H7" s="92">
        <f>COUNTIF(TQ4C[[#This Row],[Selection]:[Other biases ]],"Low risk")</f>
        <v>6</v>
      </c>
      <c r="I7" s="92">
        <f>COUNTIF(TQ4C[[#This Row],[Selection]:[Other biases ]],"Unclear")</f>
        <v>0</v>
      </c>
      <c r="J7" s="92">
        <f>COUNTIF(TQ4C[[#This Row],[Selection]:[Other biases ]],"High risk")</f>
        <v>0</v>
      </c>
      <c r="K7" s="92">
        <f>TQ4C[[#This Row],[Low risk]]*100/6</f>
        <v>100</v>
      </c>
      <c r="L7" s="92">
        <f>TQ4C[[#This Row],[Unclear]]*100/6</f>
        <v>0</v>
      </c>
      <c r="M7" s="93">
        <f>TQ4C[[#This Row],[High risk]]*100/6</f>
        <v>0</v>
      </c>
      <c r="N7" s="97"/>
    </row>
    <row r="8" spans="1:14" s="1" customFormat="1" ht="15" customHeight="1" x14ac:dyDescent="0.3">
      <c r="A8" s="91" t="s">
        <v>11</v>
      </c>
      <c r="B8" s="92" t="str">
        <f>VLOOKUP(TQ4C[[#This Row],[Author]],Tabla10[],2,FALSE)</f>
        <v>Low risk</v>
      </c>
      <c r="C8" s="92" t="str">
        <f>VLOOKUP(TQ4C[[#This Row],[Author]],Tabla10[],3,FALSE)</f>
        <v>Low risk</v>
      </c>
      <c r="D8" s="92" t="str">
        <f>VLOOKUP(TQ4C[[#This Row],[Author]],Tabla10[],4,FALSE)</f>
        <v>Unclear</v>
      </c>
      <c r="E8" s="92" t="str">
        <f>VLOOKUP(TQ4C[[#This Row],[Author]],Tabla10[],5,FALSE)</f>
        <v>Unclear</v>
      </c>
      <c r="F8" s="92" t="str">
        <f>VLOOKUP(TQ4C[[#This Row],[Author]],Tabla10[],6,FALSE)</f>
        <v>Low risk</v>
      </c>
      <c r="G8" s="92" t="str">
        <f>VLOOKUP(TQ4C[[#This Row],[Author]],Tabla10[],7,FALSE)</f>
        <v>Low risk</v>
      </c>
      <c r="H8" s="92">
        <f>COUNTIF(TQ4C[[#This Row],[Selection]:[Other biases ]],"Low risk")</f>
        <v>4</v>
      </c>
      <c r="I8" s="92">
        <f>COUNTIF(TQ4C[[#This Row],[Selection]:[Other biases ]],"Unclear")</f>
        <v>2</v>
      </c>
      <c r="J8" s="92">
        <f>COUNTIF(TQ4C[[#This Row],[Selection]:[Other biases ]],"High risk")</f>
        <v>0</v>
      </c>
      <c r="K8" s="92">
        <f>TQ4C[[#This Row],[Low risk]]*100/6</f>
        <v>66.666666666666671</v>
      </c>
      <c r="L8" s="92">
        <f>TQ4C[[#This Row],[Unclear]]*100/6</f>
        <v>33.333333333333336</v>
      </c>
      <c r="M8" s="93">
        <f>TQ4C[[#This Row],[High risk]]*100/6</f>
        <v>0</v>
      </c>
      <c r="N8" s="97"/>
    </row>
    <row r="9" spans="1:14" s="1" customFormat="1" ht="15" customHeight="1" x14ac:dyDescent="0.3">
      <c r="A9" s="91" t="s">
        <v>13</v>
      </c>
      <c r="B9" s="92" t="str">
        <f>VLOOKUP(TQ4C[[#This Row],[Author]],Tabla10[],2,FALSE)</f>
        <v>Unclear</v>
      </c>
      <c r="C9" s="92" t="str">
        <f>VLOOKUP(TQ4C[[#This Row],[Author]],Tabla10[],3,FALSE)</f>
        <v>Low risk</v>
      </c>
      <c r="D9" s="92" t="str">
        <f>VLOOKUP(TQ4C[[#This Row],[Author]],Tabla10[],4,FALSE)</f>
        <v>Low risk</v>
      </c>
      <c r="E9" s="92" t="str">
        <f>VLOOKUP(TQ4C[[#This Row],[Author]],Tabla10[],5,FALSE)</f>
        <v>Unclear</v>
      </c>
      <c r="F9" s="92" t="str">
        <f>VLOOKUP(TQ4C[[#This Row],[Author]],Tabla10[],6,FALSE)</f>
        <v>Low risk</v>
      </c>
      <c r="G9" s="92" t="str">
        <f>VLOOKUP(TQ4C[[#This Row],[Author]],Tabla10[],7,FALSE)</f>
        <v>Low risk</v>
      </c>
      <c r="H9" s="92">
        <f>COUNTIF(TQ4C[[#This Row],[Selection]:[Other biases ]],"Low risk")</f>
        <v>4</v>
      </c>
      <c r="I9" s="92">
        <f>COUNTIF(TQ4C[[#This Row],[Selection]:[Other biases ]],"Unclear")</f>
        <v>2</v>
      </c>
      <c r="J9" s="92">
        <f>COUNTIF(TQ4C[[#This Row],[Selection]:[Other biases ]],"High risk")</f>
        <v>0</v>
      </c>
      <c r="K9" s="92">
        <f>TQ4C[[#This Row],[Low risk]]*100/6</f>
        <v>66.666666666666671</v>
      </c>
      <c r="L9" s="92">
        <f>TQ4C[[#This Row],[Unclear]]*100/6</f>
        <v>33.333333333333336</v>
      </c>
      <c r="M9" s="93">
        <f>TQ4C[[#This Row],[High risk]]*100/6</f>
        <v>0</v>
      </c>
      <c r="N9" s="97"/>
    </row>
    <row r="10" spans="1:14" s="1" customFormat="1" ht="15" customHeight="1" x14ac:dyDescent="0.3">
      <c r="A10" s="91" t="s">
        <v>14</v>
      </c>
      <c r="B10" s="92" t="str">
        <f>VLOOKUP(TQ4C[[#This Row],[Author]],Tabla10[],2,FALSE)</f>
        <v>Low risk</v>
      </c>
      <c r="C10" s="92" t="str">
        <f>VLOOKUP(TQ4C[[#This Row],[Author]],Tabla10[],3,FALSE)</f>
        <v>Low risk</v>
      </c>
      <c r="D10" s="92" t="str">
        <f>VLOOKUP(TQ4C[[#This Row],[Author]],Tabla10[],4,FALSE)</f>
        <v>Low risk</v>
      </c>
      <c r="E10" s="92" t="str">
        <f>VLOOKUP(TQ4C[[#This Row],[Author]],Tabla10[],5,FALSE)</f>
        <v>Unclear</v>
      </c>
      <c r="F10" s="92" t="str">
        <f>VLOOKUP(TQ4C[[#This Row],[Author]],Tabla10[],6,FALSE)</f>
        <v>Low risk</v>
      </c>
      <c r="G10" s="92" t="str">
        <f>VLOOKUP(TQ4C[[#This Row],[Author]],Tabla10[],7,FALSE)</f>
        <v>Low risk</v>
      </c>
      <c r="H10" s="92">
        <f>COUNTIF(TQ4C[[#This Row],[Selection]:[Other biases ]],"Low risk")</f>
        <v>5</v>
      </c>
      <c r="I10" s="92">
        <f>COUNTIF(TQ4C[[#This Row],[Selection]:[Other biases ]],"Unclear")</f>
        <v>1</v>
      </c>
      <c r="J10" s="92">
        <f>COUNTIF(TQ4C[[#This Row],[Selection]:[Other biases ]],"High risk")</f>
        <v>0</v>
      </c>
      <c r="K10" s="92">
        <f>TQ4C[[#This Row],[Low risk]]*100/6</f>
        <v>83.333333333333329</v>
      </c>
      <c r="L10" s="92">
        <f>TQ4C[[#This Row],[Unclear]]*100/6</f>
        <v>16.666666666666668</v>
      </c>
      <c r="M10" s="93">
        <f>TQ4C[[#This Row],[High risk]]*100/6</f>
        <v>0</v>
      </c>
      <c r="N10" s="97"/>
    </row>
    <row r="11" spans="1:14" s="1" customFormat="1" ht="15" customHeight="1" x14ac:dyDescent="0.3">
      <c r="A11" s="91" t="s">
        <v>34</v>
      </c>
      <c r="B11" s="92" t="str">
        <f>VLOOKUP(TQ4C[[#This Row],[Author]],Tabla10[],2,FALSE)</f>
        <v>Low risk</v>
      </c>
      <c r="C11" s="92" t="str">
        <f>VLOOKUP(TQ4C[[#This Row],[Author]],Tabla10[],3,FALSE)</f>
        <v>Low risk</v>
      </c>
      <c r="D11" s="92" t="str">
        <f>VLOOKUP(TQ4C[[#This Row],[Author]],Tabla10[],4,FALSE)</f>
        <v>Low risk</v>
      </c>
      <c r="E11" s="92" t="str">
        <f>VLOOKUP(TQ4C[[#This Row],[Author]],Tabla10[],5,FALSE)</f>
        <v>Low risk</v>
      </c>
      <c r="F11" s="92" t="str">
        <f>VLOOKUP(TQ4C[[#This Row],[Author]],Tabla10[],6,FALSE)</f>
        <v>Low risk</v>
      </c>
      <c r="G11" s="92" t="str">
        <f>VLOOKUP(TQ4C[[#This Row],[Author]],Tabla10[],7,FALSE)</f>
        <v>Low risk</v>
      </c>
      <c r="H11" s="92">
        <f>COUNTIF(TQ4C[[#This Row],[Selection]:[Other biases ]],"Low risk")</f>
        <v>6</v>
      </c>
      <c r="I11" s="92">
        <f>COUNTIF(TQ4C[[#This Row],[Selection]:[Other biases ]],"Unclear")</f>
        <v>0</v>
      </c>
      <c r="J11" s="92">
        <f>COUNTIF(TQ4C[[#This Row],[Selection]:[Other biases ]],"High risk")</f>
        <v>0</v>
      </c>
      <c r="K11" s="92">
        <f>TQ4C[[#This Row],[Low risk]]*100/6</f>
        <v>100</v>
      </c>
      <c r="L11" s="92">
        <f>TQ4C[[#This Row],[Unclear]]*100/6</f>
        <v>0</v>
      </c>
      <c r="M11" s="93">
        <f>TQ4C[[#This Row],[High risk]]*100/6</f>
        <v>0</v>
      </c>
      <c r="N11" s="97"/>
    </row>
    <row r="12" spans="1:14" s="1" customFormat="1" ht="15" customHeight="1" x14ac:dyDescent="0.3">
      <c r="A12" s="91" t="s">
        <v>8</v>
      </c>
      <c r="B12" s="92" t="str">
        <f>VLOOKUP(TQ4C[[#This Row],[Author]],Tabla10[],2,FALSE)</f>
        <v>Unclear</v>
      </c>
      <c r="C12" s="92" t="str">
        <f>VLOOKUP(TQ4C[[#This Row],[Author]],Tabla10[],3,FALSE)</f>
        <v>Unclear</v>
      </c>
      <c r="D12" s="92" t="str">
        <f>VLOOKUP(TQ4C[[#This Row],[Author]],Tabla10[],4,FALSE)</f>
        <v>Low risk</v>
      </c>
      <c r="E12" s="92" t="str">
        <f>VLOOKUP(TQ4C[[#This Row],[Author]],Tabla10[],5,FALSE)</f>
        <v>Low risk</v>
      </c>
      <c r="F12" s="92" t="str">
        <f>VLOOKUP(TQ4C[[#This Row],[Author]],Tabla10[],6,FALSE)</f>
        <v>Low risk</v>
      </c>
      <c r="G12" s="92" t="str">
        <f>VLOOKUP(TQ4C[[#This Row],[Author]],Tabla10[],7,FALSE)</f>
        <v>Low risk</v>
      </c>
      <c r="H12" s="92">
        <f>COUNTIF(TQ4C[[#This Row],[Selection]:[Other biases ]],"Low risk")</f>
        <v>4</v>
      </c>
      <c r="I12" s="92">
        <f>COUNTIF(TQ4C[[#This Row],[Selection]:[Other biases ]],"Unclear")</f>
        <v>2</v>
      </c>
      <c r="J12" s="92">
        <f>COUNTIF(TQ4C[[#This Row],[Selection]:[Other biases ]],"High risk")</f>
        <v>0</v>
      </c>
      <c r="K12" s="92">
        <f>TQ4C[[#This Row],[Low risk]]*100/6</f>
        <v>66.666666666666671</v>
      </c>
      <c r="L12" s="92">
        <f>TQ4C[[#This Row],[Unclear]]*100/6</f>
        <v>33.333333333333336</v>
      </c>
      <c r="M12" s="93">
        <f>TQ4C[[#This Row],[High risk]]*100/6</f>
        <v>0</v>
      </c>
      <c r="N12" s="97"/>
    </row>
    <row r="13" spans="1:14" s="1" customFormat="1" ht="15" customHeight="1" x14ac:dyDescent="0.3">
      <c r="A13" s="91" t="s">
        <v>16</v>
      </c>
      <c r="B13" s="92" t="str">
        <f>VLOOKUP(TQ4C[[#This Row],[Author]],Tabla10[],2,FALSE)</f>
        <v>Unclear</v>
      </c>
      <c r="C13" s="92" t="str">
        <f>VLOOKUP(TQ4C[[#This Row],[Author]],Tabla10[],3,FALSE)</f>
        <v>Low risk</v>
      </c>
      <c r="D13" s="92" t="str">
        <f>VLOOKUP(TQ4C[[#This Row],[Author]],Tabla10[],4,FALSE)</f>
        <v>Low risk</v>
      </c>
      <c r="E13" s="92" t="str">
        <f>VLOOKUP(TQ4C[[#This Row],[Author]],Tabla10[],5,FALSE)</f>
        <v>Low risk</v>
      </c>
      <c r="F13" s="92" t="str">
        <f>VLOOKUP(TQ4C[[#This Row],[Author]],Tabla10[],6,FALSE)</f>
        <v>Low risk</v>
      </c>
      <c r="G13" s="92" t="str">
        <f>VLOOKUP(TQ4C[[#This Row],[Author]],Tabla10[],7,FALSE)</f>
        <v>Low risk</v>
      </c>
      <c r="H13" s="92">
        <f>COUNTIF(TQ4C[[#This Row],[Selection]:[Other biases ]],"Low risk")</f>
        <v>5</v>
      </c>
      <c r="I13" s="92">
        <f>COUNTIF(TQ4C[[#This Row],[Selection]:[Other biases ]],"Unclear")</f>
        <v>1</v>
      </c>
      <c r="J13" s="92">
        <f>COUNTIF(TQ4C[[#This Row],[Selection]:[Other biases ]],"High risk")</f>
        <v>0</v>
      </c>
      <c r="K13" s="92">
        <f>TQ4C[[#This Row],[Low risk]]*100/6</f>
        <v>83.333333333333329</v>
      </c>
      <c r="L13" s="92">
        <f>TQ4C[[#This Row],[Unclear]]*100/6</f>
        <v>16.666666666666668</v>
      </c>
      <c r="M13" s="93">
        <f>TQ4C[[#This Row],[High risk]]*100/6</f>
        <v>0</v>
      </c>
      <c r="N13" s="97"/>
    </row>
    <row r="14" spans="1:14" s="1" customFormat="1" ht="15" customHeight="1" x14ac:dyDescent="0.3">
      <c r="A14" s="91" t="s">
        <v>17</v>
      </c>
      <c r="B14" s="92" t="str">
        <f>VLOOKUP(TQ4C[[#This Row],[Author]],Tabla10[],2,FALSE)</f>
        <v>Unclear</v>
      </c>
      <c r="C14" s="92" t="str">
        <f>VLOOKUP(TQ4C[[#This Row],[Author]],Tabla10[],3,FALSE)</f>
        <v>Low risk</v>
      </c>
      <c r="D14" s="92" t="str">
        <f>VLOOKUP(TQ4C[[#This Row],[Author]],Tabla10[],4,FALSE)</f>
        <v>Low risk</v>
      </c>
      <c r="E14" s="92" t="str">
        <f>VLOOKUP(TQ4C[[#This Row],[Author]],Tabla10[],5,FALSE)</f>
        <v>Low risk</v>
      </c>
      <c r="F14" s="92" t="str">
        <f>VLOOKUP(TQ4C[[#This Row],[Author]],Tabla10[],6,FALSE)</f>
        <v>Low risk</v>
      </c>
      <c r="G14" s="92" t="str">
        <f>VLOOKUP(TQ4C[[#This Row],[Author]],Tabla10[],7,FALSE)</f>
        <v>Low risk</v>
      </c>
      <c r="H14" s="92">
        <f>COUNTIF(TQ4C[[#This Row],[Selection]:[Other biases ]],"Low risk")</f>
        <v>5</v>
      </c>
      <c r="I14" s="92">
        <f>COUNTIF(TQ4C[[#This Row],[Selection]:[Other biases ]],"Unclear")</f>
        <v>1</v>
      </c>
      <c r="J14" s="92">
        <f>COUNTIF(TQ4C[[#This Row],[Selection]:[Other biases ]],"High risk")</f>
        <v>0</v>
      </c>
      <c r="K14" s="92">
        <f>TQ4C[[#This Row],[Low risk]]*100/6</f>
        <v>83.333333333333329</v>
      </c>
      <c r="L14" s="92">
        <f>TQ4C[[#This Row],[Unclear]]*100/6</f>
        <v>16.666666666666668</v>
      </c>
      <c r="M14" s="93">
        <f>TQ4C[[#This Row],[High risk]]*100/6</f>
        <v>0</v>
      </c>
      <c r="N14" s="97"/>
    </row>
    <row r="15" spans="1:14" ht="15" customHeight="1" x14ac:dyDescent="0.3">
      <c r="A15" s="91" t="s">
        <v>18</v>
      </c>
      <c r="B15" s="92" t="str">
        <f>VLOOKUP(TQ4C[[#This Row],[Author]],Tabla10[],2,FALSE)</f>
        <v>Low risk</v>
      </c>
      <c r="C15" s="92" t="str">
        <f>VLOOKUP(TQ4C[[#This Row],[Author]],Tabla10[],3,FALSE)</f>
        <v>Low risk</v>
      </c>
      <c r="D15" s="92" t="str">
        <f>VLOOKUP(TQ4C[[#This Row],[Author]],Tabla10[],4,FALSE)</f>
        <v>Low risk</v>
      </c>
      <c r="E15" s="92" t="str">
        <f>VLOOKUP(TQ4C[[#This Row],[Author]],Tabla10[],5,FALSE)</f>
        <v>Low risk</v>
      </c>
      <c r="F15" s="92" t="str">
        <f>VLOOKUP(TQ4C[[#This Row],[Author]],Tabla10[],6,FALSE)</f>
        <v>Low risk</v>
      </c>
      <c r="G15" s="92" t="str">
        <f>VLOOKUP(TQ4C[[#This Row],[Author]],Tabla10[],7,FALSE)</f>
        <v>Low risk</v>
      </c>
      <c r="H15" s="92">
        <f>COUNTIF(TQ4C[[#This Row],[Selection]:[Other biases ]],"Low risk")</f>
        <v>6</v>
      </c>
      <c r="I15" s="92">
        <f>COUNTIF(TQ4C[[#This Row],[Selection]:[Other biases ]],"Unclear")</f>
        <v>0</v>
      </c>
      <c r="J15" s="92">
        <f>COUNTIF(TQ4C[[#This Row],[Selection]:[Other biases ]],"High risk")</f>
        <v>0</v>
      </c>
      <c r="K15" s="92">
        <f>TQ4C[[#This Row],[Low risk]]*100/6</f>
        <v>100</v>
      </c>
      <c r="L15" s="92">
        <f>TQ4C[[#This Row],[Unclear]]*100/6</f>
        <v>0</v>
      </c>
      <c r="M15" s="93">
        <f>TQ4C[[#This Row],[High risk]]*100/6</f>
        <v>0</v>
      </c>
      <c r="N15" s="90"/>
    </row>
    <row r="16" spans="1:14" ht="15" customHeight="1" x14ac:dyDescent="0.3">
      <c r="A16" s="91" t="s">
        <v>20</v>
      </c>
      <c r="B16" s="92" t="str">
        <f>VLOOKUP(TQ4C[[#This Row],[Author]],Tabla10[],2,FALSE)</f>
        <v>Low risk</v>
      </c>
      <c r="C16" s="92" t="str">
        <f>VLOOKUP(TQ4C[[#This Row],[Author]],Tabla10[],3,FALSE)</f>
        <v>Unclear</v>
      </c>
      <c r="D16" s="92" t="str">
        <f>VLOOKUP(TQ4C[[#This Row],[Author]],Tabla10[],4,FALSE)</f>
        <v>Low risk</v>
      </c>
      <c r="E16" s="92" t="str">
        <f>VLOOKUP(TQ4C[[#This Row],[Author]],Tabla10[],5,FALSE)</f>
        <v>Low risk</v>
      </c>
      <c r="F16" s="92" t="str">
        <f>VLOOKUP(TQ4C[[#This Row],[Author]],Tabla10[],6,FALSE)</f>
        <v>Low risk</v>
      </c>
      <c r="G16" s="92" t="str">
        <f>VLOOKUP(TQ4C[[#This Row],[Author]],Tabla10[],7,FALSE)</f>
        <v>Low risk</v>
      </c>
      <c r="H16" s="92">
        <f>COUNTIF(TQ4C[[#This Row],[Selection]:[Other biases ]],"Low risk")</f>
        <v>5</v>
      </c>
      <c r="I16" s="92">
        <f>COUNTIF(TQ4C[[#This Row],[Selection]:[Other biases ]],"Unclear")</f>
        <v>1</v>
      </c>
      <c r="J16" s="92">
        <f>COUNTIF(TQ4C[[#This Row],[Selection]:[Other biases ]],"High risk")</f>
        <v>0</v>
      </c>
      <c r="K16" s="92">
        <f>TQ4C[[#This Row],[Low risk]]*100/6</f>
        <v>83.333333333333329</v>
      </c>
      <c r="L16" s="92">
        <f>TQ4C[[#This Row],[Unclear]]*100/6</f>
        <v>16.666666666666668</v>
      </c>
      <c r="M16" s="93">
        <f>TQ4C[[#This Row],[High risk]]*100/6</f>
        <v>0</v>
      </c>
      <c r="N16" s="90"/>
    </row>
    <row r="17" spans="1:14" ht="15" customHeight="1" x14ac:dyDescent="0.3">
      <c r="A17" s="91" t="s">
        <v>21</v>
      </c>
      <c r="B17" s="92" t="str">
        <f>VLOOKUP(TQ4C[[#This Row],[Author]],Tabla10[],2,FALSE)</f>
        <v>Unclear</v>
      </c>
      <c r="C17" s="92" t="str">
        <f>VLOOKUP(TQ4C[[#This Row],[Author]],Tabla10[],3,FALSE)</f>
        <v>Low risk</v>
      </c>
      <c r="D17" s="92" t="str">
        <f>VLOOKUP(TQ4C[[#This Row],[Author]],Tabla10[],4,FALSE)</f>
        <v>Low risk</v>
      </c>
      <c r="E17" s="92" t="str">
        <f>VLOOKUP(TQ4C[[#This Row],[Author]],Tabla10[],5,FALSE)</f>
        <v>Low risk</v>
      </c>
      <c r="F17" s="92" t="str">
        <f>VLOOKUP(TQ4C[[#This Row],[Author]],Tabla10[],6,FALSE)</f>
        <v>Low risk</v>
      </c>
      <c r="G17" s="92" t="str">
        <f>VLOOKUP(TQ4C[[#This Row],[Author]],Tabla10[],7,FALSE)</f>
        <v>Low risk</v>
      </c>
      <c r="H17" s="92">
        <f>COUNTIF(TQ4C[[#This Row],[Selection]:[Other biases ]],"Low risk")</f>
        <v>5</v>
      </c>
      <c r="I17" s="92">
        <f>COUNTIF(TQ4C[[#This Row],[Selection]:[Other biases ]],"Unclear")</f>
        <v>1</v>
      </c>
      <c r="J17" s="92">
        <f>COUNTIF(TQ4C[[#This Row],[Selection]:[Other biases ]],"High risk")</f>
        <v>0</v>
      </c>
      <c r="K17" s="92">
        <f>TQ4C[[#This Row],[Low risk]]*100/6</f>
        <v>83.333333333333329</v>
      </c>
      <c r="L17" s="92">
        <f>TQ4C[[#This Row],[Unclear]]*100/6</f>
        <v>16.666666666666668</v>
      </c>
      <c r="M17" s="93">
        <f>TQ4C[[#This Row],[High risk]]*100/6</f>
        <v>0</v>
      </c>
      <c r="N17" s="90"/>
    </row>
    <row r="18" spans="1:14" s="1" customFormat="1" ht="15" customHeight="1" x14ac:dyDescent="0.3">
      <c r="A18" s="91" t="s">
        <v>22</v>
      </c>
      <c r="B18" s="92" t="str">
        <f>VLOOKUP(TQ4C[[#This Row],[Author]],Tabla10[],2,FALSE)</f>
        <v>Unclear</v>
      </c>
      <c r="C18" s="92" t="str">
        <f>VLOOKUP(TQ4C[[#This Row],[Author]],Tabla10[],3,FALSE)</f>
        <v>Low risk</v>
      </c>
      <c r="D18" s="92" t="str">
        <f>VLOOKUP(TQ4C[[#This Row],[Author]],Tabla10[],4,FALSE)</f>
        <v>Low risk</v>
      </c>
      <c r="E18" s="92" t="str">
        <f>VLOOKUP(TQ4C[[#This Row],[Author]],Tabla10[],5,FALSE)</f>
        <v>Low risk</v>
      </c>
      <c r="F18" s="92" t="str">
        <f>VLOOKUP(TQ4C[[#This Row],[Author]],Tabla10[],6,FALSE)</f>
        <v>Low risk</v>
      </c>
      <c r="G18" s="92" t="str">
        <f>VLOOKUP(TQ4C[[#This Row],[Author]],Tabla10[],7,FALSE)</f>
        <v>Low risk</v>
      </c>
      <c r="H18" s="92">
        <f>COUNTIF(TQ4C[[#This Row],[Selection]:[Other biases ]],"Low risk")</f>
        <v>5</v>
      </c>
      <c r="I18" s="92">
        <f>COUNTIF(TQ4C[[#This Row],[Selection]:[Other biases ]],"Unclear")</f>
        <v>1</v>
      </c>
      <c r="J18" s="92">
        <f>COUNTIF(TQ4C[[#This Row],[Selection]:[Other biases ]],"High risk")</f>
        <v>0</v>
      </c>
      <c r="K18" s="92">
        <f>TQ4C[[#This Row],[Low risk]]*100/6</f>
        <v>83.333333333333329</v>
      </c>
      <c r="L18" s="92">
        <f>TQ4C[[#This Row],[Unclear]]*100/6</f>
        <v>16.666666666666668</v>
      </c>
      <c r="M18" s="93">
        <f>TQ4C[[#This Row],[High risk]]*100/6</f>
        <v>0</v>
      </c>
      <c r="N18" s="97"/>
    </row>
    <row r="19" spans="1:14" s="1" customFormat="1" ht="15" customHeight="1" x14ac:dyDescent="0.3">
      <c r="A19" s="91" t="s">
        <v>35</v>
      </c>
      <c r="B19" s="92" t="str">
        <f>VLOOKUP(TQ4C[[#This Row],[Author]],Tabla10[],2,FALSE)</f>
        <v>High risk</v>
      </c>
      <c r="C19" s="92" t="str">
        <f>VLOOKUP(TQ4C[[#This Row],[Author]],Tabla10[],3,FALSE)</f>
        <v>Unclear</v>
      </c>
      <c r="D19" s="92" t="str">
        <f>VLOOKUP(TQ4C[[#This Row],[Author]],Tabla10[],4,FALSE)</f>
        <v>High risk</v>
      </c>
      <c r="E19" s="92" t="str">
        <f>VLOOKUP(TQ4C[[#This Row],[Author]],Tabla10[],5,FALSE)</f>
        <v>Unclear</v>
      </c>
      <c r="F19" s="92" t="str">
        <f>VLOOKUP(TQ4C[[#This Row],[Author]],Tabla10[],6,FALSE)</f>
        <v>Unclear</v>
      </c>
      <c r="G19" s="92" t="str">
        <f>VLOOKUP(TQ4C[[#This Row],[Author]],Tabla10[],7,FALSE)</f>
        <v>Low risk</v>
      </c>
      <c r="H19" s="92">
        <f>COUNTIF(TQ4C[[#This Row],[Selection]:[Other biases ]],"Low risk")</f>
        <v>1</v>
      </c>
      <c r="I19" s="92">
        <f>COUNTIF(TQ4C[[#This Row],[Selection]:[Other biases ]],"Unclear")</f>
        <v>3</v>
      </c>
      <c r="J19" s="92">
        <f>COUNTIF(TQ4C[[#This Row],[Selection]:[Other biases ]],"High risk")</f>
        <v>2</v>
      </c>
      <c r="K19" s="92">
        <f>TQ4C[[#This Row],[Low risk]]*100/6</f>
        <v>16.666666666666668</v>
      </c>
      <c r="L19" s="92">
        <f>TQ4C[[#This Row],[Unclear]]*100/6</f>
        <v>50</v>
      </c>
      <c r="M19" s="93">
        <f>TQ4C[[#This Row],[High risk]]*100/6</f>
        <v>33.333333333333336</v>
      </c>
      <c r="N19" s="97"/>
    </row>
    <row r="20" spans="1:14" s="1" customFormat="1" ht="15" customHeight="1" x14ac:dyDescent="0.3">
      <c r="A20" s="94" t="s">
        <v>25</v>
      </c>
      <c r="B20" s="95" t="str">
        <f>VLOOKUP(TQ4C[[#This Row],[Author]],Tabla10[],2,FALSE)</f>
        <v>Low risk</v>
      </c>
      <c r="C20" s="95" t="str">
        <f>VLOOKUP(TQ4C[[#This Row],[Author]],Tabla10[],3,FALSE)</f>
        <v>Low risk</v>
      </c>
      <c r="D20" s="95" t="str">
        <f>VLOOKUP(TQ4C[[#This Row],[Author]],Tabla10[],4,FALSE)</f>
        <v>Low risk</v>
      </c>
      <c r="E20" s="95" t="str">
        <f>VLOOKUP(TQ4C[[#This Row],[Author]],Tabla10[],5,FALSE)</f>
        <v>Low risk</v>
      </c>
      <c r="F20" s="95" t="str">
        <f>VLOOKUP(TQ4C[[#This Row],[Author]],Tabla10[],6,FALSE)</f>
        <v>Low risk</v>
      </c>
      <c r="G20" s="95" t="str">
        <f>VLOOKUP(TQ4C[[#This Row],[Author]],Tabla10[],7,FALSE)</f>
        <v>Low risk</v>
      </c>
      <c r="H20" s="95">
        <f>COUNTIF(TQ4C[[#This Row],[Selection]:[Other biases ]],"Low risk")</f>
        <v>6</v>
      </c>
      <c r="I20" s="95">
        <f>COUNTIF(TQ4C[[#This Row],[Selection]:[Other biases ]],"Unclear")</f>
        <v>0</v>
      </c>
      <c r="J20" s="95">
        <f>COUNTIF(TQ4C[[#This Row],[Selection]:[Other biases ]],"High risk")</f>
        <v>0</v>
      </c>
      <c r="K20" s="95">
        <f>TQ4C[[#This Row],[Low risk]]*100/6</f>
        <v>100</v>
      </c>
      <c r="L20" s="95">
        <f>TQ4C[[#This Row],[Unclear]]*100/6</f>
        <v>0</v>
      </c>
      <c r="M20" s="96">
        <f>TQ4C[[#This Row],[High risk]]*100/6</f>
        <v>0</v>
      </c>
      <c r="N20" s="97"/>
    </row>
    <row r="21" spans="1:14" s="1" customFormat="1" x14ac:dyDescent="0.3">
      <c r="A21" s="90"/>
      <c r="B21" s="97"/>
      <c r="C21" s="97"/>
      <c r="D21" s="97"/>
      <c r="E21" s="97"/>
      <c r="F21" s="97"/>
      <c r="G21" s="97"/>
      <c r="H21" s="97"/>
      <c r="I21" s="97"/>
      <c r="J21" s="97"/>
      <c r="K21" s="97"/>
      <c r="L21" s="97"/>
      <c r="M21" s="97"/>
      <c r="N21" s="97"/>
    </row>
    <row r="22" spans="1:14" s="1" customFormat="1" x14ac:dyDescent="0.3">
      <c r="A22" s="90"/>
      <c r="B22" s="98" t="s">
        <v>26</v>
      </c>
      <c r="C22" s="98" t="s">
        <v>27</v>
      </c>
      <c r="D22" s="98" t="s">
        <v>28</v>
      </c>
      <c r="E22" s="98" t="s">
        <v>29</v>
      </c>
      <c r="F22" s="98" t="s">
        <v>30</v>
      </c>
      <c r="G22" s="98" t="s">
        <v>31</v>
      </c>
      <c r="H22" s="98" t="s">
        <v>32</v>
      </c>
      <c r="I22" s="98" t="s">
        <v>29</v>
      </c>
      <c r="J22" s="97"/>
      <c r="K22" s="97"/>
      <c r="L22" s="97"/>
      <c r="M22" s="97"/>
      <c r="N22" s="97"/>
    </row>
    <row r="23" spans="1:14" x14ac:dyDescent="0.3">
      <c r="A23" s="90"/>
      <c r="B23" s="99">
        <f>SUM(TQ4C[Low risk])</f>
        <v>73</v>
      </c>
      <c r="C23" s="100">
        <f>SUM(TQ4C[Unclear])</f>
        <v>21</v>
      </c>
      <c r="D23" s="101">
        <f>SUM(TQ4C[High risk])</f>
        <v>2</v>
      </c>
      <c r="E23" s="100">
        <f>SUM(B23:D23)</f>
        <v>96</v>
      </c>
      <c r="F23" s="101">
        <f>B23*100/E23</f>
        <v>76.041666666666671</v>
      </c>
      <c r="G23" s="101">
        <f>C23*100/E23</f>
        <v>21.875</v>
      </c>
      <c r="H23" s="101">
        <f>D23*100/E23</f>
        <v>2.0833333333333335</v>
      </c>
      <c r="I23" s="100">
        <f>SUM(F23:H23)</f>
        <v>100</v>
      </c>
      <c r="J23" s="90"/>
      <c r="K23" s="90"/>
      <c r="L23" s="90"/>
      <c r="M23" s="90"/>
      <c r="N23" s="90"/>
    </row>
    <row r="24" spans="1:14" x14ac:dyDescent="0.3">
      <c r="A24" s="90"/>
      <c r="B24" s="90"/>
      <c r="C24" s="90"/>
      <c r="D24" s="90"/>
      <c r="E24" s="90"/>
      <c r="F24" s="90"/>
      <c r="G24" s="90"/>
      <c r="H24" s="90"/>
      <c r="I24" s="90"/>
      <c r="J24" s="90"/>
      <c r="K24" s="90"/>
      <c r="L24" s="90"/>
      <c r="M24" s="90"/>
      <c r="N24" s="90"/>
    </row>
    <row r="25" spans="1:14" x14ac:dyDescent="0.3">
      <c r="A25" s="90"/>
      <c r="B25" s="90"/>
      <c r="C25" s="90"/>
      <c r="D25" s="90"/>
      <c r="E25" s="90"/>
      <c r="F25" s="90"/>
      <c r="G25" s="90"/>
      <c r="H25" s="90"/>
      <c r="I25" s="90"/>
      <c r="J25" s="90"/>
      <c r="K25" s="90"/>
      <c r="L25" s="90"/>
      <c r="M25" s="90"/>
      <c r="N25" s="90"/>
    </row>
  </sheetData>
  <mergeCells count="2">
    <mergeCell ref="B2:M2"/>
    <mergeCell ref="A1:M1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77C8D-E007-411B-970D-6CF18A988986}">
  <sheetPr codeName="Hoja6">
    <tabColor theme="0"/>
  </sheetPr>
  <dimension ref="A1:N27"/>
  <sheetViews>
    <sheetView zoomScale="75" zoomScaleNormal="75" workbookViewId="0">
      <selection sqref="A1:M1"/>
    </sheetView>
  </sheetViews>
  <sheetFormatPr baseColWidth="10" defaultRowHeight="14.4" x14ac:dyDescent="0.3"/>
  <cols>
    <col min="1" max="1" width="30.6640625" customWidth="1"/>
    <col min="2" max="13" width="15.6640625" customWidth="1"/>
  </cols>
  <sheetData>
    <row r="1" spans="1:14" s="15" customFormat="1" ht="30" customHeight="1" x14ac:dyDescent="0.35">
      <c r="A1" s="192" t="s">
        <v>42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4"/>
    </row>
    <row r="2" spans="1:14" s="20" customFormat="1" ht="15.6" x14ac:dyDescent="0.3">
      <c r="A2" s="89" t="s">
        <v>68</v>
      </c>
      <c r="B2" s="189" t="s">
        <v>102</v>
      </c>
      <c r="C2" s="190"/>
      <c r="D2" s="190"/>
      <c r="E2" s="190"/>
      <c r="F2" s="190"/>
      <c r="G2" s="190"/>
      <c r="H2" s="190"/>
      <c r="I2" s="190"/>
      <c r="J2" s="190"/>
      <c r="K2" s="190"/>
      <c r="L2" s="190"/>
      <c r="M2" s="191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s="30" customFormat="1" x14ac:dyDescent="0.3">
      <c r="A4" s="86" t="s">
        <v>59</v>
      </c>
      <c r="B4" s="87" t="s">
        <v>43</v>
      </c>
      <c r="C4" s="87" t="s">
        <v>44</v>
      </c>
      <c r="D4" s="87" t="s">
        <v>45</v>
      </c>
      <c r="E4" s="87" t="s">
        <v>46</v>
      </c>
      <c r="F4" s="87" t="s">
        <v>47</v>
      </c>
      <c r="G4" s="87" t="s">
        <v>48</v>
      </c>
      <c r="H4" s="87" t="s">
        <v>1</v>
      </c>
      <c r="I4" s="87" t="s">
        <v>2</v>
      </c>
      <c r="J4" s="87" t="s">
        <v>3</v>
      </c>
      <c r="K4" s="87" t="s">
        <v>4</v>
      </c>
      <c r="L4" s="87" t="s">
        <v>5</v>
      </c>
      <c r="M4" s="88" t="s">
        <v>6</v>
      </c>
    </row>
    <row r="5" spans="1:14" s="1" customFormat="1" x14ac:dyDescent="0.3">
      <c r="A5" s="91" t="s">
        <v>33</v>
      </c>
      <c r="B5" s="92" t="str">
        <f>VLOOKUP(TQ5C[[#This Row],[Author]],Tabla10[],2,FALSE)</f>
        <v>Low risk</v>
      </c>
      <c r="C5" s="92" t="str">
        <f>VLOOKUP(TQ5C[[#This Row],[Author]],Tabla10[],3,FALSE)</f>
        <v>Low risk</v>
      </c>
      <c r="D5" s="92" t="str">
        <f>VLOOKUP(TQ5C[[#This Row],[Author]],Tabla10[],4,FALSE)</f>
        <v>Low risk</v>
      </c>
      <c r="E5" s="92" t="str">
        <f>VLOOKUP(TQ5C[[#This Row],[Author]],Tabla10[],5,FALSE)</f>
        <v>Unclear</v>
      </c>
      <c r="F5" s="92" t="str">
        <f>VLOOKUP(TQ5C[[#This Row],[Author]],Tabla10[],6,FALSE)</f>
        <v>Low risk</v>
      </c>
      <c r="G5" s="92" t="str">
        <f>VLOOKUP(TQ5C[[#This Row],[Author]],Tabla10[],7,FALSE)</f>
        <v>Low risk</v>
      </c>
      <c r="H5" s="92">
        <f>COUNTIF(TQ5C[[#This Row],[Selection]:[Other biases ]],"Low risk")</f>
        <v>5</v>
      </c>
      <c r="I5" s="92">
        <f>COUNTIF(TQ5C[[#This Row],[Selection]:[Other biases ]],"Unclear")</f>
        <v>1</v>
      </c>
      <c r="J5" s="92">
        <f>COUNTIF(TQ5C[[#This Row],[Selection]:[Other biases ]],"High risk")</f>
        <v>0</v>
      </c>
      <c r="K5" s="92">
        <f>TQ5C[[#This Row],[Low risk]]*100/6</f>
        <v>83.333333333333329</v>
      </c>
      <c r="L5" s="92">
        <f>TQ5C[[#This Row],[Unclear]]*100/6</f>
        <v>16.666666666666668</v>
      </c>
      <c r="M5" s="93">
        <f>TQ5C[[#This Row],[High risk]]*100/6</f>
        <v>0</v>
      </c>
    </row>
    <row r="6" spans="1:14" s="1" customFormat="1" x14ac:dyDescent="0.3">
      <c r="A6" s="91" t="s">
        <v>12</v>
      </c>
      <c r="B6" s="92" t="str">
        <f>VLOOKUP(TQ5C[[#This Row],[Author]],Tabla10[],2,FALSE)</f>
        <v>Low risk</v>
      </c>
      <c r="C6" s="92" t="str">
        <f>VLOOKUP(TQ5C[[#This Row],[Author]],Tabla10[],3,FALSE)</f>
        <v>Low risk</v>
      </c>
      <c r="D6" s="92" t="str">
        <f>VLOOKUP(TQ5C[[#This Row],[Author]],Tabla10[],4,FALSE)</f>
        <v>Unclear</v>
      </c>
      <c r="E6" s="92" t="str">
        <f>VLOOKUP(TQ5C[[#This Row],[Author]],Tabla10[],5,FALSE)</f>
        <v>Low risk</v>
      </c>
      <c r="F6" s="92" t="str">
        <f>VLOOKUP(TQ5C[[#This Row],[Author]],Tabla10[],6,FALSE)</f>
        <v>Low risk</v>
      </c>
      <c r="G6" s="92" t="str">
        <f>VLOOKUP(TQ5C[[#This Row],[Author]],Tabla10[],7,FALSE)</f>
        <v>Low risk</v>
      </c>
      <c r="H6" s="92">
        <f>COUNTIF(TQ5C[[#This Row],[Selection]:[Other biases ]],"Low risk")</f>
        <v>5</v>
      </c>
      <c r="I6" s="92">
        <f>COUNTIF(TQ5C[[#This Row],[Selection]:[Other biases ]],"Unclear")</f>
        <v>1</v>
      </c>
      <c r="J6" s="92">
        <f>COUNTIF(TQ5C[[#This Row],[Selection]:[Other biases ]],"High risk")</f>
        <v>0</v>
      </c>
      <c r="K6" s="92">
        <f>TQ5C[[#This Row],[Low risk]]*100/6</f>
        <v>83.333333333333329</v>
      </c>
      <c r="L6" s="92">
        <f>TQ5C[[#This Row],[Unclear]]*100/6</f>
        <v>16.666666666666668</v>
      </c>
      <c r="M6" s="93">
        <f>TQ5C[[#This Row],[High risk]]*100/6</f>
        <v>0</v>
      </c>
    </row>
    <row r="7" spans="1:14" s="1" customFormat="1" x14ac:dyDescent="0.3">
      <c r="A7" s="91" t="s">
        <v>9</v>
      </c>
      <c r="B7" s="92" t="str">
        <f>VLOOKUP(TQ5C[[#This Row],[Author]],Tabla10[],2,FALSE)</f>
        <v>Low risk</v>
      </c>
      <c r="C7" s="92" t="str">
        <f>VLOOKUP(TQ5C[[#This Row],[Author]],Tabla10[],3,FALSE)</f>
        <v>Low risk</v>
      </c>
      <c r="D7" s="92" t="str">
        <f>VLOOKUP(TQ5C[[#This Row],[Author]],Tabla10[],4,FALSE)</f>
        <v>Low risk</v>
      </c>
      <c r="E7" s="92" t="str">
        <f>VLOOKUP(TQ5C[[#This Row],[Author]],Tabla10[],5,FALSE)</f>
        <v>Unclear</v>
      </c>
      <c r="F7" s="92" t="str">
        <f>VLOOKUP(TQ5C[[#This Row],[Author]],Tabla10[],6,FALSE)</f>
        <v>Low risk</v>
      </c>
      <c r="G7" s="92" t="str">
        <f>VLOOKUP(TQ5C[[#This Row],[Author]],Tabla10[],7,FALSE)</f>
        <v>Low risk</v>
      </c>
      <c r="H7" s="92">
        <f>COUNTIF(TQ5C[[#This Row],[Selection]:[Other biases ]],"Low risk")</f>
        <v>5</v>
      </c>
      <c r="I7" s="92">
        <f>COUNTIF(TQ5C[[#This Row],[Selection]:[Other biases ]],"Unclear")</f>
        <v>1</v>
      </c>
      <c r="J7" s="92">
        <f>COUNTIF(TQ5C[[#This Row],[Selection]:[Other biases ]],"High risk")</f>
        <v>0</v>
      </c>
      <c r="K7" s="92">
        <f>TQ5C[[#This Row],[Low risk]]*100/6</f>
        <v>83.333333333333329</v>
      </c>
      <c r="L7" s="92">
        <f>TQ5C[[#This Row],[Unclear]]*100/6</f>
        <v>16.666666666666668</v>
      </c>
      <c r="M7" s="93">
        <f>TQ5C[[#This Row],[High risk]]*100/6</f>
        <v>0</v>
      </c>
    </row>
    <row r="8" spans="1:14" s="1" customFormat="1" x14ac:dyDescent="0.3">
      <c r="A8" s="91" t="s">
        <v>10</v>
      </c>
      <c r="B8" s="92" t="str">
        <f>VLOOKUP(TQ5C[[#This Row],[Author]],Tabla10[],2,FALSE)</f>
        <v>Low risk</v>
      </c>
      <c r="C8" s="92" t="str">
        <f>VLOOKUP(TQ5C[[#This Row],[Author]],Tabla10[],3,FALSE)</f>
        <v>Low risk</v>
      </c>
      <c r="D8" s="92" t="str">
        <f>VLOOKUP(TQ5C[[#This Row],[Author]],Tabla10[],4,FALSE)</f>
        <v>Low risk</v>
      </c>
      <c r="E8" s="92" t="str">
        <f>VLOOKUP(TQ5C[[#This Row],[Author]],Tabla10[],5,FALSE)</f>
        <v>Low risk</v>
      </c>
      <c r="F8" s="92" t="str">
        <f>VLOOKUP(TQ5C[[#This Row],[Author]],Tabla10[],6,FALSE)</f>
        <v>Low risk</v>
      </c>
      <c r="G8" s="92" t="str">
        <f>VLOOKUP(TQ5C[[#This Row],[Author]],Tabla10[],7,FALSE)</f>
        <v>Low risk</v>
      </c>
      <c r="H8" s="92">
        <f>COUNTIF(TQ5C[[#This Row],[Selection]:[Other biases ]],"Low risk")</f>
        <v>6</v>
      </c>
      <c r="I8" s="92">
        <f>COUNTIF(TQ5C[[#This Row],[Selection]:[Other biases ]],"Unclear")</f>
        <v>0</v>
      </c>
      <c r="J8" s="92">
        <f>COUNTIF(TQ5C[[#This Row],[Selection]:[Other biases ]],"High risk")</f>
        <v>0</v>
      </c>
      <c r="K8" s="92">
        <f>TQ5C[[#This Row],[Low risk]]*100/6</f>
        <v>100</v>
      </c>
      <c r="L8" s="92">
        <f>TQ5C[[#This Row],[Unclear]]*100/6</f>
        <v>0</v>
      </c>
      <c r="M8" s="93">
        <f>TQ5C[[#This Row],[High risk]]*100/6</f>
        <v>0</v>
      </c>
    </row>
    <row r="9" spans="1:14" s="1" customFormat="1" x14ac:dyDescent="0.3">
      <c r="A9" s="91" t="s">
        <v>13</v>
      </c>
      <c r="B9" s="92" t="str">
        <f>VLOOKUP(TQ5C[[#This Row],[Author]],Tabla10[],2,FALSE)</f>
        <v>Unclear</v>
      </c>
      <c r="C9" s="92" t="str">
        <f>VLOOKUP(TQ5C[[#This Row],[Author]],Tabla10[],3,FALSE)</f>
        <v>Low risk</v>
      </c>
      <c r="D9" s="92" t="str">
        <f>VLOOKUP(TQ5C[[#This Row],[Author]],Tabla10[],4,FALSE)</f>
        <v>Low risk</v>
      </c>
      <c r="E9" s="92" t="str">
        <f>VLOOKUP(TQ5C[[#This Row],[Author]],Tabla10[],5,FALSE)</f>
        <v>Unclear</v>
      </c>
      <c r="F9" s="92" t="str">
        <f>VLOOKUP(TQ5C[[#This Row],[Author]],Tabla10[],6,FALSE)</f>
        <v>Low risk</v>
      </c>
      <c r="G9" s="92" t="str">
        <f>VLOOKUP(TQ5C[[#This Row],[Author]],Tabla10[],7,FALSE)</f>
        <v>Low risk</v>
      </c>
      <c r="H9" s="92">
        <f>COUNTIF(TQ5C[[#This Row],[Selection]:[Other biases ]],"Low risk")</f>
        <v>4</v>
      </c>
      <c r="I9" s="92">
        <f>COUNTIF(TQ5C[[#This Row],[Selection]:[Other biases ]],"Unclear")</f>
        <v>2</v>
      </c>
      <c r="J9" s="92">
        <f>COUNTIF(TQ5C[[#This Row],[Selection]:[Other biases ]],"High risk")</f>
        <v>0</v>
      </c>
      <c r="K9" s="92">
        <f>TQ5C[[#This Row],[Low risk]]*100/6</f>
        <v>66.666666666666671</v>
      </c>
      <c r="L9" s="92">
        <f>TQ5C[[#This Row],[Unclear]]*100/6</f>
        <v>33.333333333333336</v>
      </c>
      <c r="M9" s="93">
        <f>TQ5C[[#This Row],[High risk]]*100/6</f>
        <v>0</v>
      </c>
    </row>
    <row r="10" spans="1:14" s="1" customFormat="1" x14ac:dyDescent="0.3">
      <c r="A10" s="91" t="s">
        <v>14</v>
      </c>
      <c r="B10" s="92" t="str">
        <f>VLOOKUP(TQ5C[[#This Row],[Author]],Tabla10[],2,FALSE)</f>
        <v>Low risk</v>
      </c>
      <c r="C10" s="92" t="str">
        <f>VLOOKUP(TQ5C[[#This Row],[Author]],Tabla10[],3,FALSE)</f>
        <v>Low risk</v>
      </c>
      <c r="D10" s="92" t="str">
        <f>VLOOKUP(TQ5C[[#This Row],[Author]],Tabla10[],4,FALSE)</f>
        <v>Low risk</v>
      </c>
      <c r="E10" s="92" t="str">
        <f>VLOOKUP(TQ5C[[#This Row],[Author]],Tabla10[],5,FALSE)</f>
        <v>Unclear</v>
      </c>
      <c r="F10" s="92" t="str">
        <f>VLOOKUP(TQ5C[[#This Row],[Author]],Tabla10[],6,FALSE)</f>
        <v>Low risk</v>
      </c>
      <c r="G10" s="92" t="str">
        <f>VLOOKUP(TQ5C[[#This Row],[Author]],Tabla10[],7,FALSE)</f>
        <v>Low risk</v>
      </c>
      <c r="H10" s="92">
        <f>COUNTIF(TQ5C[[#This Row],[Selection]:[Other biases ]],"Low risk")</f>
        <v>5</v>
      </c>
      <c r="I10" s="92">
        <f>COUNTIF(TQ5C[[#This Row],[Selection]:[Other biases ]],"Unclear")</f>
        <v>1</v>
      </c>
      <c r="J10" s="92">
        <f>COUNTIF(TQ5C[[#This Row],[Selection]:[Other biases ]],"High risk")</f>
        <v>0</v>
      </c>
      <c r="K10" s="92">
        <f>TQ5C[[#This Row],[Low risk]]*100/6</f>
        <v>83.333333333333329</v>
      </c>
      <c r="L10" s="92">
        <f>TQ5C[[#This Row],[Unclear]]*100/6</f>
        <v>16.666666666666668</v>
      </c>
      <c r="M10" s="93">
        <f>TQ5C[[#This Row],[High risk]]*100/6</f>
        <v>0</v>
      </c>
    </row>
    <row r="11" spans="1:14" s="1" customFormat="1" x14ac:dyDescent="0.3">
      <c r="A11" s="91" t="s">
        <v>15</v>
      </c>
      <c r="B11" s="92" t="str">
        <f>VLOOKUP(TQ5C[[#This Row],[Author]],Tabla10[],2,FALSE)</f>
        <v>Low risk</v>
      </c>
      <c r="C11" s="92" t="str">
        <f>VLOOKUP(TQ5C[[#This Row],[Author]],Tabla10[],3,FALSE)</f>
        <v>Low risk</v>
      </c>
      <c r="D11" s="92" t="str">
        <f>VLOOKUP(TQ5C[[#This Row],[Author]],Tabla10[],4,FALSE)</f>
        <v>Low risk</v>
      </c>
      <c r="E11" s="92" t="str">
        <f>VLOOKUP(TQ5C[[#This Row],[Author]],Tabla10[],5,FALSE)</f>
        <v>Low risk</v>
      </c>
      <c r="F11" s="92" t="str">
        <f>VLOOKUP(TQ5C[[#This Row],[Author]],Tabla10[],6,FALSE)</f>
        <v>Low risk</v>
      </c>
      <c r="G11" s="92" t="str">
        <f>VLOOKUP(TQ5C[[#This Row],[Author]],Tabla10[],7,FALSE)</f>
        <v>Low risk</v>
      </c>
      <c r="H11" s="92">
        <f>COUNTIF(TQ5C[[#This Row],[Selection]:[Other biases ]],"Low risk")</f>
        <v>6</v>
      </c>
      <c r="I11" s="92">
        <f>COUNTIF(TQ5C[[#This Row],[Selection]:[Other biases ]],"Unclear")</f>
        <v>0</v>
      </c>
      <c r="J11" s="92">
        <f>COUNTIF(TQ5C[[#This Row],[Selection]:[Other biases ]],"High risk")</f>
        <v>0</v>
      </c>
      <c r="K11" s="92">
        <f>TQ5C[[#This Row],[Low risk]]*100/6</f>
        <v>100</v>
      </c>
      <c r="L11" s="92">
        <f>TQ5C[[#This Row],[Unclear]]*100/6</f>
        <v>0</v>
      </c>
      <c r="M11" s="93">
        <f>TQ5C[[#This Row],[High risk]]*100/6</f>
        <v>0</v>
      </c>
    </row>
    <row r="12" spans="1:14" s="1" customFormat="1" x14ac:dyDescent="0.3">
      <c r="A12" s="91" t="s">
        <v>34</v>
      </c>
      <c r="B12" s="92" t="str">
        <f>VLOOKUP(TQ5C[[#This Row],[Author]],Tabla10[],2,FALSE)</f>
        <v>Low risk</v>
      </c>
      <c r="C12" s="92" t="str">
        <f>VLOOKUP(TQ5C[[#This Row],[Author]],Tabla10[],3,FALSE)</f>
        <v>Low risk</v>
      </c>
      <c r="D12" s="92" t="str">
        <f>VLOOKUP(TQ5C[[#This Row],[Author]],Tabla10[],4,FALSE)</f>
        <v>Low risk</v>
      </c>
      <c r="E12" s="92" t="str">
        <f>VLOOKUP(TQ5C[[#This Row],[Author]],Tabla10[],5,FALSE)</f>
        <v>Low risk</v>
      </c>
      <c r="F12" s="92" t="str">
        <f>VLOOKUP(TQ5C[[#This Row],[Author]],Tabla10[],6,FALSE)</f>
        <v>Low risk</v>
      </c>
      <c r="G12" s="92" t="str">
        <f>VLOOKUP(TQ5C[[#This Row],[Author]],Tabla10[],7,FALSE)</f>
        <v>Low risk</v>
      </c>
      <c r="H12" s="92">
        <f>COUNTIF(TQ5C[[#This Row],[Selection]:[Other biases ]],"Low risk")</f>
        <v>6</v>
      </c>
      <c r="I12" s="92">
        <f>COUNTIF(TQ5C[[#This Row],[Selection]:[Other biases ]],"Unclear")</f>
        <v>0</v>
      </c>
      <c r="J12" s="92">
        <f>COUNTIF(TQ5C[[#This Row],[Selection]:[Other biases ]],"High risk")</f>
        <v>0</v>
      </c>
      <c r="K12" s="92">
        <f>TQ5C[[#This Row],[Low risk]]*100/6</f>
        <v>100</v>
      </c>
      <c r="L12" s="92">
        <f>TQ5C[[#This Row],[Unclear]]*100/6</f>
        <v>0</v>
      </c>
      <c r="M12" s="93">
        <f>TQ5C[[#This Row],[High risk]]*100/6</f>
        <v>0</v>
      </c>
    </row>
    <row r="13" spans="1:14" s="1" customFormat="1" x14ac:dyDescent="0.3">
      <c r="A13" s="91" t="s">
        <v>8</v>
      </c>
      <c r="B13" s="92" t="str">
        <f>VLOOKUP(TQ5C[[#This Row],[Author]],Tabla10[],2,FALSE)</f>
        <v>Unclear</v>
      </c>
      <c r="C13" s="92" t="str">
        <f>VLOOKUP(TQ5C[[#This Row],[Author]],Tabla10[],3,FALSE)</f>
        <v>Unclear</v>
      </c>
      <c r="D13" s="92" t="str">
        <f>VLOOKUP(TQ5C[[#This Row],[Author]],Tabla10[],4,FALSE)</f>
        <v>Low risk</v>
      </c>
      <c r="E13" s="92" t="str">
        <f>VLOOKUP(TQ5C[[#This Row],[Author]],Tabla10[],5,FALSE)</f>
        <v>Low risk</v>
      </c>
      <c r="F13" s="92" t="str">
        <f>VLOOKUP(TQ5C[[#This Row],[Author]],Tabla10[],6,FALSE)</f>
        <v>Low risk</v>
      </c>
      <c r="G13" s="92" t="str">
        <f>VLOOKUP(TQ5C[[#This Row],[Author]],Tabla10[],7,FALSE)</f>
        <v>Low risk</v>
      </c>
      <c r="H13" s="92">
        <f>COUNTIF(TQ5C[[#This Row],[Selection]:[Other biases ]],"Low risk")</f>
        <v>4</v>
      </c>
      <c r="I13" s="92">
        <f>COUNTIF(TQ5C[[#This Row],[Selection]:[Other biases ]],"Unclear")</f>
        <v>2</v>
      </c>
      <c r="J13" s="92">
        <f>COUNTIF(TQ5C[[#This Row],[Selection]:[Other biases ]],"High risk")</f>
        <v>0</v>
      </c>
      <c r="K13" s="92">
        <f>TQ5C[[#This Row],[Low risk]]*100/6</f>
        <v>66.666666666666671</v>
      </c>
      <c r="L13" s="92">
        <f>TQ5C[[#This Row],[Unclear]]*100/6</f>
        <v>33.333333333333336</v>
      </c>
      <c r="M13" s="93">
        <f>TQ5C[[#This Row],[High risk]]*100/6</f>
        <v>0</v>
      </c>
    </row>
    <row r="14" spans="1:14" s="1" customFormat="1" x14ac:dyDescent="0.3">
      <c r="A14" s="91" t="s">
        <v>16</v>
      </c>
      <c r="B14" s="92" t="str">
        <f>VLOOKUP(TQ5C[[#This Row],[Author]],Tabla10[],2,FALSE)</f>
        <v>Unclear</v>
      </c>
      <c r="C14" s="92" t="str">
        <f>VLOOKUP(TQ5C[[#This Row],[Author]],Tabla10[],3,FALSE)</f>
        <v>Low risk</v>
      </c>
      <c r="D14" s="92" t="str">
        <f>VLOOKUP(TQ5C[[#This Row],[Author]],Tabla10[],4,FALSE)</f>
        <v>Low risk</v>
      </c>
      <c r="E14" s="92" t="str">
        <f>VLOOKUP(TQ5C[[#This Row],[Author]],Tabla10[],5,FALSE)</f>
        <v>Low risk</v>
      </c>
      <c r="F14" s="92" t="str">
        <f>VLOOKUP(TQ5C[[#This Row],[Author]],Tabla10[],6,FALSE)</f>
        <v>Low risk</v>
      </c>
      <c r="G14" s="92" t="str">
        <f>VLOOKUP(TQ5C[[#This Row],[Author]],Tabla10[],7,FALSE)</f>
        <v>Low risk</v>
      </c>
      <c r="H14" s="92">
        <f>COUNTIF(TQ5C[[#This Row],[Selection]:[Other biases ]],"Low risk")</f>
        <v>5</v>
      </c>
      <c r="I14" s="92">
        <f>COUNTIF(TQ5C[[#This Row],[Selection]:[Other biases ]],"Unclear")</f>
        <v>1</v>
      </c>
      <c r="J14" s="92">
        <f>COUNTIF(TQ5C[[#This Row],[Selection]:[Other biases ]],"High risk")</f>
        <v>0</v>
      </c>
      <c r="K14" s="92">
        <f>TQ5C[[#This Row],[Low risk]]*100/6</f>
        <v>83.333333333333329</v>
      </c>
      <c r="L14" s="92">
        <f>TQ5C[[#This Row],[Unclear]]*100/6</f>
        <v>16.666666666666668</v>
      </c>
      <c r="M14" s="93">
        <f>TQ5C[[#This Row],[High risk]]*100/6</f>
        <v>0</v>
      </c>
    </row>
    <row r="15" spans="1:14" x14ac:dyDescent="0.3">
      <c r="A15" s="91" t="s">
        <v>17</v>
      </c>
      <c r="B15" s="92" t="str">
        <f>VLOOKUP(TQ5C[[#This Row],[Author]],Tabla10[],2,FALSE)</f>
        <v>Unclear</v>
      </c>
      <c r="C15" s="92" t="str">
        <f>VLOOKUP(TQ5C[[#This Row],[Author]],Tabla10[],3,FALSE)</f>
        <v>Low risk</v>
      </c>
      <c r="D15" s="92" t="str">
        <f>VLOOKUP(TQ5C[[#This Row],[Author]],Tabla10[],4,FALSE)</f>
        <v>Low risk</v>
      </c>
      <c r="E15" s="92" t="str">
        <f>VLOOKUP(TQ5C[[#This Row],[Author]],Tabla10[],5,FALSE)</f>
        <v>Low risk</v>
      </c>
      <c r="F15" s="92" t="str">
        <f>VLOOKUP(TQ5C[[#This Row],[Author]],Tabla10[],6,FALSE)</f>
        <v>Low risk</v>
      </c>
      <c r="G15" s="92" t="str">
        <f>VLOOKUP(TQ5C[[#This Row],[Author]],Tabla10[],7,FALSE)</f>
        <v>Low risk</v>
      </c>
      <c r="H15" s="92">
        <f>COUNTIF(TQ5C[[#This Row],[Selection]:[Other biases ]],"Low risk")</f>
        <v>5</v>
      </c>
      <c r="I15" s="92">
        <f>COUNTIF(TQ5C[[#This Row],[Selection]:[Other biases ]],"Unclear")</f>
        <v>1</v>
      </c>
      <c r="J15" s="92">
        <f>COUNTIF(TQ5C[[#This Row],[Selection]:[Other biases ]],"High risk")</f>
        <v>0</v>
      </c>
      <c r="K15" s="92">
        <f>TQ5C[[#This Row],[Low risk]]*100/6</f>
        <v>83.333333333333329</v>
      </c>
      <c r="L15" s="92">
        <f>TQ5C[[#This Row],[Unclear]]*100/6</f>
        <v>16.666666666666668</v>
      </c>
      <c r="M15" s="93">
        <f>TQ5C[[#This Row],[High risk]]*100/6</f>
        <v>0</v>
      </c>
    </row>
    <row r="16" spans="1:14" s="1" customFormat="1" x14ac:dyDescent="0.3">
      <c r="A16" s="91" t="s">
        <v>18</v>
      </c>
      <c r="B16" s="92" t="str">
        <f>VLOOKUP(TQ5C[[#This Row],[Author]],Tabla10[],2,FALSE)</f>
        <v>Low risk</v>
      </c>
      <c r="C16" s="92" t="str">
        <f>VLOOKUP(TQ5C[[#This Row],[Author]],Tabla10[],3,FALSE)</f>
        <v>Low risk</v>
      </c>
      <c r="D16" s="92" t="str">
        <f>VLOOKUP(TQ5C[[#This Row],[Author]],Tabla10[],4,FALSE)</f>
        <v>Low risk</v>
      </c>
      <c r="E16" s="92" t="str">
        <f>VLOOKUP(TQ5C[[#This Row],[Author]],Tabla10[],5,FALSE)</f>
        <v>Low risk</v>
      </c>
      <c r="F16" s="92" t="str">
        <f>VLOOKUP(TQ5C[[#This Row],[Author]],Tabla10[],6,FALSE)</f>
        <v>Low risk</v>
      </c>
      <c r="G16" s="92" t="str">
        <f>VLOOKUP(TQ5C[[#This Row],[Author]],Tabla10[],7,FALSE)</f>
        <v>Low risk</v>
      </c>
      <c r="H16" s="92">
        <f>COUNTIF(TQ5C[[#This Row],[Selection]:[Other biases ]],"Low risk")</f>
        <v>6</v>
      </c>
      <c r="I16" s="92">
        <f>COUNTIF(TQ5C[[#This Row],[Selection]:[Other biases ]],"Unclear")</f>
        <v>0</v>
      </c>
      <c r="J16" s="92">
        <f>COUNTIF(TQ5C[[#This Row],[Selection]:[Other biases ]],"High risk")</f>
        <v>0</v>
      </c>
      <c r="K16" s="92">
        <f>TQ5C[[#This Row],[Low risk]]*100/6</f>
        <v>100</v>
      </c>
      <c r="L16" s="92">
        <f>TQ5C[[#This Row],[Unclear]]*100/6</f>
        <v>0</v>
      </c>
      <c r="M16" s="93">
        <f>TQ5C[[#This Row],[High risk]]*100/6</f>
        <v>0</v>
      </c>
    </row>
    <row r="17" spans="1:13" s="1" customFormat="1" x14ac:dyDescent="0.3">
      <c r="A17" s="91" t="s">
        <v>19</v>
      </c>
      <c r="B17" s="92" t="str">
        <f>VLOOKUP(TQ5C[[#This Row],[Author]],Tabla10[],2,FALSE)</f>
        <v>Unclear</v>
      </c>
      <c r="C17" s="92" t="str">
        <f>VLOOKUP(TQ5C[[#This Row],[Author]],Tabla10[],3,FALSE)</f>
        <v>Unclear</v>
      </c>
      <c r="D17" s="92" t="str">
        <f>VLOOKUP(TQ5C[[#This Row],[Author]],Tabla10[],4,FALSE)</f>
        <v>Unclear</v>
      </c>
      <c r="E17" s="92" t="str">
        <f>VLOOKUP(TQ5C[[#This Row],[Author]],Tabla10[],5,FALSE)</f>
        <v>Low risk</v>
      </c>
      <c r="F17" s="92" t="str">
        <f>VLOOKUP(TQ5C[[#This Row],[Author]],Tabla10[],6,FALSE)</f>
        <v>Low risk</v>
      </c>
      <c r="G17" s="92" t="str">
        <f>VLOOKUP(TQ5C[[#This Row],[Author]],Tabla10[],7,FALSE)</f>
        <v>Low risk</v>
      </c>
      <c r="H17" s="92">
        <f>COUNTIF(TQ5C[[#This Row],[Selection]:[Other biases ]],"Low risk")</f>
        <v>3</v>
      </c>
      <c r="I17" s="92">
        <f>COUNTIF(TQ5C[[#This Row],[Selection]:[Other biases ]],"Unclear")</f>
        <v>3</v>
      </c>
      <c r="J17" s="92">
        <f>COUNTIF(TQ5C[[#This Row],[Selection]:[Other biases ]],"High risk")</f>
        <v>0</v>
      </c>
      <c r="K17" s="92">
        <f>TQ5C[[#This Row],[Low risk]]*100/6</f>
        <v>50</v>
      </c>
      <c r="L17" s="92">
        <f>TQ5C[[#This Row],[Unclear]]*100/6</f>
        <v>50</v>
      </c>
      <c r="M17" s="93">
        <f>TQ5C[[#This Row],[High risk]]*100/6</f>
        <v>0</v>
      </c>
    </row>
    <row r="18" spans="1:13" s="1" customFormat="1" x14ac:dyDescent="0.3">
      <c r="A18" s="91" t="s">
        <v>20</v>
      </c>
      <c r="B18" s="92" t="str">
        <f>VLOOKUP(TQ5C[[#This Row],[Author]],Tabla10[],2,FALSE)</f>
        <v>Low risk</v>
      </c>
      <c r="C18" s="92" t="str">
        <f>VLOOKUP(TQ5C[[#This Row],[Author]],Tabla10[],3,FALSE)</f>
        <v>Unclear</v>
      </c>
      <c r="D18" s="92" t="str">
        <f>VLOOKUP(TQ5C[[#This Row],[Author]],Tabla10[],4,FALSE)</f>
        <v>Low risk</v>
      </c>
      <c r="E18" s="92" t="str">
        <f>VLOOKUP(TQ5C[[#This Row],[Author]],Tabla10[],5,FALSE)</f>
        <v>Low risk</v>
      </c>
      <c r="F18" s="92" t="str">
        <f>VLOOKUP(TQ5C[[#This Row],[Author]],Tabla10[],6,FALSE)</f>
        <v>Low risk</v>
      </c>
      <c r="G18" s="92" t="str">
        <f>VLOOKUP(TQ5C[[#This Row],[Author]],Tabla10[],7,FALSE)</f>
        <v>Low risk</v>
      </c>
      <c r="H18" s="92">
        <f>COUNTIF(TQ5C[[#This Row],[Selection]:[Other biases ]],"Low risk")</f>
        <v>5</v>
      </c>
      <c r="I18" s="92">
        <f>COUNTIF(TQ5C[[#This Row],[Selection]:[Other biases ]],"Unclear")</f>
        <v>1</v>
      </c>
      <c r="J18" s="92">
        <f>COUNTIF(TQ5C[[#This Row],[Selection]:[Other biases ]],"High risk")</f>
        <v>0</v>
      </c>
      <c r="K18" s="92">
        <f>TQ5C[[#This Row],[Low risk]]*100/6</f>
        <v>83.333333333333329</v>
      </c>
      <c r="L18" s="92">
        <f>TQ5C[[#This Row],[Unclear]]*100/6</f>
        <v>16.666666666666668</v>
      </c>
      <c r="M18" s="93">
        <f>TQ5C[[#This Row],[High risk]]*100/6</f>
        <v>0</v>
      </c>
    </row>
    <row r="19" spans="1:13" s="1" customFormat="1" x14ac:dyDescent="0.3">
      <c r="A19" s="91" t="s">
        <v>22</v>
      </c>
      <c r="B19" s="92" t="str">
        <f>VLOOKUP(TQ5C[[#This Row],[Author]],Tabla10[],2,FALSE)</f>
        <v>Unclear</v>
      </c>
      <c r="C19" s="92" t="str">
        <f>VLOOKUP(TQ5C[[#This Row],[Author]],Tabla10[],3,FALSE)</f>
        <v>Low risk</v>
      </c>
      <c r="D19" s="92" t="str">
        <f>VLOOKUP(TQ5C[[#This Row],[Author]],Tabla10[],4,FALSE)</f>
        <v>Low risk</v>
      </c>
      <c r="E19" s="92" t="str">
        <f>VLOOKUP(TQ5C[[#This Row],[Author]],Tabla10[],5,FALSE)</f>
        <v>Low risk</v>
      </c>
      <c r="F19" s="92" t="str">
        <f>VLOOKUP(TQ5C[[#This Row],[Author]],Tabla10[],6,FALSE)</f>
        <v>Low risk</v>
      </c>
      <c r="G19" s="92" t="str">
        <f>VLOOKUP(TQ5C[[#This Row],[Author]],Tabla10[],7,FALSE)</f>
        <v>Low risk</v>
      </c>
      <c r="H19" s="92">
        <f>COUNTIF(TQ5C[[#This Row],[Selection]:[Other biases ]],"Low risk")</f>
        <v>5</v>
      </c>
      <c r="I19" s="92">
        <f>COUNTIF(TQ5C[[#This Row],[Selection]:[Other biases ]],"Unclear")</f>
        <v>1</v>
      </c>
      <c r="J19" s="92">
        <f>COUNTIF(TQ5C[[#This Row],[Selection]:[Other biases ]],"High risk")</f>
        <v>0</v>
      </c>
      <c r="K19" s="92">
        <f>TQ5C[[#This Row],[Low risk]]*100/6</f>
        <v>83.333333333333329</v>
      </c>
      <c r="L19" s="92">
        <f>TQ5C[[#This Row],[Unclear]]*100/6</f>
        <v>16.666666666666668</v>
      </c>
      <c r="M19" s="93">
        <f>TQ5C[[#This Row],[High risk]]*100/6</f>
        <v>0</v>
      </c>
    </row>
    <row r="20" spans="1:13" s="1" customFormat="1" x14ac:dyDescent="0.3">
      <c r="A20" s="91" t="s">
        <v>23</v>
      </c>
      <c r="B20" s="92" t="str">
        <f>VLOOKUP(TQ5C[[#This Row],[Author]],Tabla10[],2,FALSE)</f>
        <v>Unclear</v>
      </c>
      <c r="C20" s="92" t="str">
        <f>VLOOKUP(TQ5C[[#This Row],[Author]],Tabla10[],3,FALSE)</f>
        <v>Unclear</v>
      </c>
      <c r="D20" s="92" t="str">
        <f>VLOOKUP(TQ5C[[#This Row],[Author]],Tabla10[],4,FALSE)</f>
        <v>Low risk</v>
      </c>
      <c r="E20" s="92" t="str">
        <f>VLOOKUP(TQ5C[[#This Row],[Author]],Tabla10[],5,FALSE)</f>
        <v>Low risk</v>
      </c>
      <c r="F20" s="92" t="str">
        <f>VLOOKUP(TQ5C[[#This Row],[Author]],Tabla10[],6,FALSE)</f>
        <v>Low risk</v>
      </c>
      <c r="G20" s="92" t="str">
        <f>VLOOKUP(TQ5C[[#This Row],[Author]],Tabla10[],7,FALSE)</f>
        <v>Low risk</v>
      </c>
      <c r="H20" s="92">
        <f>COUNTIF(TQ5C[[#This Row],[Selection]:[Other biases ]],"Low risk")</f>
        <v>4</v>
      </c>
      <c r="I20" s="92">
        <f>COUNTIF(TQ5C[[#This Row],[Selection]:[Other biases ]],"Unclear")</f>
        <v>2</v>
      </c>
      <c r="J20" s="92">
        <f>COUNTIF(TQ5C[[#This Row],[Selection]:[Other biases ]],"High risk")</f>
        <v>0</v>
      </c>
      <c r="K20" s="92">
        <f>TQ5C[[#This Row],[Low risk]]*100/6</f>
        <v>66.666666666666671</v>
      </c>
      <c r="L20" s="92">
        <f>TQ5C[[#This Row],[Unclear]]*100/6</f>
        <v>33.333333333333336</v>
      </c>
      <c r="M20" s="93">
        <f>TQ5C[[#This Row],[High risk]]*100/6</f>
        <v>0</v>
      </c>
    </row>
    <row r="21" spans="1:13" s="1" customFormat="1" x14ac:dyDescent="0.3">
      <c r="A21" s="91" t="s">
        <v>24</v>
      </c>
      <c r="B21" s="92" t="str">
        <f>VLOOKUP(TQ5C[[#This Row],[Author]],Tabla10[],2,FALSE)</f>
        <v>Low risk</v>
      </c>
      <c r="C21" s="92" t="str">
        <f>VLOOKUP(TQ5C[[#This Row],[Author]],Tabla10[],3,FALSE)</f>
        <v>Low risk</v>
      </c>
      <c r="D21" s="92" t="str">
        <f>VLOOKUP(TQ5C[[#This Row],[Author]],Tabla10[],4,FALSE)</f>
        <v>Low risk</v>
      </c>
      <c r="E21" s="92" t="str">
        <f>VLOOKUP(TQ5C[[#This Row],[Author]],Tabla10[],5,FALSE)</f>
        <v>Low risk</v>
      </c>
      <c r="F21" s="92" t="str">
        <f>VLOOKUP(TQ5C[[#This Row],[Author]],Tabla10[],6,FALSE)</f>
        <v>Low risk</v>
      </c>
      <c r="G21" s="92" t="str">
        <f>VLOOKUP(TQ5C[[#This Row],[Author]],Tabla10[],7,FALSE)</f>
        <v>Low risk</v>
      </c>
      <c r="H21" s="92">
        <f>COUNTIF(TQ5C[[#This Row],[Selection]:[Other biases ]],"Low risk")</f>
        <v>6</v>
      </c>
      <c r="I21" s="92">
        <f>COUNTIF(TQ5C[[#This Row],[Selection]:[Other biases ]],"Unclear")</f>
        <v>0</v>
      </c>
      <c r="J21" s="92">
        <f>COUNTIF(TQ5C[[#This Row],[Selection]:[Other biases ]],"High risk")</f>
        <v>0</v>
      </c>
      <c r="K21" s="92">
        <f>TQ5C[[#This Row],[Low risk]]*100/6</f>
        <v>100</v>
      </c>
      <c r="L21" s="92">
        <f>TQ5C[[#This Row],[Unclear]]*100/6</f>
        <v>0</v>
      </c>
      <c r="M21" s="93">
        <f>TQ5C[[#This Row],[High risk]]*100/6</f>
        <v>0</v>
      </c>
    </row>
    <row r="22" spans="1:13" s="1" customFormat="1" x14ac:dyDescent="0.3">
      <c r="A22" s="94" t="s">
        <v>25</v>
      </c>
      <c r="B22" s="95" t="str">
        <f>VLOOKUP(TQ5C[[#This Row],[Author]],Tabla10[],2,FALSE)</f>
        <v>Low risk</v>
      </c>
      <c r="C22" s="95" t="str">
        <f>VLOOKUP(TQ5C[[#This Row],[Author]],Tabla10[],3,FALSE)</f>
        <v>Low risk</v>
      </c>
      <c r="D22" s="95" t="str">
        <f>VLOOKUP(TQ5C[[#This Row],[Author]],Tabla10[],4,FALSE)</f>
        <v>Low risk</v>
      </c>
      <c r="E22" s="95" t="str">
        <f>VLOOKUP(TQ5C[[#This Row],[Author]],Tabla10[],5,FALSE)</f>
        <v>Low risk</v>
      </c>
      <c r="F22" s="95" t="str">
        <f>VLOOKUP(TQ5C[[#This Row],[Author]],Tabla10[],6,FALSE)</f>
        <v>Low risk</v>
      </c>
      <c r="G22" s="95" t="str">
        <f>VLOOKUP(TQ5C[[#This Row],[Author]],Tabla10[],7,FALSE)</f>
        <v>Low risk</v>
      </c>
      <c r="H22" s="95">
        <f>COUNTIF(TQ5C[[#This Row],[Selection]:[Other biases ]],"Low risk")</f>
        <v>6</v>
      </c>
      <c r="I22" s="95">
        <f>COUNTIF(TQ5C[[#This Row],[Selection]:[Other biases ]],"Unclear")</f>
        <v>0</v>
      </c>
      <c r="J22" s="95">
        <f>COUNTIF(TQ5C[[#This Row],[Selection]:[Other biases ]],"High risk")</f>
        <v>0</v>
      </c>
      <c r="K22" s="95">
        <f>TQ5C[[#This Row],[Low risk]]*100/6</f>
        <v>100</v>
      </c>
      <c r="L22" s="95">
        <f>TQ5C[[#This Row],[Unclear]]*100/6</f>
        <v>0</v>
      </c>
      <c r="M22" s="96">
        <f>TQ5C[[#This Row],[High risk]]*100/6</f>
        <v>0</v>
      </c>
    </row>
    <row r="23" spans="1:13" x14ac:dyDescent="0.3">
      <c r="A23" s="90"/>
      <c r="B23" s="90"/>
      <c r="C23" s="90"/>
      <c r="D23" s="90"/>
      <c r="E23" s="90"/>
      <c r="F23" s="90"/>
      <c r="G23" s="90"/>
      <c r="H23" s="90"/>
      <c r="I23" s="90"/>
      <c r="J23" s="90"/>
      <c r="K23" s="90"/>
      <c r="L23" s="90"/>
      <c r="M23" s="90"/>
    </row>
    <row r="24" spans="1:13" x14ac:dyDescent="0.3">
      <c r="A24" s="90"/>
      <c r="B24" s="98" t="s">
        <v>26</v>
      </c>
      <c r="C24" s="98" t="s">
        <v>27</v>
      </c>
      <c r="D24" s="98" t="s">
        <v>28</v>
      </c>
      <c r="E24" s="98" t="s">
        <v>29</v>
      </c>
      <c r="F24" s="98" t="s">
        <v>30</v>
      </c>
      <c r="G24" s="98" t="s">
        <v>31</v>
      </c>
      <c r="H24" s="98" t="s">
        <v>32</v>
      </c>
      <c r="I24" s="98" t="s">
        <v>29</v>
      </c>
      <c r="J24" s="90"/>
      <c r="K24" s="90"/>
      <c r="L24" s="90"/>
      <c r="M24" s="90"/>
    </row>
    <row r="25" spans="1:13" x14ac:dyDescent="0.3">
      <c r="A25" s="90"/>
      <c r="B25" s="99">
        <f>SUM(TQ5C[Low risk])</f>
        <v>91</v>
      </c>
      <c r="C25" s="100">
        <f>SUM(TQ5C[Unclear])</f>
        <v>17</v>
      </c>
      <c r="D25" s="101">
        <f>SUM(TQ5C[High risk])</f>
        <v>0</v>
      </c>
      <c r="E25" s="100">
        <f>SUM(B25:D25)</f>
        <v>108</v>
      </c>
      <c r="F25" s="101">
        <f>B25*100/E25</f>
        <v>84.259259259259252</v>
      </c>
      <c r="G25" s="101">
        <f>C25*100/E25</f>
        <v>15.74074074074074</v>
      </c>
      <c r="H25" s="99">
        <f>D25*100/E25</f>
        <v>0</v>
      </c>
      <c r="I25" s="100">
        <f>SUM(F25:H25)</f>
        <v>100</v>
      </c>
      <c r="J25" s="90"/>
      <c r="K25" s="90"/>
      <c r="L25" s="90"/>
      <c r="M25" s="90"/>
    </row>
    <row r="26" spans="1:13" x14ac:dyDescent="0.3">
      <c r="A26" s="90"/>
      <c r="B26" s="90"/>
      <c r="C26" s="90"/>
      <c r="D26" s="90"/>
      <c r="E26" s="90"/>
      <c r="F26" s="90"/>
      <c r="G26" s="90"/>
      <c r="H26" s="90"/>
      <c r="I26" s="90"/>
      <c r="J26" s="90"/>
      <c r="K26" s="90"/>
      <c r="L26" s="90"/>
      <c r="M26" s="90"/>
    </row>
    <row r="27" spans="1:13" x14ac:dyDescent="0.3">
      <c r="A27" s="90"/>
      <c r="B27" s="90"/>
      <c r="C27" s="90"/>
      <c r="D27" s="90"/>
      <c r="E27" s="90"/>
      <c r="F27" s="90"/>
      <c r="G27" s="90"/>
      <c r="H27" s="90"/>
      <c r="I27" s="90"/>
      <c r="J27" s="90"/>
      <c r="K27" s="90"/>
      <c r="L27" s="90"/>
      <c r="M27" s="90"/>
    </row>
  </sheetData>
  <mergeCells count="2">
    <mergeCell ref="B2:M2"/>
    <mergeCell ref="A1:M1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87345-2F2F-43B2-8380-96627DDE0A67}">
  <sheetPr codeName="Hoja7">
    <tabColor theme="0"/>
  </sheetPr>
  <dimension ref="A1:O19"/>
  <sheetViews>
    <sheetView zoomScale="75" zoomScaleNormal="75" workbookViewId="0">
      <selection activeCell="B24" sqref="B24"/>
    </sheetView>
  </sheetViews>
  <sheetFormatPr baseColWidth="10" defaultRowHeight="14.4" x14ac:dyDescent="0.3"/>
  <cols>
    <col min="1" max="1" width="30.6640625" customWidth="1"/>
    <col min="2" max="13" width="15.6640625" customWidth="1"/>
  </cols>
  <sheetData>
    <row r="1" spans="1:15" s="15" customFormat="1" ht="30" customHeight="1" x14ac:dyDescent="0.35">
      <c r="A1" s="192" t="s">
        <v>42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4"/>
      <c r="N1" s="102"/>
      <c r="O1" s="102"/>
    </row>
    <row r="2" spans="1:15" s="20" customFormat="1" ht="15.6" x14ac:dyDescent="0.3">
      <c r="A2" s="89" t="s">
        <v>67</v>
      </c>
      <c r="B2" s="189" t="s">
        <v>103</v>
      </c>
      <c r="C2" s="190"/>
      <c r="D2" s="190"/>
      <c r="E2" s="190"/>
      <c r="F2" s="190"/>
      <c r="G2" s="190"/>
      <c r="H2" s="190"/>
      <c r="I2" s="190"/>
      <c r="J2" s="190"/>
      <c r="K2" s="190"/>
      <c r="L2" s="190"/>
      <c r="M2" s="191"/>
      <c r="N2" s="103"/>
      <c r="O2" s="106"/>
    </row>
    <row r="3" spans="1:15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  <c r="N3" s="90"/>
      <c r="O3" s="90"/>
    </row>
    <row r="4" spans="1:15" s="30" customFormat="1" x14ac:dyDescent="0.3">
      <c r="A4" s="86" t="s">
        <v>59</v>
      </c>
      <c r="B4" s="87" t="s">
        <v>43</v>
      </c>
      <c r="C4" s="87" t="s">
        <v>44</v>
      </c>
      <c r="D4" s="87" t="s">
        <v>45</v>
      </c>
      <c r="E4" s="87" t="s">
        <v>46</v>
      </c>
      <c r="F4" s="87" t="s">
        <v>47</v>
      </c>
      <c r="G4" s="87" t="s">
        <v>48</v>
      </c>
      <c r="H4" s="87" t="s">
        <v>1</v>
      </c>
      <c r="I4" s="87" t="s">
        <v>2</v>
      </c>
      <c r="J4" s="87" t="s">
        <v>3</v>
      </c>
      <c r="K4" s="87" t="s">
        <v>4</v>
      </c>
      <c r="L4" s="87" t="s">
        <v>5</v>
      </c>
      <c r="M4" s="88" t="s">
        <v>6</v>
      </c>
      <c r="N4" s="104"/>
      <c r="O4" s="104"/>
    </row>
    <row r="5" spans="1:15" s="1" customFormat="1" x14ac:dyDescent="0.3">
      <c r="A5" s="91" t="s">
        <v>12</v>
      </c>
      <c r="B5" s="92" t="str">
        <f>VLOOKUP(TQ6C[[#This Row],[Author]],Tabla10[],2,FALSE)</f>
        <v>Low risk</v>
      </c>
      <c r="C5" s="92" t="str">
        <f>VLOOKUP(TQ6C[[#This Row],[Author]],Tabla10[],3,FALSE)</f>
        <v>Low risk</v>
      </c>
      <c r="D5" s="92" t="str">
        <f>VLOOKUP(TQ6C[[#This Row],[Author]],Tabla10[],4,FALSE)</f>
        <v>Unclear</v>
      </c>
      <c r="E5" s="92" t="str">
        <f>VLOOKUP(TQ6C[[#This Row],[Author]],Tabla10[],5,FALSE)</f>
        <v>Low risk</v>
      </c>
      <c r="F5" s="92" t="str">
        <f>VLOOKUP(TQ6C[[#This Row],[Author]],Tabla10[],6,FALSE)</f>
        <v>Low risk</v>
      </c>
      <c r="G5" s="92" t="str">
        <f>VLOOKUP(TQ6C[[#This Row],[Author]],Tabla10[],7,FALSE)</f>
        <v>Low risk</v>
      </c>
      <c r="H5" s="92">
        <f>COUNTIF(TQ6C[[#This Row],[Selection]:[Other biases ]],"Low risk")</f>
        <v>5</v>
      </c>
      <c r="I5" s="92">
        <f>COUNTIF(TQ6C[[#This Row],[Selection]:[Other biases ]],"Unclear")</f>
        <v>1</v>
      </c>
      <c r="J5" s="92">
        <f>COUNTIF(TQ6C[[#This Row],[Selection]:[Other biases ]],"High risk")</f>
        <v>0</v>
      </c>
      <c r="K5" s="92">
        <f>TQ6C[[#This Row],[Low risk]]*100/6</f>
        <v>83.333333333333329</v>
      </c>
      <c r="L5" s="92">
        <f>TQ6C[[#This Row],[Unclear]]*100/6</f>
        <v>16.666666666666668</v>
      </c>
      <c r="M5" s="93">
        <f>TQ6C[[#This Row],[High risk]]*100/6</f>
        <v>0</v>
      </c>
      <c r="N5" s="97"/>
      <c r="O5" s="97"/>
    </row>
    <row r="6" spans="1:15" s="1" customFormat="1" x14ac:dyDescent="0.3">
      <c r="A6" s="91" t="s">
        <v>11</v>
      </c>
      <c r="B6" s="92" t="str">
        <f>VLOOKUP(TQ6C[[#This Row],[Author]],Tabla10[],2,FALSE)</f>
        <v>Low risk</v>
      </c>
      <c r="C6" s="92" t="str">
        <f>VLOOKUP(TQ6C[[#This Row],[Author]],Tabla10[],3,FALSE)</f>
        <v>Low risk</v>
      </c>
      <c r="D6" s="92" t="str">
        <f>VLOOKUP(TQ6C[[#This Row],[Author]],Tabla10[],4,FALSE)</f>
        <v>Unclear</v>
      </c>
      <c r="E6" s="92" t="str">
        <f>VLOOKUP(TQ6C[[#This Row],[Author]],Tabla10[],5,FALSE)</f>
        <v>Unclear</v>
      </c>
      <c r="F6" s="92" t="str">
        <f>VLOOKUP(TQ6C[[#This Row],[Author]],Tabla10[],6,FALSE)</f>
        <v>Low risk</v>
      </c>
      <c r="G6" s="92" t="str">
        <f>VLOOKUP(TQ6C[[#This Row],[Author]],Tabla10[],7,FALSE)</f>
        <v>Low risk</v>
      </c>
      <c r="H6" s="92">
        <f>COUNTIF(TQ6C[[#This Row],[Selection]:[Other biases ]],"Low risk")</f>
        <v>4</v>
      </c>
      <c r="I6" s="92">
        <f>COUNTIF(TQ6C[[#This Row],[Selection]:[Other biases ]],"Unclear")</f>
        <v>2</v>
      </c>
      <c r="J6" s="92">
        <f>COUNTIF(TQ6C[[#This Row],[Selection]:[Other biases ]],"High risk")</f>
        <v>0</v>
      </c>
      <c r="K6" s="92">
        <f>TQ6C[[#This Row],[Low risk]]*100/6</f>
        <v>66.666666666666671</v>
      </c>
      <c r="L6" s="92">
        <f>TQ6C[[#This Row],[Unclear]]*100/6</f>
        <v>33.333333333333336</v>
      </c>
      <c r="M6" s="93">
        <f>TQ6C[[#This Row],[High risk]]*100/6</f>
        <v>0</v>
      </c>
      <c r="N6" s="97"/>
      <c r="O6" s="97"/>
    </row>
    <row r="7" spans="1:15" s="1" customFormat="1" x14ac:dyDescent="0.3">
      <c r="A7" s="91" t="s">
        <v>13</v>
      </c>
      <c r="B7" s="92" t="str">
        <f>VLOOKUP(TQ6C[[#This Row],[Author]],Tabla10[],2,FALSE)</f>
        <v>Unclear</v>
      </c>
      <c r="C7" s="92" t="str">
        <f>VLOOKUP(TQ6C[[#This Row],[Author]],Tabla10[],3,FALSE)</f>
        <v>Low risk</v>
      </c>
      <c r="D7" s="92" t="str">
        <f>VLOOKUP(TQ6C[[#This Row],[Author]],Tabla10[],4,FALSE)</f>
        <v>Low risk</v>
      </c>
      <c r="E7" s="92" t="str">
        <f>VLOOKUP(TQ6C[[#This Row],[Author]],Tabla10[],5,FALSE)</f>
        <v>Unclear</v>
      </c>
      <c r="F7" s="92" t="str">
        <f>VLOOKUP(TQ6C[[#This Row],[Author]],Tabla10[],6,FALSE)</f>
        <v>Low risk</v>
      </c>
      <c r="G7" s="92" t="str">
        <f>VLOOKUP(TQ6C[[#This Row],[Author]],Tabla10[],7,FALSE)</f>
        <v>Low risk</v>
      </c>
      <c r="H7" s="92">
        <f>COUNTIF(TQ6C[[#This Row],[Selection]:[Other biases ]],"Low risk")</f>
        <v>4</v>
      </c>
      <c r="I7" s="92">
        <f>COUNTIF(TQ6C[[#This Row],[Selection]:[Other biases ]],"Unclear")</f>
        <v>2</v>
      </c>
      <c r="J7" s="92">
        <f>COUNTIF(TQ6C[[#This Row],[Selection]:[Other biases ]],"High risk")</f>
        <v>0</v>
      </c>
      <c r="K7" s="92">
        <f>TQ6C[[#This Row],[Low risk]]*100/6</f>
        <v>66.666666666666671</v>
      </c>
      <c r="L7" s="92">
        <f>TQ6C[[#This Row],[Unclear]]*100/6</f>
        <v>33.333333333333336</v>
      </c>
      <c r="M7" s="93">
        <f>TQ6C[[#This Row],[High risk]]*100/6</f>
        <v>0</v>
      </c>
      <c r="N7" s="97"/>
      <c r="O7" s="97"/>
    </row>
    <row r="8" spans="1:15" s="1" customFormat="1" x14ac:dyDescent="0.3">
      <c r="A8" s="91" t="s">
        <v>15</v>
      </c>
      <c r="B8" s="92" t="str">
        <f>VLOOKUP(TQ6C[[#This Row],[Author]],Tabla10[],2,FALSE)</f>
        <v>Low risk</v>
      </c>
      <c r="C8" s="92" t="str">
        <f>VLOOKUP(TQ6C[[#This Row],[Author]],Tabla10[],3,FALSE)</f>
        <v>Low risk</v>
      </c>
      <c r="D8" s="92" t="str">
        <f>VLOOKUP(TQ6C[[#This Row],[Author]],Tabla10[],4,FALSE)</f>
        <v>Low risk</v>
      </c>
      <c r="E8" s="92" t="str">
        <f>VLOOKUP(TQ6C[[#This Row],[Author]],Tabla10[],5,FALSE)</f>
        <v>Low risk</v>
      </c>
      <c r="F8" s="92" t="str">
        <f>VLOOKUP(TQ6C[[#This Row],[Author]],Tabla10[],6,FALSE)</f>
        <v>Low risk</v>
      </c>
      <c r="G8" s="92" t="str">
        <f>VLOOKUP(TQ6C[[#This Row],[Author]],Tabla10[],7,FALSE)</f>
        <v>Low risk</v>
      </c>
      <c r="H8" s="92">
        <f>COUNTIF(TQ6C[[#This Row],[Selection]:[Other biases ]],"Low risk")</f>
        <v>6</v>
      </c>
      <c r="I8" s="92">
        <f>COUNTIF(TQ6C[[#This Row],[Selection]:[Other biases ]],"Unclear")</f>
        <v>0</v>
      </c>
      <c r="J8" s="92">
        <f>COUNTIF(TQ6C[[#This Row],[Selection]:[Other biases ]],"High risk")</f>
        <v>0</v>
      </c>
      <c r="K8" s="92">
        <f>TQ6C[[#This Row],[Low risk]]*100/6</f>
        <v>100</v>
      </c>
      <c r="L8" s="92">
        <f>TQ6C[[#This Row],[Unclear]]*100/6</f>
        <v>0</v>
      </c>
      <c r="M8" s="93">
        <f>TQ6C[[#This Row],[High risk]]*100/6</f>
        <v>0</v>
      </c>
      <c r="N8" s="97"/>
      <c r="O8" s="97"/>
    </row>
    <row r="9" spans="1:15" s="1" customFormat="1" x14ac:dyDescent="0.3">
      <c r="A9" s="91" t="s">
        <v>8</v>
      </c>
      <c r="B9" s="92" t="str">
        <f>VLOOKUP(TQ6C[[#This Row],[Author]],Tabla10[],2,FALSE)</f>
        <v>Unclear</v>
      </c>
      <c r="C9" s="92" t="str">
        <f>VLOOKUP(TQ6C[[#This Row],[Author]],Tabla10[],3,FALSE)</f>
        <v>Unclear</v>
      </c>
      <c r="D9" s="92" t="str">
        <f>VLOOKUP(TQ6C[[#This Row],[Author]],Tabla10[],4,FALSE)</f>
        <v>Low risk</v>
      </c>
      <c r="E9" s="92" t="str">
        <f>VLOOKUP(TQ6C[[#This Row],[Author]],Tabla10[],5,FALSE)</f>
        <v>Low risk</v>
      </c>
      <c r="F9" s="92" t="str">
        <f>VLOOKUP(TQ6C[[#This Row],[Author]],Tabla10[],6,FALSE)</f>
        <v>Low risk</v>
      </c>
      <c r="G9" s="92" t="str">
        <f>VLOOKUP(TQ6C[[#This Row],[Author]],Tabla10[],7,FALSE)</f>
        <v>Low risk</v>
      </c>
      <c r="H9" s="92">
        <f>COUNTIF(TQ6C[[#This Row],[Selection]:[Other biases ]],"Low risk")</f>
        <v>4</v>
      </c>
      <c r="I9" s="92">
        <f>COUNTIF(TQ6C[[#This Row],[Selection]:[Other biases ]],"Unclear")</f>
        <v>2</v>
      </c>
      <c r="J9" s="92">
        <f>COUNTIF(TQ6C[[#This Row],[Selection]:[Other biases ]],"High risk")</f>
        <v>0</v>
      </c>
      <c r="K9" s="92">
        <f>TQ6C[[#This Row],[Low risk]]*100/6</f>
        <v>66.666666666666671</v>
      </c>
      <c r="L9" s="92">
        <f>TQ6C[[#This Row],[Unclear]]*100/6</f>
        <v>33.333333333333336</v>
      </c>
      <c r="M9" s="93">
        <f>TQ6C[[#This Row],[High risk]]*100/6</f>
        <v>0</v>
      </c>
      <c r="N9" s="97"/>
      <c r="O9" s="97"/>
    </row>
    <row r="10" spans="1:15" s="1" customFormat="1" x14ac:dyDescent="0.3">
      <c r="A10" s="91" t="s">
        <v>17</v>
      </c>
      <c r="B10" s="92" t="str">
        <f>VLOOKUP(TQ6C[[#This Row],[Author]],Tabla10[],2,FALSE)</f>
        <v>Unclear</v>
      </c>
      <c r="C10" s="92" t="str">
        <f>VLOOKUP(TQ6C[[#This Row],[Author]],Tabla10[],3,FALSE)</f>
        <v>Low risk</v>
      </c>
      <c r="D10" s="92" t="str">
        <f>VLOOKUP(TQ6C[[#This Row],[Author]],Tabla10[],4,FALSE)</f>
        <v>Low risk</v>
      </c>
      <c r="E10" s="92" t="str">
        <f>VLOOKUP(TQ6C[[#This Row],[Author]],Tabla10[],5,FALSE)</f>
        <v>Low risk</v>
      </c>
      <c r="F10" s="92" t="str">
        <f>VLOOKUP(TQ6C[[#This Row],[Author]],Tabla10[],6,FALSE)</f>
        <v>Low risk</v>
      </c>
      <c r="G10" s="92" t="str">
        <f>VLOOKUP(TQ6C[[#This Row],[Author]],Tabla10[],7,FALSE)</f>
        <v>Low risk</v>
      </c>
      <c r="H10" s="92">
        <f>COUNTIF(TQ6C[[#This Row],[Selection]:[Other biases ]],"Low risk")</f>
        <v>5</v>
      </c>
      <c r="I10" s="92">
        <f>COUNTIF(TQ6C[[#This Row],[Selection]:[Other biases ]],"Unclear")</f>
        <v>1</v>
      </c>
      <c r="J10" s="92">
        <f>COUNTIF(TQ6C[[#This Row],[Selection]:[Other biases ]],"High risk")</f>
        <v>0</v>
      </c>
      <c r="K10" s="92">
        <f>TQ6C[[#This Row],[Low risk]]*100/6</f>
        <v>83.333333333333329</v>
      </c>
      <c r="L10" s="92">
        <f>TQ6C[[#This Row],[Unclear]]*100/6</f>
        <v>16.666666666666668</v>
      </c>
      <c r="M10" s="93">
        <f>TQ6C[[#This Row],[High risk]]*100/6</f>
        <v>0</v>
      </c>
      <c r="N10" s="97"/>
      <c r="O10" s="97"/>
    </row>
    <row r="11" spans="1:15" s="1" customFormat="1" x14ac:dyDescent="0.3">
      <c r="A11" s="91" t="s">
        <v>21</v>
      </c>
      <c r="B11" s="92" t="str">
        <f>VLOOKUP(TQ6C[[#This Row],[Author]],Tabla10[],2,FALSE)</f>
        <v>Unclear</v>
      </c>
      <c r="C11" s="92" t="str">
        <f>VLOOKUP(TQ6C[[#This Row],[Author]],Tabla10[],3,FALSE)</f>
        <v>Low risk</v>
      </c>
      <c r="D11" s="92" t="str">
        <f>VLOOKUP(TQ6C[[#This Row],[Author]],Tabla10[],4,FALSE)</f>
        <v>Low risk</v>
      </c>
      <c r="E11" s="92" t="str">
        <f>VLOOKUP(TQ6C[[#This Row],[Author]],Tabla10[],5,FALSE)</f>
        <v>Low risk</v>
      </c>
      <c r="F11" s="92" t="str">
        <f>VLOOKUP(TQ6C[[#This Row],[Author]],Tabla10[],6,FALSE)</f>
        <v>Low risk</v>
      </c>
      <c r="G11" s="92" t="str">
        <f>VLOOKUP(TQ6C[[#This Row],[Author]],Tabla10[],7,FALSE)</f>
        <v>Low risk</v>
      </c>
      <c r="H11" s="92">
        <f>COUNTIF(TQ6C[[#This Row],[Selection]:[Other biases ]],"Low risk")</f>
        <v>5</v>
      </c>
      <c r="I11" s="92">
        <f>COUNTIF(TQ6C[[#This Row],[Selection]:[Other biases ]],"Unclear")</f>
        <v>1</v>
      </c>
      <c r="J11" s="92">
        <f>COUNTIF(TQ6C[[#This Row],[Selection]:[Other biases ]],"High risk")</f>
        <v>0</v>
      </c>
      <c r="K11" s="92">
        <f>TQ6C[[#This Row],[Low risk]]*100/6</f>
        <v>83.333333333333329</v>
      </c>
      <c r="L11" s="92">
        <f>TQ6C[[#This Row],[Unclear]]*100/6</f>
        <v>16.666666666666668</v>
      </c>
      <c r="M11" s="93">
        <f>TQ6C[[#This Row],[High risk]]*100/6</f>
        <v>0</v>
      </c>
      <c r="N11" s="97"/>
      <c r="O11" s="97"/>
    </row>
    <row r="12" spans="1:15" s="1" customFormat="1" x14ac:dyDescent="0.3">
      <c r="A12" s="91" t="s">
        <v>22</v>
      </c>
      <c r="B12" s="92" t="str">
        <f>VLOOKUP(TQ6C[[#This Row],[Author]],Tabla10[],2,FALSE)</f>
        <v>Unclear</v>
      </c>
      <c r="C12" s="92" t="str">
        <f>VLOOKUP(TQ6C[[#This Row],[Author]],Tabla10[],3,FALSE)</f>
        <v>Low risk</v>
      </c>
      <c r="D12" s="92" t="str">
        <f>VLOOKUP(TQ6C[[#This Row],[Author]],Tabla10[],4,FALSE)</f>
        <v>Low risk</v>
      </c>
      <c r="E12" s="92" t="str">
        <f>VLOOKUP(TQ6C[[#This Row],[Author]],Tabla10[],5,FALSE)</f>
        <v>Low risk</v>
      </c>
      <c r="F12" s="92" t="str">
        <f>VLOOKUP(TQ6C[[#This Row],[Author]],Tabla10[],6,FALSE)</f>
        <v>Low risk</v>
      </c>
      <c r="G12" s="92" t="str">
        <f>VLOOKUP(TQ6C[[#This Row],[Author]],Tabla10[],7,FALSE)</f>
        <v>Low risk</v>
      </c>
      <c r="H12" s="92">
        <f>COUNTIF(TQ6C[[#This Row],[Selection]:[Other biases ]],"Low risk")</f>
        <v>5</v>
      </c>
      <c r="I12" s="92">
        <f>COUNTIF(TQ6C[[#This Row],[Selection]:[Other biases ]],"Unclear")</f>
        <v>1</v>
      </c>
      <c r="J12" s="92">
        <f>COUNTIF(TQ6C[[#This Row],[Selection]:[Other biases ]],"High risk")</f>
        <v>0</v>
      </c>
      <c r="K12" s="92">
        <f>TQ6C[[#This Row],[Low risk]]*100/6</f>
        <v>83.333333333333329</v>
      </c>
      <c r="L12" s="92">
        <f>TQ6C[[#This Row],[Unclear]]*100/6</f>
        <v>16.666666666666668</v>
      </c>
      <c r="M12" s="93">
        <f>TQ6C[[#This Row],[High risk]]*100/6</f>
        <v>0</v>
      </c>
      <c r="N12" s="97"/>
      <c r="O12" s="97"/>
    </row>
    <row r="13" spans="1:15" s="1" customFormat="1" x14ac:dyDescent="0.3">
      <c r="A13" s="94" t="s">
        <v>23</v>
      </c>
      <c r="B13" s="95" t="str">
        <f>VLOOKUP(TQ6C[[#This Row],[Author]],Tabla10[],2,FALSE)</f>
        <v>Unclear</v>
      </c>
      <c r="C13" s="95" t="str">
        <f>VLOOKUP(TQ6C[[#This Row],[Author]],Tabla10[],3,FALSE)</f>
        <v>Unclear</v>
      </c>
      <c r="D13" s="95" t="str">
        <f>VLOOKUP(TQ6C[[#This Row],[Author]],Tabla10[],4,FALSE)</f>
        <v>Low risk</v>
      </c>
      <c r="E13" s="95" t="str">
        <f>VLOOKUP(TQ6C[[#This Row],[Author]],Tabla10[],5,FALSE)</f>
        <v>Low risk</v>
      </c>
      <c r="F13" s="95" t="str">
        <f>VLOOKUP(TQ6C[[#This Row],[Author]],Tabla10[],6,FALSE)</f>
        <v>Low risk</v>
      </c>
      <c r="G13" s="95" t="str">
        <f>VLOOKUP(TQ6C[[#This Row],[Author]],Tabla10[],7,FALSE)</f>
        <v>Low risk</v>
      </c>
      <c r="H13" s="95">
        <f>COUNTIF(TQ6C[[#This Row],[Selection]:[Other biases ]],"Low risk")</f>
        <v>4</v>
      </c>
      <c r="I13" s="95">
        <f>COUNTIF(TQ6C[[#This Row],[Selection]:[Other biases ]],"Unclear")</f>
        <v>2</v>
      </c>
      <c r="J13" s="95">
        <f>COUNTIF(TQ6C[[#This Row],[Selection]:[Other biases ]],"High risk")</f>
        <v>0</v>
      </c>
      <c r="K13" s="95">
        <f>TQ6C[[#This Row],[Low risk]]*100/6</f>
        <v>66.666666666666671</v>
      </c>
      <c r="L13" s="95">
        <f>TQ6C[[#This Row],[Unclear]]*100/6</f>
        <v>33.333333333333336</v>
      </c>
      <c r="M13" s="96">
        <f>TQ6C[[#This Row],[High risk]]*100/6</f>
        <v>0</v>
      </c>
      <c r="N13" s="97"/>
      <c r="O13" s="97"/>
    </row>
    <row r="14" spans="1:15" x14ac:dyDescent="0.3">
      <c r="A14" s="90"/>
      <c r="B14" s="90"/>
      <c r="C14" s="90"/>
      <c r="D14" s="90"/>
      <c r="E14" s="90"/>
      <c r="F14" s="90"/>
      <c r="G14" s="90"/>
      <c r="H14" s="90"/>
      <c r="I14" s="90"/>
      <c r="J14" s="90"/>
      <c r="K14" s="90"/>
      <c r="L14" s="90"/>
      <c r="M14" s="90"/>
      <c r="N14" s="90"/>
      <c r="O14" s="90"/>
    </row>
    <row r="15" spans="1:15" x14ac:dyDescent="0.3">
      <c r="A15" s="90"/>
      <c r="B15" s="98" t="s">
        <v>26</v>
      </c>
      <c r="C15" s="98" t="s">
        <v>27</v>
      </c>
      <c r="D15" s="98" t="s">
        <v>28</v>
      </c>
      <c r="E15" s="98" t="s">
        <v>29</v>
      </c>
      <c r="F15" s="98" t="s">
        <v>30</v>
      </c>
      <c r="G15" s="98" t="s">
        <v>31</v>
      </c>
      <c r="H15" s="98" t="s">
        <v>32</v>
      </c>
      <c r="I15" s="98" t="s">
        <v>29</v>
      </c>
      <c r="J15" s="90"/>
      <c r="K15" s="90"/>
      <c r="L15" s="90"/>
      <c r="M15" s="90"/>
      <c r="N15" s="90"/>
      <c r="O15" s="90"/>
    </row>
    <row r="16" spans="1:15" x14ac:dyDescent="0.3">
      <c r="A16" s="90"/>
      <c r="B16" s="99">
        <f>SUM(TQ6C[Low risk])</f>
        <v>42</v>
      </c>
      <c r="C16" s="100">
        <f>SUM(TQ6C[Unclear])</f>
        <v>12</v>
      </c>
      <c r="D16" s="101">
        <f>SUM(TQ6C[High risk])</f>
        <v>0</v>
      </c>
      <c r="E16" s="100">
        <f>SUM(B16:D16)</f>
        <v>54</v>
      </c>
      <c r="F16" s="101">
        <f>B16*100/E16</f>
        <v>77.777777777777771</v>
      </c>
      <c r="G16" s="101">
        <f>C16*100/E16</f>
        <v>22.222222222222221</v>
      </c>
      <c r="H16" s="99">
        <f>D16*100/E16</f>
        <v>0</v>
      </c>
      <c r="I16" s="100">
        <f>SUM(F16:H16)</f>
        <v>100</v>
      </c>
      <c r="J16" s="90"/>
      <c r="K16" s="90"/>
      <c r="L16" s="90"/>
      <c r="M16" s="90"/>
      <c r="N16" s="90"/>
      <c r="O16" s="90"/>
    </row>
    <row r="17" spans="1:15" x14ac:dyDescent="0.3">
      <c r="A17" s="90"/>
      <c r="B17" s="90"/>
      <c r="C17" s="90"/>
      <c r="D17" s="90"/>
      <c r="E17" s="90"/>
      <c r="F17" s="90"/>
      <c r="G17" s="90"/>
      <c r="H17" s="90"/>
      <c r="I17" s="90"/>
      <c r="J17" s="90"/>
      <c r="K17" s="90"/>
      <c r="L17" s="90"/>
      <c r="M17" s="90"/>
      <c r="N17" s="90"/>
      <c r="O17" s="90"/>
    </row>
    <row r="18" spans="1:15" x14ac:dyDescent="0.3">
      <c r="A18" s="90"/>
      <c r="B18" s="90"/>
      <c r="C18" s="90"/>
      <c r="D18" s="90"/>
      <c r="E18" s="90"/>
      <c r="F18" s="90"/>
      <c r="G18" s="90"/>
      <c r="H18" s="90"/>
      <c r="I18" s="90"/>
      <c r="J18" s="90"/>
      <c r="K18" s="90"/>
      <c r="L18" s="90"/>
      <c r="M18" s="90"/>
      <c r="N18" s="90"/>
      <c r="O18" s="90"/>
    </row>
    <row r="19" spans="1:15" x14ac:dyDescent="0.3">
      <c r="A19" s="90"/>
      <c r="B19" s="90"/>
      <c r="C19" s="90"/>
      <c r="D19" s="90"/>
      <c r="E19" s="90"/>
      <c r="F19" s="90"/>
      <c r="G19" s="90"/>
      <c r="H19" s="90"/>
      <c r="I19" s="90"/>
      <c r="J19" s="90"/>
      <c r="K19" s="90"/>
      <c r="L19" s="90"/>
      <c r="M19" s="90"/>
      <c r="N19" s="90"/>
      <c r="O19" s="90"/>
    </row>
  </sheetData>
  <mergeCells count="2">
    <mergeCell ref="B2:M2"/>
    <mergeCell ref="A1:M1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B5094-E2AA-4D54-BBFA-1EF2DBFD23B1}">
  <sheetPr codeName="Hoja8">
    <tabColor theme="0"/>
  </sheetPr>
  <dimension ref="A1:N15"/>
  <sheetViews>
    <sheetView zoomScale="75" zoomScaleNormal="75" workbookViewId="0">
      <selection activeCell="C22" sqref="C22"/>
    </sheetView>
  </sheetViews>
  <sheetFormatPr baseColWidth="10" defaultRowHeight="14.4" x14ac:dyDescent="0.3"/>
  <cols>
    <col min="1" max="1" width="30.6640625" customWidth="1"/>
    <col min="2" max="13" width="15.6640625" customWidth="1"/>
  </cols>
  <sheetData>
    <row r="1" spans="1:14" s="15" customFormat="1" ht="30" customHeight="1" x14ac:dyDescent="0.35">
      <c r="A1" s="192" t="s">
        <v>42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4"/>
    </row>
    <row r="2" spans="1:14" s="20" customFormat="1" ht="15.6" x14ac:dyDescent="0.3">
      <c r="A2" s="89" t="s">
        <v>69</v>
      </c>
      <c r="B2" s="189" t="s">
        <v>104</v>
      </c>
      <c r="C2" s="190"/>
      <c r="D2" s="190"/>
      <c r="E2" s="190"/>
      <c r="F2" s="190"/>
      <c r="G2" s="190"/>
      <c r="H2" s="190"/>
      <c r="I2" s="190"/>
      <c r="J2" s="190"/>
      <c r="K2" s="190"/>
      <c r="L2" s="190"/>
      <c r="M2" s="191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s="30" customFormat="1" x14ac:dyDescent="0.3">
      <c r="A4" s="86" t="s">
        <v>59</v>
      </c>
      <c r="B4" s="87" t="s">
        <v>43</v>
      </c>
      <c r="C4" s="87" t="s">
        <v>44</v>
      </c>
      <c r="D4" s="87" t="s">
        <v>45</v>
      </c>
      <c r="E4" s="87" t="s">
        <v>46</v>
      </c>
      <c r="F4" s="87" t="s">
        <v>47</v>
      </c>
      <c r="G4" s="87" t="s">
        <v>48</v>
      </c>
      <c r="H4" s="87" t="s">
        <v>1</v>
      </c>
      <c r="I4" s="87" t="s">
        <v>2</v>
      </c>
      <c r="J4" s="87" t="s">
        <v>3</v>
      </c>
      <c r="K4" s="87" t="s">
        <v>4</v>
      </c>
      <c r="L4" s="87" t="s">
        <v>5</v>
      </c>
      <c r="M4" s="88" t="s">
        <v>6</v>
      </c>
    </row>
    <row r="5" spans="1:14" s="1" customFormat="1" x14ac:dyDescent="0.3">
      <c r="A5" s="91" t="s">
        <v>12</v>
      </c>
      <c r="B5" s="92" t="str">
        <f>VLOOKUP(TQ7C[[#This Row],[Author]],Tabla10[],2,FALSE)</f>
        <v>Low risk</v>
      </c>
      <c r="C5" s="92" t="str">
        <f>VLOOKUP(TQ7C[[#This Row],[Author]],Tabla10[],3,FALSE)</f>
        <v>Low risk</v>
      </c>
      <c r="D5" s="92" t="str">
        <f>VLOOKUP(TQ7C[[#This Row],[Author]],Tabla10[],4,FALSE)</f>
        <v>Unclear</v>
      </c>
      <c r="E5" s="92" t="str">
        <f>VLOOKUP(TQ7C[[#This Row],[Author]],Tabla10[],5,FALSE)</f>
        <v>Low risk</v>
      </c>
      <c r="F5" s="92" t="str">
        <f>VLOOKUP(TQ7C[[#This Row],[Author]],Tabla10[],6,FALSE)</f>
        <v>Low risk</v>
      </c>
      <c r="G5" s="92" t="str">
        <f>VLOOKUP(TQ7C[[#This Row],[Author]],Tabla10[],7,FALSE)</f>
        <v>Low risk</v>
      </c>
      <c r="H5" s="92">
        <f>COUNTIF(TQ7C[[#This Row],[Selection]:[Other biases ]],"Low risk")</f>
        <v>5</v>
      </c>
      <c r="I5" s="92">
        <f>COUNTIF(TQ7C[[#This Row],[Selection]:[Other biases ]],"Unclear")</f>
        <v>1</v>
      </c>
      <c r="J5" s="92">
        <f>COUNTIF(TQ7C[[#This Row],[Selection]:[Other biases ]],"High risk")</f>
        <v>0</v>
      </c>
      <c r="K5" s="92">
        <f>TQ7C[[#This Row],[Low risk]]*100/6</f>
        <v>83.333333333333329</v>
      </c>
      <c r="L5" s="92">
        <f>TQ7C[[#This Row],[Unclear]]*100/6</f>
        <v>16.666666666666668</v>
      </c>
      <c r="M5" s="93">
        <f>TQ7C[[#This Row],[High risk]]*100/6</f>
        <v>0</v>
      </c>
    </row>
    <row r="6" spans="1:14" s="1" customFormat="1" x14ac:dyDescent="0.3">
      <c r="A6" s="91" t="s">
        <v>13</v>
      </c>
      <c r="B6" s="92" t="str">
        <f>VLOOKUP(TQ7C[[#This Row],[Author]],Tabla10[],2,FALSE)</f>
        <v>Unclear</v>
      </c>
      <c r="C6" s="92" t="str">
        <f>VLOOKUP(TQ7C[[#This Row],[Author]],Tabla10[],3,FALSE)</f>
        <v>Low risk</v>
      </c>
      <c r="D6" s="92" t="str">
        <f>VLOOKUP(TQ7C[[#This Row],[Author]],Tabla10[],4,FALSE)</f>
        <v>Low risk</v>
      </c>
      <c r="E6" s="92" t="str">
        <f>VLOOKUP(TQ7C[[#This Row],[Author]],Tabla10[],5,FALSE)</f>
        <v>Unclear</v>
      </c>
      <c r="F6" s="92" t="str">
        <f>VLOOKUP(TQ7C[[#This Row],[Author]],Tabla10[],6,FALSE)</f>
        <v>Low risk</v>
      </c>
      <c r="G6" s="92" t="str">
        <f>VLOOKUP(TQ7C[[#This Row],[Author]],Tabla10[],7,FALSE)</f>
        <v>Low risk</v>
      </c>
      <c r="H6" s="92">
        <f>COUNTIF(TQ7C[[#This Row],[Selection]:[Other biases ]],"Low risk")</f>
        <v>4</v>
      </c>
      <c r="I6" s="92">
        <f>COUNTIF(TQ7C[[#This Row],[Selection]:[Other biases ]],"Unclear")</f>
        <v>2</v>
      </c>
      <c r="J6" s="92">
        <f>COUNTIF(TQ7C[[#This Row],[Selection]:[Other biases ]],"High risk")</f>
        <v>0</v>
      </c>
      <c r="K6" s="92">
        <f>TQ7C[[#This Row],[Low risk]]*100/6</f>
        <v>66.666666666666671</v>
      </c>
      <c r="L6" s="92">
        <f>TQ7C[[#This Row],[Unclear]]*100/6</f>
        <v>33.333333333333336</v>
      </c>
      <c r="M6" s="93">
        <f>TQ7C[[#This Row],[High risk]]*100/6</f>
        <v>0</v>
      </c>
    </row>
    <row r="7" spans="1:14" s="1" customFormat="1" x14ac:dyDescent="0.3">
      <c r="A7" s="91" t="s">
        <v>14</v>
      </c>
      <c r="B7" s="92" t="str">
        <f>VLOOKUP(TQ7C[[#This Row],[Author]],Tabla10[],2,FALSE)</f>
        <v>Low risk</v>
      </c>
      <c r="C7" s="92" t="str">
        <f>VLOOKUP(TQ7C[[#This Row],[Author]],Tabla10[],3,FALSE)</f>
        <v>Low risk</v>
      </c>
      <c r="D7" s="92" t="str">
        <f>VLOOKUP(TQ7C[[#This Row],[Author]],Tabla10[],4,FALSE)</f>
        <v>Low risk</v>
      </c>
      <c r="E7" s="92" t="str">
        <f>VLOOKUP(TQ7C[[#This Row],[Author]],Tabla10[],5,FALSE)</f>
        <v>Unclear</v>
      </c>
      <c r="F7" s="92" t="str">
        <f>VLOOKUP(TQ7C[[#This Row],[Author]],Tabla10[],6,FALSE)</f>
        <v>Low risk</v>
      </c>
      <c r="G7" s="92" t="str">
        <f>VLOOKUP(TQ7C[[#This Row],[Author]],Tabla10[],7,FALSE)</f>
        <v>Low risk</v>
      </c>
      <c r="H7" s="92">
        <f>COUNTIF(TQ7C[[#This Row],[Selection]:[Other biases ]],"Low risk")</f>
        <v>5</v>
      </c>
      <c r="I7" s="92">
        <f>COUNTIF(TQ7C[[#This Row],[Selection]:[Other biases ]],"Unclear")</f>
        <v>1</v>
      </c>
      <c r="J7" s="92">
        <f>COUNTIF(TQ7C[[#This Row],[Selection]:[Other biases ]],"High risk")</f>
        <v>0</v>
      </c>
      <c r="K7" s="92">
        <f>TQ7C[[#This Row],[Low risk]]*100/6</f>
        <v>83.333333333333329</v>
      </c>
      <c r="L7" s="92">
        <f>TQ7C[[#This Row],[Unclear]]*100/6</f>
        <v>16.666666666666668</v>
      </c>
      <c r="M7" s="93">
        <f>TQ7C[[#This Row],[High risk]]*100/6</f>
        <v>0</v>
      </c>
    </row>
    <row r="8" spans="1:14" s="1" customFormat="1" x14ac:dyDescent="0.3">
      <c r="A8" s="91" t="s">
        <v>34</v>
      </c>
      <c r="B8" s="92" t="str">
        <f>VLOOKUP(TQ7C[[#This Row],[Author]],Tabla10[],2,FALSE)</f>
        <v>Low risk</v>
      </c>
      <c r="C8" s="92" t="str">
        <f>VLOOKUP(TQ7C[[#This Row],[Author]],Tabla10[],3,FALSE)</f>
        <v>Low risk</v>
      </c>
      <c r="D8" s="92" t="str">
        <f>VLOOKUP(TQ7C[[#This Row],[Author]],Tabla10[],4,FALSE)</f>
        <v>Low risk</v>
      </c>
      <c r="E8" s="92" t="str">
        <f>VLOOKUP(TQ7C[[#This Row],[Author]],Tabla10[],5,FALSE)</f>
        <v>Low risk</v>
      </c>
      <c r="F8" s="92" t="str">
        <f>VLOOKUP(TQ7C[[#This Row],[Author]],Tabla10[],6,FALSE)</f>
        <v>Low risk</v>
      </c>
      <c r="G8" s="92" t="str">
        <f>VLOOKUP(TQ7C[[#This Row],[Author]],Tabla10[],7,FALSE)</f>
        <v>Low risk</v>
      </c>
      <c r="H8" s="92">
        <f>COUNTIF(TQ7C[[#This Row],[Selection]:[Other biases ]],"Low risk")</f>
        <v>6</v>
      </c>
      <c r="I8" s="92">
        <f>COUNTIF(TQ7C[[#This Row],[Selection]:[Other biases ]],"Unclear")</f>
        <v>0</v>
      </c>
      <c r="J8" s="92">
        <f>COUNTIF(TQ7C[[#This Row],[Selection]:[Other biases ]],"High risk")</f>
        <v>0</v>
      </c>
      <c r="K8" s="92">
        <f>TQ7C[[#This Row],[Low risk]]*100/6</f>
        <v>100</v>
      </c>
      <c r="L8" s="92">
        <f>TQ7C[[#This Row],[Unclear]]*100/6</f>
        <v>0</v>
      </c>
      <c r="M8" s="93">
        <f>TQ7C[[#This Row],[High risk]]*100/6</f>
        <v>0</v>
      </c>
    </row>
    <row r="9" spans="1:14" s="1" customFormat="1" x14ac:dyDescent="0.3">
      <c r="A9" s="91" t="s">
        <v>8</v>
      </c>
      <c r="B9" s="92" t="str">
        <f>VLOOKUP(TQ7C[[#This Row],[Author]],Tabla10[],2,FALSE)</f>
        <v>Unclear</v>
      </c>
      <c r="C9" s="92" t="str">
        <f>VLOOKUP(TQ7C[[#This Row],[Author]],Tabla10[],3,FALSE)</f>
        <v>Unclear</v>
      </c>
      <c r="D9" s="92" t="str">
        <f>VLOOKUP(TQ7C[[#This Row],[Author]],Tabla10[],4,FALSE)</f>
        <v>Low risk</v>
      </c>
      <c r="E9" s="92" t="str">
        <f>VLOOKUP(TQ7C[[#This Row],[Author]],Tabla10[],5,FALSE)</f>
        <v>Low risk</v>
      </c>
      <c r="F9" s="92" t="str">
        <f>VLOOKUP(TQ7C[[#This Row],[Author]],Tabla10[],6,FALSE)</f>
        <v>Low risk</v>
      </c>
      <c r="G9" s="92" t="str">
        <f>VLOOKUP(TQ7C[[#This Row],[Author]],Tabla10[],7,FALSE)</f>
        <v>Low risk</v>
      </c>
      <c r="H9" s="92">
        <f>COUNTIF(TQ7C[[#This Row],[Selection]:[Other biases ]],"Low risk")</f>
        <v>4</v>
      </c>
      <c r="I9" s="92">
        <f>COUNTIF(TQ7C[[#This Row],[Selection]:[Other biases ]],"Unclear")</f>
        <v>2</v>
      </c>
      <c r="J9" s="92">
        <f>COUNTIF(TQ7C[[#This Row],[Selection]:[Other biases ]],"High risk")</f>
        <v>0</v>
      </c>
      <c r="K9" s="92">
        <f>TQ7C[[#This Row],[Low risk]]*100/6</f>
        <v>66.666666666666671</v>
      </c>
      <c r="L9" s="92">
        <f>TQ7C[[#This Row],[Unclear]]*100/6</f>
        <v>33.333333333333336</v>
      </c>
      <c r="M9" s="93">
        <f>TQ7C[[#This Row],[High risk]]*100/6</f>
        <v>0</v>
      </c>
    </row>
    <row r="10" spans="1:14" s="1" customFormat="1" x14ac:dyDescent="0.3">
      <c r="A10" s="91" t="s">
        <v>17</v>
      </c>
      <c r="B10" s="92" t="str">
        <f>VLOOKUP(TQ7C[[#This Row],[Author]],Tabla10[],2,FALSE)</f>
        <v>Unclear</v>
      </c>
      <c r="C10" s="92" t="str">
        <f>VLOOKUP(TQ7C[[#This Row],[Author]],Tabla10[],3,FALSE)</f>
        <v>Low risk</v>
      </c>
      <c r="D10" s="92" t="str">
        <f>VLOOKUP(TQ7C[[#This Row],[Author]],Tabla10[],4,FALSE)</f>
        <v>Low risk</v>
      </c>
      <c r="E10" s="92" t="str">
        <f>VLOOKUP(TQ7C[[#This Row],[Author]],Tabla10[],5,FALSE)</f>
        <v>Low risk</v>
      </c>
      <c r="F10" s="92" t="str">
        <f>VLOOKUP(TQ7C[[#This Row],[Author]],Tabla10[],6,FALSE)</f>
        <v>Low risk</v>
      </c>
      <c r="G10" s="92" t="str">
        <f>VLOOKUP(TQ7C[[#This Row],[Author]],Tabla10[],7,FALSE)</f>
        <v>Low risk</v>
      </c>
      <c r="H10" s="92">
        <f>COUNTIF(TQ7C[[#This Row],[Selection]:[Other biases ]],"Low risk")</f>
        <v>5</v>
      </c>
      <c r="I10" s="92">
        <f>COUNTIF(TQ7C[[#This Row],[Selection]:[Other biases ]],"Unclear")</f>
        <v>1</v>
      </c>
      <c r="J10" s="92">
        <f>COUNTIF(TQ7C[[#This Row],[Selection]:[Other biases ]],"High risk")</f>
        <v>0</v>
      </c>
      <c r="K10" s="92">
        <f>TQ7C[[#This Row],[Low risk]]*100/6</f>
        <v>83.333333333333329</v>
      </c>
      <c r="L10" s="92">
        <f>TQ7C[[#This Row],[Unclear]]*100/6</f>
        <v>16.666666666666668</v>
      </c>
      <c r="M10" s="93">
        <f>TQ7C[[#This Row],[High risk]]*100/6</f>
        <v>0</v>
      </c>
    </row>
    <row r="11" spans="1:14" s="1" customFormat="1" x14ac:dyDescent="0.3">
      <c r="A11" s="94" t="s">
        <v>22</v>
      </c>
      <c r="B11" s="95" t="str">
        <f>VLOOKUP(TQ7C[[#This Row],[Author]],Tabla10[],2,FALSE)</f>
        <v>Unclear</v>
      </c>
      <c r="C11" s="95" t="str">
        <f>VLOOKUP(TQ7C[[#This Row],[Author]],Tabla10[],3,FALSE)</f>
        <v>Low risk</v>
      </c>
      <c r="D11" s="95" t="str">
        <f>VLOOKUP(TQ7C[[#This Row],[Author]],Tabla10[],4,FALSE)</f>
        <v>Low risk</v>
      </c>
      <c r="E11" s="95" t="str">
        <f>VLOOKUP(TQ7C[[#This Row],[Author]],Tabla10[],5,FALSE)</f>
        <v>Low risk</v>
      </c>
      <c r="F11" s="95" t="str">
        <f>VLOOKUP(TQ7C[[#This Row],[Author]],Tabla10[],6,FALSE)</f>
        <v>Low risk</v>
      </c>
      <c r="G11" s="95" t="str">
        <f>VLOOKUP(TQ7C[[#This Row],[Author]],Tabla10[],7,FALSE)</f>
        <v>Low risk</v>
      </c>
      <c r="H11" s="95">
        <f>COUNTIF(TQ7C[[#This Row],[Selection]:[Other biases ]],"Low risk")</f>
        <v>5</v>
      </c>
      <c r="I11" s="95">
        <f>COUNTIF(TQ7C[[#This Row],[Selection]:[Other biases ]],"Unclear")</f>
        <v>1</v>
      </c>
      <c r="J11" s="95">
        <f>COUNTIF(TQ7C[[#This Row],[Selection]:[Other biases ]],"High risk")</f>
        <v>0</v>
      </c>
      <c r="K11" s="95">
        <f>TQ7C[[#This Row],[Low risk]]*100/6</f>
        <v>83.333333333333329</v>
      </c>
      <c r="L11" s="95">
        <f>TQ7C[[#This Row],[Unclear]]*100/6</f>
        <v>16.666666666666668</v>
      </c>
      <c r="M11" s="96">
        <f>TQ7C[[#This Row],[High risk]]*100/6</f>
        <v>0</v>
      </c>
    </row>
    <row r="12" spans="1:14" x14ac:dyDescent="0.3">
      <c r="A12" s="90"/>
      <c r="B12" s="90"/>
      <c r="C12" s="90"/>
      <c r="D12" s="90"/>
      <c r="E12" s="90"/>
      <c r="F12" s="90"/>
      <c r="G12" s="90"/>
      <c r="H12" s="90"/>
      <c r="I12" s="90"/>
      <c r="J12" s="90"/>
      <c r="K12" s="90"/>
      <c r="L12" s="90"/>
      <c r="M12" s="90"/>
    </row>
    <row r="13" spans="1:14" x14ac:dyDescent="0.3">
      <c r="A13" s="90"/>
      <c r="B13" s="98" t="s">
        <v>26</v>
      </c>
      <c r="C13" s="98" t="s">
        <v>27</v>
      </c>
      <c r="D13" s="98" t="s">
        <v>28</v>
      </c>
      <c r="E13" s="98" t="s">
        <v>29</v>
      </c>
      <c r="F13" s="98" t="s">
        <v>30</v>
      </c>
      <c r="G13" s="98" t="s">
        <v>31</v>
      </c>
      <c r="H13" s="98" t="s">
        <v>32</v>
      </c>
      <c r="I13" s="98" t="s">
        <v>29</v>
      </c>
      <c r="J13" s="90"/>
      <c r="K13" s="90"/>
      <c r="L13" s="90"/>
      <c r="M13" s="90"/>
    </row>
    <row r="14" spans="1:14" x14ac:dyDescent="0.3">
      <c r="A14" s="90"/>
      <c r="B14" s="99">
        <f>SUM(TQ7C[Low risk])</f>
        <v>34</v>
      </c>
      <c r="C14" s="100">
        <f>SUM(TQ7C[Unclear])</f>
        <v>8</v>
      </c>
      <c r="D14" s="101">
        <f>SUM(TQ7C[High risk])</f>
        <v>0</v>
      </c>
      <c r="E14" s="100">
        <f>SUM(B14:D14)</f>
        <v>42</v>
      </c>
      <c r="F14" s="101">
        <f>B14*100/E14</f>
        <v>80.952380952380949</v>
      </c>
      <c r="G14" s="101">
        <f>C14*100/E14</f>
        <v>19.047619047619047</v>
      </c>
      <c r="H14" s="99">
        <f>D14*100/E14</f>
        <v>0</v>
      </c>
      <c r="I14" s="100">
        <f>SUM(F14:H14)</f>
        <v>100</v>
      </c>
      <c r="J14" s="90"/>
      <c r="K14" s="90"/>
      <c r="L14" s="90"/>
      <c r="M14" s="90"/>
    </row>
    <row r="15" spans="1:14" x14ac:dyDescent="0.3">
      <c r="A15" s="90"/>
      <c r="B15" s="90"/>
      <c r="C15" s="90"/>
      <c r="D15" s="90"/>
      <c r="E15" s="90"/>
      <c r="F15" s="90"/>
      <c r="G15" s="90"/>
      <c r="H15" s="90"/>
      <c r="I15" s="90"/>
      <c r="J15" s="90"/>
      <c r="K15" s="90"/>
      <c r="L15" s="90"/>
      <c r="M15" s="90"/>
    </row>
  </sheetData>
  <mergeCells count="2">
    <mergeCell ref="A1:M1"/>
    <mergeCell ref="B2:M2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D7EEA-FE66-4C1A-86D7-C0BBA863211E}">
  <sheetPr codeName="Hoja9">
    <tabColor theme="0"/>
  </sheetPr>
  <dimension ref="A1:N18"/>
  <sheetViews>
    <sheetView zoomScale="75" zoomScaleNormal="75" workbookViewId="0">
      <selection activeCell="D20" sqref="D20"/>
    </sheetView>
  </sheetViews>
  <sheetFormatPr baseColWidth="10" defaultRowHeight="14.4" x14ac:dyDescent="0.3"/>
  <cols>
    <col min="1" max="1" width="30.6640625" customWidth="1"/>
    <col min="2" max="13" width="15.6640625" customWidth="1"/>
  </cols>
  <sheetData>
    <row r="1" spans="1:14" s="15" customFormat="1" ht="30" customHeight="1" x14ac:dyDescent="0.35">
      <c r="A1" s="192" t="s">
        <v>42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4"/>
    </row>
    <row r="2" spans="1:14" s="20" customFormat="1" ht="15.6" x14ac:dyDescent="0.3">
      <c r="A2" s="89" t="s">
        <v>70</v>
      </c>
      <c r="B2" s="189" t="s">
        <v>105</v>
      </c>
      <c r="C2" s="190"/>
      <c r="D2" s="190"/>
      <c r="E2" s="190"/>
      <c r="F2" s="190"/>
      <c r="G2" s="190"/>
      <c r="H2" s="190"/>
      <c r="I2" s="190"/>
      <c r="J2" s="190"/>
      <c r="K2" s="190"/>
      <c r="L2" s="190"/>
      <c r="M2" s="191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s="30" customFormat="1" x14ac:dyDescent="0.3">
      <c r="A4" s="86" t="s">
        <v>59</v>
      </c>
      <c r="B4" s="87" t="s">
        <v>43</v>
      </c>
      <c r="C4" s="87" t="s">
        <v>44</v>
      </c>
      <c r="D4" s="87" t="s">
        <v>45</v>
      </c>
      <c r="E4" s="87" t="s">
        <v>46</v>
      </c>
      <c r="F4" s="87" t="s">
        <v>47</v>
      </c>
      <c r="G4" s="87" t="s">
        <v>48</v>
      </c>
      <c r="H4" s="87" t="s">
        <v>1</v>
      </c>
      <c r="I4" s="87" t="s">
        <v>2</v>
      </c>
      <c r="J4" s="87" t="s">
        <v>3</v>
      </c>
      <c r="K4" s="87" t="s">
        <v>4</v>
      </c>
      <c r="L4" s="87" t="s">
        <v>5</v>
      </c>
      <c r="M4" s="88" t="s">
        <v>6</v>
      </c>
    </row>
    <row r="5" spans="1:14" s="1" customFormat="1" x14ac:dyDescent="0.3">
      <c r="A5" s="91" t="s">
        <v>12</v>
      </c>
      <c r="B5" s="92" t="str">
        <f>VLOOKUP(TQ8C[[#This Row],[Author]],Tabla10[],2,FALSE)</f>
        <v>Low risk</v>
      </c>
      <c r="C5" s="92" t="str">
        <f>VLOOKUP(TQ8C[[#This Row],[Author]],Tabla10[],3,FALSE)</f>
        <v>Low risk</v>
      </c>
      <c r="D5" s="92" t="str">
        <f>VLOOKUP(TQ8C[[#This Row],[Author]],Tabla10[],4,FALSE)</f>
        <v>Unclear</v>
      </c>
      <c r="E5" s="92" t="str">
        <f>VLOOKUP(TQ8C[[#This Row],[Author]],Tabla10[],5,FALSE)</f>
        <v>Low risk</v>
      </c>
      <c r="F5" s="92" t="str">
        <f>VLOOKUP(TQ8C[[#This Row],[Author]],Tabla10[],6,FALSE)</f>
        <v>Low risk</v>
      </c>
      <c r="G5" s="92" t="str">
        <f>VLOOKUP(TQ8C[[#This Row],[Author]],Tabla10[],7,FALSE)</f>
        <v>Low risk</v>
      </c>
      <c r="H5" s="92">
        <f>COUNTIF(TQ8C[[#This Row],[Selection]:[Other biases ]],"Low risk")</f>
        <v>5</v>
      </c>
      <c r="I5" s="92">
        <f>COUNTIF(TQ8C[[#This Row],[Selection]:[Other biases ]],"Unclear")</f>
        <v>1</v>
      </c>
      <c r="J5" s="92">
        <f>COUNTIF(TQ8C[[#This Row],[Selection]:[Other biases ]],"High risk")</f>
        <v>0</v>
      </c>
      <c r="K5" s="92">
        <f>TQ8C[[#This Row],[Low risk]]*100/6</f>
        <v>83.333333333333329</v>
      </c>
      <c r="L5" s="92">
        <f>TQ8C[[#This Row],[Unclear]]*100/6</f>
        <v>16.666666666666668</v>
      </c>
      <c r="M5" s="93">
        <f>TQ8C[[#This Row],[High risk]]*100/6</f>
        <v>0</v>
      </c>
    </row>
    <row r="6" spans="1:14" s="1" customFormat="1" x14ac:dyDescent="0.3">
      <c r="A6" s="91" t="s">
        <v>13</v>
      </c>
      <c r="B6" s="92" t="str">
        <f>VLOOKUP(TQ8C[[#This Row],[Author]],Tabla10[],2,FALSE)</f>
        <v>Unclear</v>
      </c>
      <c r="C6" s="92" t="str">
        <f>VLOOKUP(TQ8C[[#This Row],[Author]],Tabla10[],3,FALSE)</f>
        <v>Low risk</v>
      </c>
      <c r="D6" s="92" t="str">
        <f>VLOOKUP(TQ8C[[#This Row],[Author]],Tabla10[],4,FALSE)</f>
        <v>Low risk</v>
      </c>
      <c r="E6" s="92" t="str">
        <f>VLOOKUP(TQ8C[[#This Row],[Author]],Tabla10[],5,FALSE)</f>
        <v>Unclear</v>
      </c>
      <c r="F6" s="92" t="str">
        <f>VLOOKUP(TQ8C[[#This Row],[Author]],Tabla10[],6,FALSE)</f>
        <v>Low risk</v>
      </c>
      <c r="G6" s="92" t="str">
        <f>VLOOKUP(TQ8C[[#This Row],[Author]],Tabla10[],7,FALSE)</f>
        <v>Low risk</v>
      </c>
      <c r="H6" s="92">
        <f>COUNTIF(TQ8C[[#This Row],[Selection]:[Other biases ]],"Low risk")</f>
        <v>4</v>
      </c>
      <c r="I6" s="92">
        <f>COUNTIF(TQ8C[[#This Row],[Selection]:[Other biases ]],"Unclear")</f>
        <v>2</v>
      </c>
      <c r="J6" s="92">
        <f>COUNTIF(TQ8C[[#This Row],[Selection]:[Other biases ]],"High risk")</f>
        <v>0</v>
      </c>
      <c r="K6" s="92">
        <f>TQ8C[[#This Row],[Low risk]]*100/6</f>
        <v>66.666666666666671</v>
      </c>
      <c r="L6" s="92">
        <f>TQ8C[[#This Row],[Unclear]]*100/6</f>
        <v>33.333333333333336</v>
      </c>
      <c r="M6" s="93">
        <f>TQ8C[[#This Row],[High risk]]*100/6</f>
        <v>0</v>
      </c>
    </row>
    <row r="7" spans="1:14" s="1" customFormat="1" x14ac:dyDescent="0.3">
      <c r="A7" s="91" t="s">
        <v>34</v>
      </c>
      <c r="B7" s="92" t="str">
        <f>VLOOKUP(TQ8C[[#This Row],[Author]],Tabla10[],2,FALSE)</f>
        <v>Low risk</v>
      </c>
      <c r="C7" s="92" t="str">
        <f>VLOOKUP(TQ8C[[#This Row],[Author]],Tabla10[],3,FALSE)</f>
        <v>Low risk</v>
      </c>
      <c r="D7" s="92" t="str">
        <f>VLOOKUP(TQ8C[[#This Row],[Author]],Tabla10[],4,FALSE)</f>
        <v>Low risk</v>
      </c>
      <c r="E7" s="92" t="str">
        <f>VLOOKUP(TQ8C[[#This Row],[Author]],Tabla10[],5,FALSE)</f>
        <v>Low risk</v>
      </c>
      <c r="F7" s="92" t="str">
        <f>VLOOKUP(TQ8C[[#This Row],[Author]],Tabla10[],6,FALSE)</f>
        <v>Low risk</v>
      </c>
      <c r="G7" s="92" t="str">
        <f>VLOOKUP(TQ8C[[#This Row],[Author]],Tabla10[],7,FALSE)</f>
        <v>Low risk</v>
      </c>
      <c r="H7" s="92">
        <f>COUNTIF(TQ8C[[#This Row],[Selection]:[Other biases ]],"Low risk")</f>
        <v>6</v>
      </c>
      <c r="I7" s="92">
        <f>COUNTIF(TQ8C[[#This Row],[Selection]:[Other biases ]],"Unclear")</f>
        <v>0</v>
      </c>
      <c r="J7" s="92">
        <f>COUNTIF(TQ8C[[#This Row],[Selection]:[Other biases ]],"High risk")</f>
        <v>0</v>
      </c>
      <c r="K7" s="92">
        <f>TQ8C[[#This Row],[Low risk]]*100/6</f>
        <v>100</v>
      </c>
      <c r="L7" s="92">
        <f>TQ8C[[#This Row],[Unclear]]*100/6</f>
        <v>0</v>
      </c>
      <c r="M7" s="93">
        <f>TQ8C[[#This Row],[High risk]]*100/6</f>
        <v>0</v>
      </c>
    </row>
    <row r="8" spans="1:14" s="1" customFormat="1" x14ac:dyDescent="0.3">
      <c r="A8" s="91" t="s">
        <v>8</v>
      </c>
      <c r="B8" s="92" t="str">
        <f>VLOOKUP(TQ8C[[#This Row],[Author]],Tabla10[],2,FALSE)</f>
        <v>Unclear</v>
      </c>
      <c r="C8" s="92" t="str">
        <f>VLOOKUP(TQ8C[[#This Row],[Author]],Tabla10[],3,FALSE)</f>
        <v>Unclear</v>
      </c>
      <c r="D8" s="92" t="str">
        <f>VLOOKUP(TQ8C[[#This Row],[Author]],Tabla10[],4,FALSE)</f>
        <v>Low risk</v>
      </c>
      <c r="E8" s="92" t="str">
        <f>VLOOKUP(TQ8C[[#This Row],[Author]],Tabla10[],5,FALSE)</f>
        <v>Low risk</v>
      </c>
      <c r="F8" s="92" t="str">
        <f>VLOOKUP(TQ8C[[#This Row],[Author]],Tabla10[],6,FALSE)</f>
        <v>Low risk</v>
      </c>
      <c r="G8" s="92" t="str">
        <f>VLOOKUP(TQ8C[[#This Row],[Author]],Tabla10[],7,FALSE)</f>
        <v>Low risk</v>
      </c>
      <c r="H8" s="92">
        <f>COUNTIF(TQ8C[[#This Row],[Selection]:[Other biases ]],"Low risk")</f>
        <v>4</v>
      </c>
      <c r="I8" s="92">
        <f>COUNTIF(TQ8C[[#This Row],[Selection]:[Other biases ]],"Unclear")</f>
        <v>2</v>
      </c>
      <c r="J8" s="92">
        <f>COUNTIF(TQ8C[[#This Row],[Selection]:[Other biases ]],"High risk")</f>
        <v>0</v>
      </c>
      <c r="K8" s="92">
        <f>TQ8C[[#This Row],[Low risk]]*100/6</f>
        <v>66.666666666666671</v>
      </c>
      <c r="L8" s="92">
        <f>TQ8C[[#This Row],[Unclear]]*100/6</f>
        <v>33.333333333333336</v>
      </c>
      <c r="M8" s="93">
        <f>TQ8C[[#This Row],[High risk]]*100/6</f>
        <v>0</v>
      </c>
    </row>
    <row r="9" spans="1:14" s="1" customFormat="1" x14ac:dyDescent="0.3">
      <c r="A9" s="91" t="s">
        <v>17</v>
      </c>
      <c r="B9" s="92" t="str">
        <f>VLOOKUP(TQ8C[[#This Row],[Author]],Tabla10[],2,FALSE)</f>
        <v>Unclear</v>
      </c>
      <c r="C9" s="92" t="str">
        <f>VLOOKUP(TQ8C[[#This Row],[Author]],Tabla10[],3,FALSE)</f>
        <v>Low risk</v>
      </c>
      <c r="D9" s="92" t="str">
        <f>VLOOKUP(TQ8C[[#This Row],[Author]],Tabla10[],4,FALSE)</f>
        <v>Low risk</v>
      </c>
      <c r="E9" s="92" t="str">
        <f>VLOOKUP(TQ8C[[#This Row],[Author]],Tabla10[],5,FALSE)</f>
        <v>Low risk</v>
      </c>
      <c r="F9" s="92" t="str">
        <f>VLOOKUP(TQ8C[[#This Row],[Author]],Tabla10[],6,FALSE)</f>
        <v>Low risk</v>
      </c>
      <c r="G9" s="92" t="str">
        <f>VLOOKUP(TQ8C[[#This Row],[Author]],Tabla10[],7,FALSE)</f>
        <v>Low risk</v>
      </c>
      <c r="H9" s="92">
        <f>COUNTIF(TQ8C[[#This Row],[Selection]:[Other biases ]],"Low risk")</f>
        <v>5</v>
      </c>
      <c r="I9" s="92">
        <f>COUNTIF(TQ8C[[#This Row],[Selection]:[Other biases ]],"Unclear")</f>
        <v>1</v>
      </c>
      <c r="J9" s="92">
        <f>COUNTIF(TQ8C[[#This Row],[Selection]:[Other biases ]],"High risk")</f>
        <v>0</v>
      </c>
      <c r="K9" s="92">
        <f>TQ8C[[#This Row],[Low risk]]*100/6</f>
        <v>83.333333333333329</v>
      </c>
      <c r="L9" s="92">
        <f>TQ8C[[#This Row],[Unclear]]*100/6</f>
        <v>16.666666666666668</v>
      </c>
      <c r="M9" s="93">
        <f>TQ8C[[#This Row],[High risk]]*100/6</f>
        <v>0</v>
      </c>
    </row>
    <row r="10" spans="1:14" s="1" customFormat="1" x14ac:dyDescent="0.3">
      <c r="A10" s="94" t="s">
        <v>22</v>
      </c>
      <c r="B10" s="95" t="str">
        <f>VLOOKUP(TQ8C[[#This Row],[Author]],Tabla10[],2,FALSE)</f>
        <v>Unclear</v>
      </c>
      <c r="C10" s="95" t="str">
        <f>VLOOKUP(TQ8C[[#This Row],[Author]],Tabla10[],3,FALSE)</f>
        <v>Low risk</v>
      </c>
      <c r="D10" s="95" t="str">
        <f>VLOOKUP(TQ8C[[#This Row],[Author]],Tabla10[],4,FALSE)</f>
        <v>Low risk</v>
      </c>
      <c r="E10" s="95" t="str">
        <f>VLOOKUP(TQ8C[[#This Row],[Author]],Tabla10[],5,FALSE)</f>
        <v>Low risk</v>
      </c>
      <c r="F10" s="95" t="str">
        <f>VLOOKUP(TQ8C[[#This Row],[Author]],Tabla10[],6,FALSE)</f>
        <v>Low risk</v>
      </c>
      <c r="G10" s="95" t="str">
        <f>VLOOKUP(TQ8C[[#This Row],[Author]],Tabla10[],7,FALSE)</f>
        <v>Low risk</v>
      </c>
      <c r="H10" s="95">
        <f>COUNTIF(TQ8C[[#This Row],[Selection]:[Other biases ]],"Low risk")</f>
        <v>5</v>
      </c>
      <c r="I10" s="95">
        <f>COUNTIF(TQ8C[[#This Row],[Selection]:[Other biases ]],"Unclear")</f>
        <v>1</v>
      </c>
      <c r="J10" s="95">
        <f>COUNTIF(TQ8C[[#This Row],[Selection]:[Other biases ]],"High risk")</f>
        <v>0</v>
      </c>
      <c r="K10" s="95">
        <f>TQ8C[[#This Row],[Low risk]]*100/6</f>
        <v>83.333333333333329</v>
      </c>
      <c r="L10" s="95">
        <f>TQ8C[[#This Row],[Unclear]]*100/6</f>
        <v>16.666666666666668</v>
      </c>
      <c r="M10" s="96">
        <f>TQ8C[[#This Row],[High risk]]*100/6</f>
        <v>0</v>
      </c>
    </row>
    <row r="11" spans="1:14" x14ac:dyDescent="0.3">
      <c r="A11" s="90"/>
      <c r="B11" s="90"/>
      <c r="C11" s="90"/>
      <c r="D11" s="90"/>
      <c r="E11" s="90"/>
      <c r="F11" s="90"/>
      <c r="G11" s="90"/>
      <c r="H11" s="90"/>
      <c r="I11" s="90"/>
      <c r="J11" s="90"/>
      <c r="K11" s="90"/>
      <c r="L11" s="90"/>
      <c r="M11" s="90"/>
    </row>
    <row r="12" spans="1:14" x14ac:dyDescent="0.3">
      <c r="A12" s="90"/>
      <c r="B12" s="98" t="s">
        <v>26</v>
      </c>
      <c r="C12" s="98" t="s">
        <v>27</v>
      </c>
      <c r="D12" s="98" t="s">
        <v>28</v>
      </c>
      <c r="E12" s="98" t="s">
        <v>29</v>
      </c>
      <c r="F12" s="98" t="s">
        <v>30</v>
      </c>
      <c r="G12" s="98" t="s">
        <v>31</v>
      </c>
      <c r="H12" s="98" t="s">
        <v>32</v>
      </c>
      <c r="I12" s="98" t="s">
        <v>29</v>
      </c>
      <c r="J12" s="90"/>
      <c r="K12" s="90"/>
      <c r="L12" s="90"/>
      <c r="M12" s="90"/>
    </row>
    <row r="13" spans="1:14" x14ac:dyDescent="0.3">
      <c r="A13" s="90"/>
      <c r="B13" s="99">
        <f>SUM(TQ8C[Low risk])</f>
        <v>29</v>
      </c>
      <c r="C13" s="100">
        <f>SUM(TQ8C[Unclear])</f>
        <v>7</v>
      </c>
      <c r="D13" s="101">
        <f>SUM(TQ8C[High risk])</f>
        <v>0</v>
      </c>
      <c r="E13" s="100">
        <f>SUM(B13:D13)</f>
        <v>36</v>
      </c>
      <c r="F13" s="101">
        <f>B13*100/E13</f>
        <v>80.555555555555557</v>
      </c>
      <c r="G13" s="101">
        <f>C13*100/E13</f>
        <v>19.444444444444443</v>
      </c>
      <c r="H13" s="99">
        <f>D13*100/E13</f>
        <v>0</v>
      </c>
      <c r="I13" s="100">
        <f>SUM(F13:H13)</f>
        <v>100</v>
      </c>
      <c r="J13" s="90"/>
      <c r="K13" s="90"/>
      <c r="L13" s="90"/>
      <c r="M13" s="90"/>
    </row>
    <row r="14" spans="1:14" x14ac:dyDescent="0.3">
      <c r="A14" s="90"/>
      <c r="B14" s="90"/>
      <c r="C14" s="90"/>
      <c r="D14" s="90"/>
      <c r="E14" s="90"/>
      <c r="F14" s="90"/>
      <c r="G14" s="90"/>
      <c r="H14" s="90"/>
      <c r="I14" s="90"/>
      <c r="J14" s="90"/>
      <c r="K14" s="90"/>
      <c r="L14" s="90"/>
      <c r="M14" s="90"/>
    </row>
    <row r="15" spans="1:14" x14ac:dyDescent="0.3">
      <c r="A15" s="90"/>
      <c r="B15" s="90"/>
      <c r="C15" s="90"/>
      <c r="D15" s="90"/>
      <c r="E15" s="90"/>
      <c r="F15" s="90"/>
      <c r="G15" s="90"/>
      <c r="H15" s="90"/>
      <c r="I15" s="90"/>
      <c r="J15" s="90"/>
      <c r="K15" s="90"/>
      <c r="L15" s="90"/>
      <c r="M15" s="90"/>
    </row>
    <row r="16" spans="1:14" x14ac:dyDescent="0.3">
      <c r="A16" s="90"/>
      <c r="B16" s="90"/>
      <c r="C16" s="90"/>
      <c r="D16" s="90"/>
      <c r="E16" s="90"/>
      <c r="F16" s="90"/>
      <c r="G16" s="90"/>
      <c r="H16" s="90"/>
      <c r="I16" s="90"/>
      <c r="J16" s="90"/>
      <c r="K16" s="90"/>
      <c r="L16" s="90"/>
      <c r="M16" s="90"/>
    </row>
    <row r="17" spans="1:13" x14ac:dyDescent="0.3">
      <c r="A17" s="90"/>
      <c r="B17" s="90"/>
      <c r="C17" s="90"/>
      <c r="D17" s="90"/>
      <c r="E17" s="90"/>
      <c r="F17" s="90"/>
      <c r="G17" s="90"/>
      <c r="H17" s="90"/>
      <c r="I17" s="90"/>
      <c r="J17" s="90"/>
      <c r="K17" s="90"/>
      <c r="L17" s="90"/>
      <c r="M17" s="90"/>
    </row>
    <row r="18" spans="1:13" x14ac:dyDescent="0.3">
      <c r="A18" s="90"/>
      <c r="B18" s="90"/>
      <c r="C18" s="90"/>
      <c r="D18" s="90"/>
      <c r="E18" s="90"/>
      <c r="F18" s="90"/>
      <c r="G18" s="90"/>
      <c r="H18" s="90"/>
      <c r="I18" s="90"/>
      <c r="J18" s="90"/>
      <c r="K18" s="90"/>
      <c r="L18" s="90"/>
      <c r="M18" s="90"/>
    </row>
  </sheetData>
  <mergeCells count="2">
    <mergeCell ref="B2:M2"/>
    <mergeCell ref="A1:M1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50F11-E99C-4CE1-B610-FB6D823ABDB0}">
  <sheetPr codeName="Hoja10">
    <tabColor theme="0"/>
  </sheetPr>
  <dimension ref="A1:N19"/>
  <sheetViews>
    <sheetView zoomScale="77" zoomScaleNormal="77" workbookViewId="0">
      <selection activeCell="D16" sqref="D16"/>
    </sheetView>
  </sheetViews>
  <sheetFormatPr baseColWidth="10" defaultRowHeight="14.4" x14ac:dyDescent="0.3"/>
  <cols>
    <col min="1" max="1" width="27.109375" customWidth="1"/>
    <col min="2" max="13" width="15.6640625" customWidth="1"/>
  </cols>
  <sheetData>
    <row r="1" spans="1:14" s="15" customFormat="1" ht="30" customHeight="1" x14ac:dyDescent="0.35">
      <c r="A1" s="192" t="s">
        <v>42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4"/>
    </row>
    <row r="2" spans="1:14" s="20" customFormat="1" ht="15.6" x14ac:dyDescent="0.3">
      <c r="A2" s="89" t="s">
        <v>71</v>
      </c>
      <c r="B2" s="189" t="s">
        <v>106</v>
      </c>
      <c r="C2" s="190"/>
      <c r="D2" s="190"/>
      <c r="E2" s="190"/>
      <c r="F2" s="190"/>
      <c r="G2" s="190"/>
      <c r="H2" s="190"/>
      <c r="I2" s="190"/>
      <c r="J2" s="190"/>
      <c r="K2" s="190"/>
      <c r="L2" s="190"/>
      <c r="M2" s="191"/>
      <c r="N2" s="23"/>
    </row>
    <row r="3" spans="1:14" x14ac:dyDescent="0.3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4" s="30" customFormat="1" x14ac:dyDescent="0.3">
      <c r="A4" s="86" t="s">
        <v>59</v>
      </c>
      <c r="B4" s="87" t="s">
        <v>43</v>
      </c>
      <c r="C4" s="87" t="s">
        <v>44</v>
      </c>
      <c r="D4" s="87" t="s">
        <v>45</v>
      </c>
      <c r="E4" s="87" t="s">
        <v>46</v>
      </c>
      <c r="F4" s="87" t="s">
        <v>47</v>
      </c>
      <c r="G4" s="87" t="s">
        <v>48</v>
      </c>
      <c r="H4" s="87" t="s">
        <v>1</v>
      </c>
      <c r="I4" s="87" t="s">
        <v>2</v>
      </c>
      <c r="J4" s="87" t="s">
        <v>3</v>
      </c>
      <c r="K4" s="87" t="s">
        <v>4</v>
      </c>
      <c r="L4" s="87" t="s">
        <v>5</v>
      </c>
      <c r="M4" s="88" t="s">
        <v>6</v>
      </c>
    </row>
    <row r="5" spans="1:14" s="1" customFormat="1" x14ac:dyDescent="0.3">
      <c r="A5" s="91" t="s">
        <v>14</v>
      </c>
      <c r="B5" s="92" t="str">
        <f>VLOOKUP(TQ9C[[#This Row],[Author]],Tabla10[],2,FALSE)</f>
        <v>Low risk</v>
      </c>
      <c r="C5" s="92" t="str">
        <f>VLOOKUP(TQ9C[[#This Row],[Author]],Tabla10[],3,FALSE)</f>
        <v>Low risk</v>
      </c>
      <c r="D5" s="92" t="str">
        <f>VLOOKUP(TQ9C[[#This Row],[Author]],Tabla10[],4,FALSE)</f>
        <v>Low risk</v>
      </c>
      <c r="E5" s="92" t="str">
        <f>VLOOKUP(TQ9C[[#This Row],[Author]],Tabla10[],5,FALSE)</f>
        <v>Unclear</v>
      </c>
      <c r="F5" s="92" t="str">
        <f>VLOOKUP(TQ9C[[#This Row],[Author]],Tabla10[],6,FALSE)</f>
        <v>Low risk</v>
      </c>
      <c r="G5" s="92" t="str">
        <f>VLOOKUP(TQ9C[[#This Row],[Author]],Tabla10[],7,FALSE)</f>
        <v>Low risk</v>
      </c>
      <c r="H5" s="92">
        <f>COUNTIF(TQ9C[[#This Row],[Selection]:[Other biases ]],"Low risk")</f>
        <v>5</v>
      </c>
      <c r="I5" s="92">
        <f>COUNTIF(TQ9C[[#This Row],[Selection]:[Other biases ]],"Unclear")</f>
        <v>1</v>
      </c>
      <c r="J5" s="92">
        <f>COUNTIF(TQ9C[[#This Row],[Selection]:[Other biases ]],"High risk")</f>
        <v>0</v>
      </c>
      <c r="K5" s="92">
        <f>TQ9C[[#This Row],[Low risk]]*100/6</f>
        <v>83.333333333333329</v>
      </c>
      <c r="L5" s="92">
        <f>TQ9C[[#This Row],[Unclear]]*100/6</f>
        <v>16.666666666666668</v>
      </c>
      <c r="M5" s="93">
        <f>TQ9C[[#This Row],[High risk]]*100/6</f>
        <v>0</v>
      </c>
    </row>
    <row r="6" spans="1:14" s="1" customFormat="1" x14ac:dyDescent="0.3">
      <c r="A6" s="91" t="s">
        <v>23</v>
      </c>
      <c r="B6" s="92" t="str">
        <f>VLOOKUP(TQ9C[[#This Row],[Author]],Tabla10[],2,FALSE)</f>
        <v>Unclear</v>
      </c>
      <c r="C6" s="92" t="str">
        <f>VLOOKUP(TQ9C[[#This Row],[Author]],Tabla10[],3,FALSE)</f>
        <v>Unclear</v>
      </c>
      <c r="D6" s="92" t="str">
        <f>VLOOKUP(TQ9C[[#This Row],[Author]],Tabla10[],4,FALSE)</f>
        <v>Low risk</v>
      </c>
      <c r="E6" s="92" t="str">
        <f>VLOOKUP(TQ9C[[#This Row],[Author]],Tabla10[],5,FALSE)</f>
        <v>Low risk</v>
      </c>
      <c r="F6" s="92" t="str">
        <f>VLOOKUP(TQ9C[[#This Row],[Author]],Tabla10[],6,FALSE)</f>
        <v>Low risk</v>
      </c>
      <c r="G6" s="92" t="str">
        <f>VLOOKUP(TQ9C[[#This Row],[Author]],Tabla10[],7,FALSE)</f>
        <v>Low risk</v>
      </c>
      <c r="H6" s="92">
        <f>COUNTIF(TQ9C[[#This Row],[Selection]:[Other biases ]],"Low risk")</f>
        <v>4</v>
      </c>
      <c r="I6" s="92">
        <f>COUNTIF(TQ9C[[#This Row],[Selection]:[Other biases ]],"Unclear")</f>
        <v>2</v>
      </c>
      <c r="J6" s="92">
        <f>COUNTIF(TQ9C[[#This Row],[Selection]:[Other biases ]],"High risk")</f>
        <v>0</v>
      </c>
      <c r="K6" s="92">
        <f>TQ9C[[#This Row],[Low risk]]*100/6</f>
        <v>66.666666666666671</v>
      </c>
      <c r="L6" s="92">
        <f>TQ9C[[#This Row],[Unclear]]*100/6</f>
        <v>33.333333333333336</v>
      </c>
      <c r="M6" s="93">
        <f>TQ9C[[#This Row],[High risk]]*100/6</f>
        <v>0</v>
      </c>
    </row>
    <row r="7" spans="1:14" s="1" customFormat="1" x14ac:dyDescent="0.3">
      <c r="A7" s="94" t="s">
        <v>24</v>
      </c>
      <c r="B7" s="95" t="str">
        <f>VLOOKUP(TQ9C[[#This Row],[Author]],Tabla10[],2,FALSE)</f>
        <v>Low risk</v>
      </c>
      <c r="C7" s="95" t="str">
        <f>VLOOKUP(TQ9C[[#This Row],[Author]],Tabla10[],3,FALSE)</f>
        <v>Low risk</v>
      </c>
      <c r="D7" s="95" t="str">
        <f>VLOOKUP(TQ9C[[#This Row],[Author]],Tabla10[],4,FALSE)</f>
        <v>Low risk</v>
      </c>
      <c r="E7" s="95" t="str">
        <f>VLOOKUP(TQ9C[[#This Row],[Author]],Tabla10[],5,FALSE)</f>
        <v>Low risk</v>
      </c>
      <c r="F7" s="95" t="str">
        <f>VLOOKUP(TQ9C[[#This Row],[Author]],Tabla10[],6,FALSE)</f>
        <v>Low risk</v>
      </c>
      <c r="G7" s="95" t="str">
        <f>VLOOKUP(TQ9C[[#This Row],[Author]],Tabla10[],7,FALSE)</f>
        <v>Low risk</v>
      </c>
      <c r="H7" s="95">
        <f>COUNTIF(TQ9C[[#This Row],[Selection]:[Other biases ]],"Low risk")</f>
        <v>6</v>
      </c>
      <c r="I7" s="95">
        <f>COUNTIF(TQ9C[[#This Row],[Selection]:[Other biases ]],"Unclear")</f>
        <v>0</v>
      </c>
      <c r="J7" s="95">
        <f>COUNTIF(TQ9C[[#This Row],[Selection]:[Other biases ]],"High risk")</f>
        <v>0</v>
      </c>
      <c r="K7" s="95">
        <f>TQ9C[[#This Row],[Low risk]]*100/6</f>
        <v>100</v>
      </c>
      <c r="L7" s="95">
        <f>TQ9C[[#This Row],[Unclear]]*100/6</f>
        <v>0</v>
      </c>
      <c r="M7" s="96">
        <f>TQ9C[[#This Row],[High risk]]*100/6</f>
        <v>0</v>
      </c>
    </row>
    <row r="8" spans="1:14" s="1" customFormat="1" x14ac:dyDescent="0.3">
      <c r="A8" s="90"/>
      <c r="B8" s="90"/>
      <c r="C8" s="90"/>
      <c r="D8" s="90"/>
      <c r="E8" s="90"/>
      <c r="F8" s="97"/>
      <c r="G8" s="97"/>
      <c r="H8" s="97"/>
      <c r="I8" s="97"/>
      <c r="J8" s="97"/>
      <c r="K8" s="97"/>
      <c r="L8" s="97"/>
      <c r="M8" s="97"/>
    </row>
    <row r="9" spans="1:14" s="1" customFormat="1" x14ac:dyDescent="0.3">
      <c r="A9" s="90"/>
      <c r="B9" s="98" t="s">
        <v>26</v>
      </c>
      <c r="C9" s="98" t="s">
        <v>27</v>
      </c>
      <c r="D9" s="98" t="s">
        <v>28</v>
      </c>
      <c r="E9" s="98" t="s">
        <v>29</v>
      </c>
      <c r="F9" s="98" t="s">
        <v>30</v>
      </c>
      <c r="G9" s="98" t="s">
        <v>31</v>
      </c>
      <c r="H9" s="98" t="s">
        <v>32</v>
      </c>
      <c r="I9" s="98" t="s">
        <v>29</v>
      </c>
      <c r="J9" s="97"/>
      <c r="K9" s="97"/>
      <c r="L9" s="97"/>
      <c r="M9" s="97"/>
    </row>
    <row r="10" spans="1:14" s="1" customFormat="1" x14ac:dyDescent="0.3">
      <c r="A10" s="90"/>
      <c r="B10" s="99">
        <f>SUM(TQ9C[Low risk])</f>
        <v>15</v>
      </c>
      <c r="C10" s="100">
        <f>SUM(TQ9C[Unclear])</f>
        <v>3</v>
      </c>
      <c r="D10" s="101">
        <f>SUM(TQ9C[High risk])</f>
        <v>0</v>
      </c>
      <c r="E10" s="100">
        <f>SUM(B10:D10)</f>
        <v>18</v>
      </c>
      <c r="F10" s="101">
        <f>B10*100/E10</f>
        <v>83.333333333333329</v>
      </c>
      <c r="G10" s="101">
        <f>C10*100/E10</f>
        <v>16.666666666666668</v>
      </c>
      <c r="H10" s="99">
        <f>D10*100/E10</f>
        <v>0</v>
      </c>
      <c r="I10" s="100">
        <f>SUM(F10:H10)</f>
        <v>100</v>
      </c>
      <c r="J10" s="97"/>
      <c r="K10" s="97"/>
      <c r="L10" s="97"/>
      <c r="M10" s="97"/>
    </row>
    <row r="11" spans="1:14" s="1" customFormat="1" x14ac:dyDescent="0.3">
      <c r="A11" s="90"/>
      <c r="B11" s="90"/>
      <c r="C11" s="90"/>
      <c r="D11" s="90"/>
      <c r="E11" s="90"/>
      <c r="F11" s="97"/>
      <c r="G11" s="97"/>
      <c r="H11" s="97"/>
      <c r="I11" s="97"/>
      <c r="J11" s="97"/>
      <c r="K11" s="97"/>
      <c r="L11" s="97"/>
      <c r="M11" s="97"/>
    </row>
    <row r="12" spans="1:14" x14ac:dyDescent="0.3">
      <c r="A12" s="90"/>
      <c r="B12" s="90"/>
      <c r="C12" s="90"/>
      <c r="D12" s="90"/>
      <c r="E12" s="90"/>
      <c r="F12" s="90"/>
      <c r="G12" s="90"/>
      <c r="H12" s="90"/>
      <c r="I12" s="90"/>
      <c r="J12" s="90"/>
      <c r="K12" s="90"/>
      <c r="L12" s="90"/>
      <c r="M12" s="90"/>
    </row>
    <row r="13" spans="1:14" s="1" customFormat="1" x14ac:dyDescent="0.3">
      <c r="A13" s="90"/>
      <c r="B13" s="90"/>
      <c r="C13" s="90"/>
      <c r="D13" s="90"/>
      <c r="E13" s="90"/>
      <c r="F13" s="97"/>
      <c r="G13" s="97"/>
      <c r="H13" s="97"/>
      <c r="I13" s="97"/>
      <c r="J13" s="97"/>
      <c r="K13" s="97"/>
      <c r="L13" s="97"/>
      <c r="M13" s="97"/>
    </row>
    <row r="14" spans="1:14" s="1" customFormat="1" x14ac:dyDescent="0.3">
      <c r="A14"/>
      <c r="B14"/>
      <c r="C14"/>
      <c r="D14"/>
      <c r="E14"/>
    </row>
    <row r="15" spans="1:14" s="1" customFormat="1" x14ac:dyDescent="0.3">
      <c r="A15"/>
      <c r="B15"/>
      <c r="C15"/>
      <c r="D15"/>
      <c r="E15"/>
    </row>
    <row r="16" spans="1:14" s="1" customFormat="1" x14ac:dyDescent="0.3">
      <c r="A16"/>
      <c r="B16"/>
      <c r="C16"/>
      <c r="D16"/>
      <c r="E16"/>
    </row>
    <row r="17" spans="1:5" s="1" customFormat="1" x14ac:dyDescent="0.3">
      <c r="A17"/>
      <c r="B17"/>
      <c r="C17"/>
      <c r="D17"/>
      <c r="E17"/>
    </row>
    <row r="18" spans="1:5" s="1" customFormat="1" x14ac:dyDescent="0.3">
      <c r="A18"/>
      <c r="B18"/>
      <c r="C18"/>
      <c r="D18"/>
      <c r="E18"/>
    </row>
    <row r="19" spans="1:5" s="1" customFormat="1" x14ac:dyDescent="0.3">
      <c r="A19"/>
      <c r="B19"/>
      <c r="C19"/>
      <c r="D19"/>
      <c r="E19"/>
    </row>
  </sheetData>
  <mergeCells count="2">
    <mergeCell ref="B2:M2"/>
    <mergeCell ref="A1:M1"/>
  </mergeCells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2</vt:i4>
      </vt:variant>
    </vt:vector>
  </HeadingPairs>
  <TitlesOfParts>
    <vt:vector size="32" baseType="lpstr">
      <vt:lpstr>K1</vt:lpstr>
      <vt:lpstr>K2</vt:lpstr>
      <vt:lpstr>K3</vt:lpstr>
      <vt:lpstr>K4</vt:lpstr>
      <vt:lpstr>K5</vt:lpstr>
      <vt:lpstr>K6</vt:lpstr>
      <vt:lpstr>K7</vt:lpstr>
      <vt:lpstr>K8</vt:lpstr>
      <vt:lpstr>K9</vt:lpstr>
      <vt:lpstr>K10</vt:lpstr>
      <vt:lpstr>Total Knowledge</vt:lpstr>
      <vt:lpstr>A1</vt:lpstr>
      <vt:lpstr>A2</vt:lpstr>
      <vt:lpstr>A3</vt:lpstr>
      <vt:lpstr>A4</vt:lpstr>
      <vt:lpstr>A5</vt:lpstr>
      <vt:lpstr>A6</vt:lpstr>
      <vt:lpstr>A7</vt:lpstr>
      <vt:lpstr>A8</vt:lpstr>
      <vt:lpstr>A9</vt:lpstr>
      <vt:lpstr>Total Attitude</vt:lpstr>
      <vt:lpstr>P1</vt:lpstr>
      <vt:lpstr>P2</vt:lpstr>
      <vt:lpstr>P3</vt:lpstr>
      <vt:lpstr>P4</vt:lpstr>
      <vt:lpstr>P5</vt:lpstr>
      <vt:lpstr>P6</vt:lpstr>
      <vt:lpstr>P7</vt:lpstr>
      <vt:lpstr>P8</vt:lpstr>
      <vt:lpstr>P9</vt:lpstr>
      <vt:lpstr>Total Practices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o Francisco Poyanco Bugueño</dc:creator>
  <cp:lastModifiedBy>Marcelo Francisco Poyanco Bugueño</cp:lastModifiedBy>
  <dcterms:created xsi:type="dcterms:W3CDTF">2022-09-28T15:42:57Z</dcterms:created>
  <dcterms:modified xsi:type="dcterms:W3CDTF">2023-08-29T02:12:42Z</dcterms:modified>
</cp:coreProperties>
</file>